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1"/>
  </bookViews>
  <sheets>
    <sheet name="Title" sheetId="1" state="visible" r:id="rId2"/>
    <sheet name="Shotgun_Sequencing" sheetId="2" state="visible" r:id="rId3"/>
    <sheet name="1240k_SNP_Capture" sheetId="3" state="visible" r:id="rId4"/>
  </sheets>
  <definedNames>
    <definedName function="false" hidden="true" localSheetId="1" name="_xlnm._FilterDatabase" vbProcedure="false">Shotgun_Sequencing!$A$1:$AJ$274</definedName>
    <definedName function="false" hidden="false" localSheetId="1" name="_xlnm._FilterDatabase" vbProcedure="false">Shotgun_Sequencing!$A$1:$AJ$273</definedName>
    <definedName function="false" hidden="false" localSheetId="1" name="_xlnm._FilterDatabase_0_0" vbProcedure="false">Shotgun_Sequencing!$A$1:$AJ$27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70" uniqueCount="456">
  <si>
    <t xml:space="preserve">A systematic investigation of human DNA preservation in medieval skeletons: Supplementary File 1</t>
  </si>
  <si>
    <r>
      <rPr>
        <sz val="10"/>
        <rFont val="Arial"/>
        <family val="2"/>
        <charset val="1"/>
      </rPr>
      <t xml:space="preserve">Cody Parker </t>
    </r>
    <r>
      <rPr>
        <vertAlign val="superscript"/>
        <sz val="12"/>
        <rFont val="Times New Roman"/>
        <family val="1"/>
        <charset val="1"/>
      </rPr>
      <t xml:space="preserve">1*</t>
    </r>
    <r>
      <rPr>
        <sz val="10"/>
        <rFont val="Arial"/>
        <family val="2"/>
        <charset val="1"/>
      </rPr>
      <t xml:space="preserve">, Adam B. Rohrlach </t>
    </r>
    <r>
      <rPr>
        <vertAlign val="superscript"/>
        <sz val="12"/>
        <rFont val="Times New Roman"/>
        <family val="1"/>
        <charset val="1"/>
      </rPr>
      <t xml:space="preserve">1,2</t>
    </r>
    <r>
      <rPr>
        <sz val="10"/>
        <rFont val="Arial"/>
        <family val="2"/>
        <charset val="1"/>
      </rPr>
      <t xml:space="preserve">, Susanne Friederich</t>
    </r>
    <r>
      <rPr>
        <vertAlign val="superscript"/>
        <sz val="12"/>
        <rFont val="Times New Roman"/>
        <family val="1"/>
        <charset val="1"/>
      </rPr>
      <t xml:space="preserve"> 3</t>
    </r>
    <r>
      <rPr>
        <sz val="10"/>
        <rFont val="Arial"/>
        <family val="2"/>
        <charset val="1"/>
      </rPr>
      <t xml:space="preserve">, Sarah Nagel</t>
    </r>
    <r>
      <rPr>
        <vertAlign val="superscript"/>
        <sz val="12"/>
        <rFont val="Times New Roman"/>
        <family val="1"/>
        <charset val="1"/>
      </rPr>
      <t xml:space="preserve"> 4</t>
    </r>
    <r>
      <rPr>
        <sz val="10"/>
        <rFont val="Arial"/>
        <family val="2"/>
        <charset val="1"/>
      </rPr>
      <t xml:space="preserve">, Matthias Meyer </t>
    </r>
    <r>
      <rPr>
        <vertAlign val="superscript"/>
        <sz val="12"/>
        <rFont val="Times New Roman"/>
        <family val="1"/>
        <charset val="1"/>
      </rPr>
      <t xml:space="preserve">4</t>
    </r>
    <r>
      <rPr>
        <sz val="10"/>
        <rFont val="Arial"/>
        <family val="2"/>
        <charset val="1"/>
      </rPr>
      <t xml:space="preserve">, Johannes Krause</t>
    </r>
    <r>
      <rPr>
        <vertAlign val="superscript"/>
        <sz val="12"/>
        <rFont val="Times New Roman"/>
        <family val="1"/>
        <charset val="1"/>
      </rPr>
      <t xml:space="preserve"> 1*</t>
    </r>
    <r>
      <rPr>
        <sz val="10"/>
        <rFont val="Arial"/>
        <family val="2"/>
        <charset val="1"/>
      </rPr>
      <t xml:space="preserve">, Kirsten I. Bos</t>
    </r>
    <r>
      <rPr>
        <vertAlign val="superscript"/>
        <sz val="12"/>
        <rFont val="Times New Roman"/>
        <family val="1"/>
        <charset val="1"/>
      </rPr>
      <t xml:space="preserve"> 1</t>
    </r>
    <r>
      <rPr>
        <sz val="10"/>
        <rFont val="Arial"/>
        <family val="2"/>
        <charset val="1"/>
      </rPr>
      <t xml:space="preserve">, Wolfgang Haak</t>
    </r>
    <r>
      <rPr>
        <vertAlign val="superscript"/>
        <sz val="12"/>
        <rFont val="Times New Roman"/>
        <family val="1"/>
        <charset val="1"/>
      </rPr>
      <t xml:space="preserve"> 1*</t>
    </r>
  </si>
  <si>
    <t xml:space="preserve">Affiliations:</t>
  </si>
  <si>
    <r>
      <rPr>
        <vertAlign val="superscript"/>
        <sz val="12"/>
        <rFont val="Times New Roman"/>
        <family val="1"/>
        <charset val="1"/>
      </rPr>
      <t xml:space="preserve">1</t>
    </r>
    <r>
      <rPr>
        <sz val="10"/>
        <rFont val="Arial"/>
        <family val="2"/>
        <charset val="1"/>
      </rPr>
      <t xml:space="preserve"> Max Planck Institute for the Science of Human History, Jena, Germany</t>
    </r>
  </si>
  <si>
    <r>
      <rPr>
        <vertAlign val="superscript"/>
        <sz val="12"/>
        <rFont val="Times New Roman"/>
        <family val="1"/>
        <charset val="1"/>
      </rPr>
      <t xml:space="preserve">2</t>
    </r>
    <r>
      <rPr>
        <sz val="10"/>
        <rFont val="Arial"/>
        <family val="2"/>
        <charset val="1"/>
      </rPr>
      <t xml:space="preserve"> ARC Centre of Excellence for Mathematical and Statistical Frontiers, The University of Adelaide, Adelaide, South Australia, Australia</t>
    </r>
  </si>
  <si>
    <r>
      <rPr>
        <vertAlign val="superscript"/>
        <sz val="12"/>
        <rFont val="Times New Roman"/>
        <family val="1"/>
        <charset val="1"/>
      </rPr>
      <t xml:space="preserve">3</t>
    </r>
    <r>
      <rPr>
        <sz val="10"/>
        <rFont val="Arial"/>
        <family val="2"/>
        <charset val="1"/>
      </rPr>
      <t xml:space="preserve"> Landesamt für Denkmalpflege und Archäologie, Sachsen-Anhalt, Halle a. d. Saale, Germany</t>
    </r>
  </si>
  <si>
    <r>
      <rPr>
        <vertAlign val="superscript"/>
        <sz val="12"/>
        <rFont val="Times New Roman"/>
        <family val="1"/>
        <charset val="1"/>
      </rPr>
      <t xml:space="preserve">4 </t>
    </r>
    <r>
      <rPr>
        <sz val="10"/>
        <rFont val="Arial"/>
        <family val="2"/>
        <charset val="1"/>
      </rPr>
      <t xml:space="preserve">Max Planck Institute for Evolutionary Anthropology, Leipzig, Germany</t>
    </r>
  </si>
  <si>
    <t xml:space="preserve">Corresponding Authors:</t>
  </si>
  <si>
    <t xml:space="preserve">Cody Parker: parker@shh.mpg.de*</t>
  </si>
  <si>
    <t xml:space="preserve">Wolfgang Haak: haak@shh.mpg.de*</t>
  </si>
  <si>
    <t xml:space="preserve">Johannes Krause: krause@shh.mpg.de*</t>
  </si>
  <si>
    <t xml:space="preserve">Adam B. Rohrlach: rohrlach@shh.mpg.de</t>
  </si>
  <si>
    <t xml:space="preserve">Susanne Friederich: sfriederich@lda.stk.sachsen-anhalt.de</t>
  </si>
  <si>
    <t xml:space="preserve">Sarah Nagel: sarah_nagel@eva.mpg.de</t>
  </si>
  <si>
    <t xml:space="preserve">Matthias Meyer: mmeyer@eva.mpg.de</t>
  </si>
  <si>
    <t xml:space="preserve">Kirsten I. Bos: bos@shh.mpg.de</t>
  </si>
  <si>
    <t xml:space="preserve">SampleName</t>
  </si>
  <si>
    <t xml:space="preserve">Source</t>
  </si>
  <si>
    <t xml:space="preserve">mg_input</t>
  </si>
  <si>
    <t xml:space="preserve">molecules in library</t>
  </si>
  <si>
    <t xml:space="preserve">Reads raw sequencing effort</t>
  </si>
  <si>
    <t xml:space="preserve">Raw reads after merging</t>
  </si>
  <si>
    <t xml:space="preserve">Merged reads</t>
  </si>
  <si>
    <t xml:space="preserve">% merged</t>
  </si>
  <si>
    <t xml:space="preserve">Total mapped reads</t>
  </si>
  <si>
    <t xml:space="preserve">Mapped reads q37</t>
  </si>
  <si>
    <t xml:space="preserve">Duplicates</t>
  </si>
  <si>
    <t xml:space="preserve">Total unique reads</t>
  </si>
  <si>
    <t xml:space="preserve">Unique reads/million reads</t>
  </si>
  <si>
    <t xml:space="preserve">Unique reads/mg/million</t>
  </si>
  <si>
    <t xml:space="preserve">% mapping</t>
  </si>
  <si>
    <t xml:space="preserve">% mapping (q37)</t>
  </si>
  <si>
    <t xml:space="preserve">duplicaiton factor</t>
  </si>
  <si>
    <t xml:space="preserve">Mean Coverage</t>
  </si>
  <si>
    <t xml:space="preserve">SD Coverage</t>
  </si>
  <si>
    <t xml:space="preserve">% genome covered ≥ 1X</t>
  </si>
  <si>
    <t xml:space="preserve">PercentofCoverageAbove2X</t>
  </si>
  <si>
    <t xml:space="preserve">% genome covered ≥ 3X</t>
  </si>
  <si>
    <t xml:space="preserve">% genome covered ≥ 4X</t>
  </si>
  <si>
    <t xml:space="preserve">% genome covered ≥ 5X</t>
  </si>
  <si>
    <t xml:space="preserve">Mitochondrial reads</t>
  </si>
  <si>
    <t xml:space="preserve">Mean MT coverage</t>
  </si>
  <si>
    <t xml:space="preserve">MT reads/Nuclear reads</t>
  </si>
  <si>
    <t xml:space="preserve">NUC/MT</t>
  </si>
  <si>
    <t xml:space="preserve">Damage signal (1 pos 5’)</t>
  </si>
  <si>
    <t xml:space="preserve">Damage signal (2 pos 5’)</t>
  </si>
  <si>
    <t xml:space="preserve">Avg. length</t>
  </si>
  <si>
    <t xml:space="preserve">Median length</t>
  </si>
  <si>
    <t xml:space="preserve">GC Content (%)</t>
  </si>
  <si>
    <t xml:space="preserve">Informative sequences</t>
  </si>
  <si>
    <t xml:space="preserve">Informative content (bp)</t>
  </si>
  <si>
    <t xml:space="preserve">Est genomic coverage (fold)</t>
  </si>
  <si>
    <t xml:space="preserve">Informative sequences/mg</t>
  </si>
  <si>
    <t xml:space="preserve">Informative bp/mg</t>
  </si>
  <si>
    <t xml:space="preserve">Genomic coverage/mg</t>
  </si>
  <si>
    <t xml:space="preserve">KRA001.A0102.SG1.1</t>
  </si>
  <si>
    <t xml:space="preserve">Cementum</t>
  </si>
  <si>
    <t xml:space="preserve">KRA002.A0101.SG1.1</t>
  </si>
  <si>
    <t xml:space="preserve">KRA003.A0101.SG1.1</t>
  </si>
  <si>
    <t xml:space="preserve">KRA004.A0101.SG1.1</t>
  </si>
  <si>
    <t xml:space="preserve">KRA005.A0101.SG1.1</t>
  </si>
  <si>
    <t xml:space="preserve">KRA006.A0101.SG1.1</t>
  </si>
  <si>
    <t xml:space="preserve">KRA007.A0101.SG1.1</t>
  </si>
  <si>
    <t xml:space="preserve">KRA008.A0101.SG1.1</t>
  </si>
  <si>
    <t xml:space="preserve">KRA009.A0101.SG1.1</t>
  </si>
  <si>
    <t xml:space="preserve">KRA010.A0101.SG1.1</t>
  </si>
  <si>
    <t xml:space="preserve">KRA011.A0101.SG1.1</t>
  </si>
  <si>
    <t xml:space="preserve">KRA001.C0102.SG1.1</t>
  </si>
  <si>
    <t xml:space="preserve">Dense Clavicle </t>
  </si>
  <si>
    <t xml:space="preserve">KRA002.C0101.SG1.1</t>
  </si>
  <si>
    <t xml:space="preserve">KRA003.C0101.SG1.1</t>
  </si>
  <si>
    <t xml:space="preserve">KRA004.C0101.SG1.1</t>
  </si>
  <si>
    <t xml:space="preserve">KRA005.C0101.SG1.1</t>
  </si>
  <si>
    <t xml:space="preserve">KRA006.C0101.SG1.1</t>
  </si>
  <si>
    <t xml:space="preserve">KRA007.C0101.SG1.1</t>
  </si>
  <si>
    <t xml:space="preserve">KRA008.C0101.SG1.1</t>
  </si>
  <si>
    <t xml:space="preserve">KRA010.C0101.SG1.1</t>
  </si>
  <si>
    <t xml:space="preserve">KRA011.C0101.SG1.1</t>
  </si>
  <si>
    <t xml:space="preserve">KRA001.I0102.SG1.1</t>
  </si>
  <si>
    <t xml:space="preserve">Dense Femur</t>
  </si>
  <si>
    <t xml:space="preserve">KRA002.I0101.SG1.1</t>
  </si>
  <si>
    <t xml:space="preserve">KRA003.I0101.SG1.1</t>
  </si>
  <si>
    <t xml:space="preserve">KRA004.I0101.SG1.1</t>
  </si>
  <si>
    <t xml:space="preserve">KRA005.I0101.SG1.1</t>
  </si>
  <si>
    <t xml:space="preserve">KRA006.I0101.SG1.1</t>
  </si>
  <si>
    <t xml:space="preserve">KRA007.I0101.SG1.1</t>
  </si>
  <si>
    <t xml:space="preserve">KRA008.I0101.SG1.1</t>
  </si>
  <si>
    <t xml:space="preserve">KRA009.I0101.SG1.1</t>
  </si>
  <si>
    <t xml:space="preserve">KRA010.I0101.SG1.1</t>
  </si>
  <si>
    <t xml:space="preserve">KRA011.I0101.SG1.1</t>
  </si>
  <si>
    <t xml:space="preserve">KRA004.H0301.SG1.1</t>
  </si>
  <si>
    <t xml:space="preserve">Hip, Metaphasic Plate</t>
  </si>
  <si>
    <t xml:space="preserve">KRA004.I0301.SG1.1</t>
  </si>
  <si>
    <t xml:space="preserve">Femur, Metaphasic plate</t>
  </si>
  <si>
    <t xml:space="preserve">KRA005.I0301.SG1.1</t>
  </si>
  <si>
    <t xml:space="preserve">KRA004.F0301.SG1.1</t>
  </si>
  <si>
    <t xml:space="preserve">Metacarpal, Metaphasic plate</t>
  </si>
  <si>
    <t xml:space="preserve">KRA005.F0301.SG1.1</t>
  </si>
  <si>
    <t xml:space="preserve">KRA001.F0102.SG1.1</t>
  </si>
  <si>
    <t xml:space="preserve">Dense Metacarpal</t>
  </si>
  <si>
    <t xml:space="preserve">KRA002.F0301.SG1.1</t>
  </si>
  <si>
    <t xml:space="preserve">KRA003.F0101.SG1.1</t>
  </si>
  <si>
    <t xml:space="preserve">KRA004.F0101.SG1.1</t>
  </si>
  <si>
    <t xml:space="preserve">KRA005.F0101.SG1.1</t>
  </si>
  <si>
    <t xml:space="preserve">KRA006.F0101.SG1.1</t>
  </si>
  <si>
    <t xml:space="preserve">KRA007.F0101.SG1.1</t>
  </si>
  <si>
    <t xml:space="preserve">KRA008.F0101.SG1.1</t>
  </si>
  <si>
    <t xml:space="preserve">KRA009.F0101.SG1.1</t>
  </si>
  <si>
    <t xml:space="preserve">KRA010.F0101.SG1.1</t>
  </si>
  <si>
    <t xml:space="preserve">KRA011.F0101.SG1.1</t>
  </si>
  <si>
    <t xml:space="preserve">NaN</t>
  </si>
  <si>
    <t xml:space="preserve">N/A</t>
  </si>
  <si>
    <t xml:space="preserve">KRA001.G0102.SG1.1</t>
  </si>
  <si>
    <t xml:space="preserve">Dense Phalanx</t>
  </si>
  <si>
    <t xml:space="preserve">KRA002.G0101.SG1.1</t>
  </si>
  <si>
    <t xml:space="preserve">KRA003.G0101.SG1.1</t>
  </si>
  <si>
    <t xml:space="preserve">KRA004.G0101.SG1.1</t>
  </si>
  <si>
    <t xml:space="preserve">KRA005.G0101.SG1.1</t>
  </si>
  <si>
    <t xml:space="preserve">KRA006.G0101.SG1.1</t>
  </si>
  <si>
    <t xml:space="preserve">KRA007.G0101.SG1.1</t>
  </si>
  <si>
    <t xml:space="preserve">KRA008.G0101.SG1.1</t>
  </si>
  <si>
    <t xml:space="preserve">KRA009.G0101.SG1.1</t>
  </si>
  <si>
    <t xml:space="preserve">KRA010.G0101.SG1.1</t>
  </si>
  <si>
    <t xml:space="preserve">KRA011.G0101.SG1.1</t>
  </si>
  <si>
    <t xml:space="preserve">KRA001.E0102.SG1.1</t>
  </si>
  <si>
    <t xml:space="preserve">Dense Rib</t>
  </si>
  <si>
    <t xml:space="preserve">KRA002.E0101.SG1.1</t>
  </si>
  <si>
    <t xml:space="preserve">KRA003.E0101.SG1.1</t>
  </si>
  <si>
    <t xml:space="preserve">KRA004.E0101.SG1.1</t>
  </si>
  <si>
    <t xml:space="preserve">KRA005.E0101.SG1.1</t>
  </si>
  <si>
    <t xml:space="preserve">KRA006.E0101.SG1.1</t>
  </si>
  <si>
    <t xml:space="preserve">KRA007.E0101.SG1.1</t>
  </si>
  <si>
    <t xml:space="preserve">KRA008.E0101.SG1.1</t>
  </si>
  <si>
    <t xml:space="preserve">KRA009.E0101.SG1.1</t>
  </si>
  <si>
    <t xml:space="preserve">KRA010.E0101.SG1.1</t>
  </si>
  <si>
    <t xml:space="preserve">KRA011.E0101.SG1.1</t>
  </si>
  <si>
    <t xml:space="preserve">KRA001.J0102.SG1.1</t>
  </si>
  <si>
    <t xml:space="preserve">Dense Talus</t>
  </si>
  <si>
    <t xml:space="preserve">KRA002.J0101.SG1.1</t>
  </si>
  <si>
    <t xml:space="preserve">KRA003.J0101.SG1.1</t>
  </si>
  <si>
    <t xml:space="preserve">KRA004.J0101.SG1.1</t>
  </si>
  <si>
    <t xml:space="preserve">KRA005.J0101.SG1.1</t>
  </si>
  <si>
    <t xml:space="preserve">KRA007.J0101.SG1.1</t>
  </si>
  <si>
    <t xml:space="preserve">KRA008.J0101.SG1.1</t>
  </si>
  <si>
    <t xml:space="preserve">KRA009.J0101.SG1.1</t>
  </si>
  <si>
    <t xml:space="preserve">KRA010.J0101.SG1.1</t>
  </si>
  <si>
    <t xml:space="preserve">KRA011.J0101.SG1.1</t>
  </si>
  <si>
    <t xml:space="preserve">KRA001.D0202.SG1.1</t>
  </si>
  <si>
    <t xml:space="preserve">Dense Vertebral Body</t>
  </si>
  <si>
    <t xml:space="preserve">KRA002.D0201.SG1.1</t>
  </si>
  <si>
    <t xml:space="preserve">KRA003.D0201.SG1.1</t>
  </si>
  <si>
    <t xml:space="preserve">KRA004.D0201.SG1.1</t>
  </si>
  <si>
    <t xml:space="preserve">KRA005.D0201.SG1.1</t>
  </si>
  <si>
    <t xml:space="preserve">KRA006.D0201.SG1.1</t>
  </si>
  <si>
    <t xml:space="preserve">KRA007.D0201.SG1.1</t>
  </si>
  <si>
    <t xml:space="preserve">KRA008.D0201.SG1.1</t>
  </si>
  <si>
    <t xml:space="preserve">KRA009.D0201.SG1.1</t>
  </si>
  <si>
    <t xml:space="preserve">KRA010.D0201.SG1.1</t>
  </si>
  <si>
    <t xml:space="preserve">KRA011.D0201.SG1.1</t>
  </si>
  <si>
    <t xml:space="preserve">KRA001.A0202.SG1.1</t>
  </si>
  <si>
    <t xml:space="preserve">Dentin</t>
  </si>
  <si>
    <t xml:space="preserve">KRA002.A0201.SG1.1</t>
  </si>
  <si>
    <t xml:space="preserve">KRA003.A0201.SG1.1</t>
  </si>
  <si>
    <t xml:space="preserve">KRA004.A0201.SG1.1</t>
  </si>
  <si>
    <t xml:space="preserve">KRA005.A0201.SG1.1</t>
  </si>
  <si>
    <t xml:space="preserve">KRA006.A0201.SG1.1</t>
  </si>
  <si>
    <t xml:space="preserve">KRA007.A0201.SG1.1</t>
  </si>
  <si>
    <t xml:space="preserve">KRA008.A0201.SG1.1</t>
  </si>
  <si>
    <t xml:space="preserve">KRA009.A0201.SG1.1</t>
  </si>
  <si>
    <t xml:space="preserve">KRA010.A0201.SG1.1</t>
  </si>
  <si>
    <t xml:space="preserve">KRA011.A0201.SG1.1</t>
  </si>
  <si>
    <t xml:space="preserve">EXB020.B0202.SG1.1</t>
  </si>
  <si>
    <t xml:space="preserve">Extraction Blank</t>
  </si>
  <si>
    <t xml:space="preserve">EXB020.B0401.SG1.1</t>
  </si>
  <si>
    <t xml:space="preserve">EXB020.B0501.SG1.1</t>
  </si>
  <si>
    <t xml:space="preserve">EXB020.B0601.SG1.1</t>
  </si>
  <si>
    <t xml:space="preserve">EXB020.B0701.SG1.1</t>
  </si>
  <si>
    <t xml:space="preserve">EXB020.B0801.SG1.1</t>
  </si>
  <si>
    <t xml:space="preserve">EXB020.B0901.SG1.1</t>
  </si>
  <si>
    <t xml:space="preserve">EXB020.B1001.SG1.1</t>
  </si>
  <si>
    <t xml:space="preserve">EXB020.B1101.SG1.1</t>
  </si>
  <si>
    <t xml:space="preserve">EXB020.B1201.SG1.1</t>
  </si>
  <si>
    <t xml:space="preserve">EXB020.B1301.SG1.1</t>
  </si>
  <si>
    <t xml:space="preserve">KRA001.H0102.SG1.1</t>
  </si>
  <si>
    <t xml:space="preserve">Ischial Tuberosity</t>
  </si>
  <si>
    <t xml:space="preserve">KRA002.H0101.SG1.1</t>
  </si>
  <si>
    <t xml:space="preserve">KRA003.H0101.SG1.1</t>
  </si>
  <si>
    <t xml:space="preserve">KRA004.H0101.SG1.1</t>
  </si>
  <si>
    <t xml:space="preserve">KRA005.H0101.SG1.1</t>
  </si>
  <si>
    <t xml:space="preserve">KRA006.H0101.SG1.1</t>
  </si>
  <si>
    <t xml:space="preserve">KRA007.H0101.SG1.1</t>
  </si>
  <si>
    <t xml:space="preserve">KRA009.H0101.SG1.1</t>
  </si>
  <si>
    <t xml:space="preserve">KRA010.H0101.SG1.1</t>
  </si>
  <si>
    <t xml:space="preserve">KRA001.B0102.SG1.1</t>
  </si>
  <si>
    <t xml:space="preserve">Petrous</t>
  </si>
  <si>
    <t xml:space="preserve">KRA002.B0101.SG1.1</t>
  </si>
  <si>
    <t xml:space="preserve">KRA003.B0101.SG1.1</t>
  </si>
  <si>
    <t xml:space="preserve">KRA004.B0101.SG1.1</t>
  </si>
  <si>
    <t xml:space="preserve">KRA005.B0101.SG1.1</t>
  </si>
  <si>
    <t xml:space="preserve">KRA006.B0101.SG1.1</t>
  </si>
  <si>
    <t xml:space="preserve">KRA007.B0101.SG1.1</t>
  </si>
  <si>
    <t xml:space="preserve">KRA008.B0101.SG1.1</t>
  </si>
  <si>
    <t xml:space="preserve">KRA009.B0101.SG1.1</t>
  </si>
  <si>
    <t xml:space="preserve">KRA010.B0101.SG1.1</t>
  </si>
  <si>
    <t xml:space="preserve">KRA011.B0101.SG1.1</t>
  </si>
  <si>
    <t xml:space="preserve">POS008.C0101.SG1.1</t>
  </si>
  <si>
    <t xml:space="preserve">Positive Control</t>
  </si>
  <si>
    <t xml:space="preserve">POS008.C0201.SG1.1</t>
  </si>
  <si>
    <t xml:space="preserve">POS008.C0301.SG1.1</t>
  </si>
  <si>
    <t xml:space="preserve">POS008.C0401.SG1.1</t>
  </si>
  <si>
    <t xml:space="preserve">POS008.C0501.SG1.1</t>
  </si>
  <si>
    <t xml:space="preserve">POS008.C0601.SG1.1</t>
  </si>
  <si>
    <t xml:space="preserve">POS008.C0801.SG1.1</t>
  </si>
  <si>
    <t xml:space="preserve">POS008.C0901.SG1.1</t>
  </si>
  <si>
    <t xml:space="preserve">POS008.C1001.SG1.1</t>
  </si>
  <si>
    <t xml:space="preserve">POS008.C1101.SG1.1</t>
  </si>
  <si>
    <t xml:space="preserve">KRA001.A0302.SG1.1</t>
  </si>
  <si>
    <t xml:space="preserve">Pulp</t>
  </si>
  <si>
    <t xml:space="preserve">KRA002.A0301.SG1.1</t>
  </si>
  <si>
    <t xml:space="preserve">KRA003.A0301.SG1.1</t>
  </si>
  <si>
    <t xml:space="preserve">KRA004.A0301.SG1.1</t>
  </si>
  <si>
    <t xml:space="preserve">KRA005.A0301.SG1.1</t>
  </si>
  <si>
    <t xml:space="preserve">KRA006.A0301.SG1.1</t>
  </si>
  <si>
    <t xml:space="preserve">KRA007.A0301.SG1.1</t>
  </si>
  <si>
    <t xml:space="preserve">KRA008.A0301.SG1.1</t>
  </si>
  <si>
    <t xml:space="preserve">KRA009.A0301.SG1.1</t>
  </si>
  <si>
    <t xml:space="preserve">KRA010.A0301.SG1.1</t>
  </si>
  <si>
    <t xml:space="preserve">KRA011.A0301.SG1.1</t>
  </si>
  <si>
    <t xml:space="preserve">KRA001.C0202.SG1.1</t>
  </si>
  <si>
    <t xml:space="preserve">Spongy Clavicle </t>
  </si>
  <si>
    <t xml:space="preserve">KRA002.C0201.SG1.1</t>
  </si>
  <si>
    <t xml:space="preserve">KRA003.C0201.SG1.1</t>
  </si>
  <si>
    <t xml:space="preserve">KRA004.C0201.SG1.1</t>
  </si>
  <si>
    <t xml:space="preserve">KRA005.C0201.SG1.1</t>
  </si>
  <si>
    <t xml:space="preserve">KRA006.C0201.SG1.1</t>
  </si>
  <si>
    <t xml:space="preserve">KRA007.C0201.SG1.1</t>
  </si>
  <si>
    <t xml:space="preserve">KRA008.C0201.SG1.1</t>
  </si>
  <si>
    <t xml:space="preserve">KRA010.C0201.SG1.1</t>
  </si>
  <si>
    <t xml:space="preserve">KRA011.C0201.SG1.1</t>
  </si>
  <si>
    <t xml:space="preserve">KRA001.I0202.SG1.1</t>
  </si>
  <si>
    <t xml:space="preserve">Spongy Femur</t>
  </si>
  <si>
    <t xml:space="preserve">KRA002.I0201.SG1.1</t>
  </si>
  <si>
    <t xml:space="preserve">KRA003.I0201.SG1.1</t>
  </si>
  <si>
    <t xml:space="preserve">KRA004.I0201.SG1.1</t>
  </si>
  <si>
    <t xml:space="preserve">KRA005.I0201.SG1.1</t>
  </si>
  <si>
    <t xml:space="preserve">KRA006.I0201.SG1.1</t>
  </si>
  <si>
    <t xml:space="preserve">KRA007.I0201.SG1.1</t>
  </si>
  <si>
    <t xml:space="preserve">KRA008.I0201.SG1.1</t>
  </si>
  <si>
    <t xml:space="preserve">KRA009.I0201.SG1.1</t>
  </si>
  <si>
    <t xml:space="preserve">KRA010.I0201.SG1.1</t>
  </si>
  <si>
    <t xml:space="preserve">KRA011.I0201.SG1.1</t>
  </si>
  <si>
    <t xml:space="preserve">KRA001.H0202.SG1.1</t>
  </si>
  <si>
    <t xml:space="preserve">Spongy Hip</t>
  </si>
  <si>
    <t xml:space="preserve">KRA002.H0201.SG1.1</t>
  </si>
  <si>
    <t xml:space="preserve">KRA003.H0201.SG1.1</t>
  </si>
  <si>
    <t xml:space="preserve">KRA004.H0201.SG1.1</t>
  </si>
  <si>
    <t xml:space="preserve">KRA005.H0201.SG1.1</t>
  </si>
  <si>
    <t xml:space="preserve">KRA006.H0201.SG1.1</t>
  </si>
  <si>
    <t xml:space="preserve">KRA007.H0201.SG1.1</t>
  </si>
  <si>
    <t xml:space="preserve">KRA009.H0201.SG1.1</t>
  </si>
  <si>
    <t xml:space="preserve">KRA010.H0201.SG1.1</t>
  </si>
  <si>
    <t xml:space="preserve">KRA001.F0202.SG1.1</t>
  </si>
  <si>
    <t xml:space="preserve">Spongy Metacarpal</t>
  </si>
  <si>
    <t xml:space="preserve">KRA002.F0401.SG1.1</t>
  </si>
  <si>
    <t xml:space="preserve">KRA003.F0201.SG1.1</t>
  </si>
  <si>
    <t xml:space="preserve">KRA004.F0201.SG1.1</t>
  </si>
  <si>
    <t xml:space="preserve">KRA005.F0201.SG1.1</t>
  </si>
  <si>
    <t xml:space="preserve">KRA006.F0201.SG1.1</t>
  </si>
  <si>
    <t xml:space="preserve">KRA007.F0201.SG1.1</t>
  </si>
  <si>
    <t xml:space="preserve">KRA008.F0201.SG1.1</t>
  </si>
  <si>
    <t xml:space="preserve">KRA009.F0201.SG1.1</t>
  </si>
  <si>
    <t xml:space="preserve">KRA010.F0201.SG1.1</t>
  </si>
  <si>
    <t xml:space="preserve">KRA011.F0201.SG1.1</t>
  </si>
  <si>
    <t xml:space="preserve">KRA001.G0202.SG1.1</t>
  </si>
  <si>
    <t xml:space="preserve">Spongy Phalanx</t>
  </si>
  <si>
    <t xml:space="preserve">KRA002.G0201.SG1.1</t>
  </si>
  <si>
    <t xml:space="preserve">KRA003.G0201.SG1.1</t>
  </si>
  <si>
    <t xml:space="preserve">KRA004.G0201.SG1.1</t>
  </si>
  <si>
    <t xml:space="preserve">KRA005.G0201.SG1.1</t>
  </si>
  <si>
    <t xml:space="preserve">KRA006.G0201.SG1.1</t>
  </si>
  <si>
    <t xml:space="preserve">KRA007.G0201.SG1.1</t>
  </si>
  <si>
    <t xml:space="preserve">KRA008.G0201.SG1.1</t>
  </si>
  <si>
    <t xml:space="preserve">KRA009.G0201.SG1.1</t>
  </si>
  <si>
    <t xml:space="preserve">KRA010.G0201.SG1.1</t>
  </si>
  <si>
    <t xml:space="preserve">KRA011.G0201.SG1.1</t>
  </si>
  <si>
    <t xml:space="preserve">KRA001.E0202.SG1.1</t>
  </si>
  <si>
    <t xml:space="preserve">Spongy Rib</t>
  </si>
  <si>
    <t xml:space="preserve">KRA002.E0201.SG1.1</t>
  </si>
  <si>
    <t xml:space="preserve">KRA003.E0201.SG1.1</t>
  </si>
  <si>
    <t xml:space="preserve">KRA004.E0201.SG1.1</t>
  </si>
  <si>
    <t xml:space="preserve">KRA005.E0201.SG1.1</t>
  </si>
  <si>
    <t xml:space="preserve">KRA006.E0201.SG1.1</t>
  </si>
  <si>
    <t xml:space="preserve">KRA007.E0201.SG1.1</t>
  </si>
  <si>
    <t xml:space="preserve">KRA008.E0201.SG1.1</t>
  </si>
  <si>
    <t xml:space="preserve">KRA009.E0201.SG1.1</t>
  </si>
  <si>
    <t xml:space="preserve">KRA010.E0201.SG1.1</t>
  </si>
  <si>
    <t xml:space="preserve">KRA011.E0201.SG1.1</t>
  </si>
  <si>
    <t xml:space="preserve">KRA001.J0202.SG1.1</t>
  </si>
  <si>
    <t xml:space="preserve">Spongy Talus</t>
  </si>
  <si>
    <t xml:space="preserve">KRA002.J0201.SG1.1</t>
  </si>
  <si>
    <t xml:space="preserve">KRA003.J0201.SG1.1</t>
  </si>
  <si>
    <t xml:space="preserve">KRA004.J0201.SG1.1</t>
  </si>
  <si>
    <t xml:space="preserve">KRA005.J0201.SG1.1</t>
  </si>
  <si>
    <t xml:space="preserve">KRA007.J0201.SG1.1</t>
  </si>
  <si>
    <t xml:space="preserve">KRA008.J0201.SG1.1</t>
  </si>
  <si>
    <t xml:space="preserve">KRA009.J0201.SG1.1</t>
  </si>
  <si>
    <t xml:space="preserve">KRA010.J0201.SG1.1</t>
  </si>
  <si>
    <t xml:space="preserve">KRA011.J0201.SG1.1</t>
  </si>
  <si>
    <t xml:space="preserve">KRA001.D0302.SG1.1</t>
  </si>
  <si>
    <t xml:space="preserve">Spongy Vertebral Body</t>
  </si>
  <si>
    <t xml:space="preserve">KRA002.D0301.SG1.1</t>
  </si>
  <si>
    <t xml:space="preserve">KRA003.D0301.SG1.1</t>
  </si>
  <si>
    <t xml:space="preserve">KRA004.D0301.SG1.1</t>
  </si>
  <si>
    <t xml:space="preserve">KRA005.D0301.SG1.1</t>
  </si>
  <si>
    <t xml:space="preserve">KRA006.D0301.SG1.1</t>
  </si>
  <si>
    <t xml:space="preserve">KRA007.D0301.SG1.1</t>
  </si>
  <si>
    <t xml:space="preserve">KRA008.D0301.SG1.1</t>
  </si>
  <si>
    <t xml:space="preserve">KRA009.D0301.SG1.1</t>
  </si>
  <si>
    <t xml:space="preserve">KRA010.D0301.SG1.1</t>
  </si>
  <si>
    <t xml:space="preserve">KRA011.D0301.SG1.1</t>
  </si>
  <si>
    <t xml:space="preserve">KRA001.D0502.SG1.1</t>
  </si>
  <si>
    <t xml:space="preserve">Superior Vertebral Arch</t>
  </si>
  <si>
    <t xml:space="preserve">KRA002.D0501.SG1.1</t>
  </si>
  <si>
    <t xml:space="preserve">KRA003.D0501.SG1.1</t>
  </si>
  <si>
    <t xml:space="preserve">KRA004.D0501.SG1.1</t>
  </si>
  <si>
    <t xml:space="preserve">KRA005.D0501.SG1.1</t>
  </si>
  <si>
    <t xml:space="preserve">KRA006.D0501.SG1.1</t>
  </si>
  <si>
    <t xml:space="preserve">KRA007.D0501.SG1.1</t>
  </si>
  <si>
    <t xml:space="preserve">KRA008.D0501.SG1.1</t>
  </si>
  <si>
    <t xml:space="preserve">KRA009.D0501.SG1.1</t>
  </si>
  <si>
    <t xml:space="preserve">KRA010.D0501.SG1.1</t>
  </si>
  <si>
    <t xml:space="preserve">KRA011.D0501.SG1.1</t>
  </si>
  <si>
    <t xml:space="preserve">KRA001.D0402.SG1.1</t>
  </si>
  <si>
    <t xml:space="preserve">Vertebral Foramen</t>
  </si>
  <si>
    <t xml:space="preserve">KRA002.D0401.SG1.1</t>
  </si>
  <si>
    <t xml:space="preserve">KRA003.D0401.SG1.1</t>
  </si>
  <si>
    <t xml:space="preserve">KRA004.D0401.SG1.1</t>
  </si>
  <si>
    <t xml:space="preserve">KRA005.D0401.SG1.1</t>
  </si>
  <si>
    <t xml:space="preserve">KRA006.D0401.SG1.1</t>
  </si>
  <si>
    <t xml:space="preserve">KRA007.D0401.SG1.1</t>
  </si>
  <si>
    <t xml:space="preserve">KRA008.D0401.SG1.1</t>
  </si>
  <si>
    <t xml:space="preserve">KRA009.D0401.SG1.1</t>
  </si>
  <si>
    <t xml:space="preserve">KRA010.D0401.SG1.1</t>
  </si>
  <si>
    <t xml:space="preserve">KRA011.D0401.SG1.1</t>
  </si>
  <si>
    <t xml:space="preserve">KRA001.D0102.SG1.1</t>
  </si>
  <si>
    <t xml:space="preserve">Vertebral Process</t>
  </si>
  <si>
    <t xml:space="preserve">KRA002.D0101.SG1.1</t>
  </si>
  <si>
    <t xml:space="preserve">KRA003.D0101.SG1.1</t>
  </si>
  <si>
    <t xml:space="preserve">KRA004.D0101.SG1.1</t>
  </si>
  <si>
    <t xml:space="preserve">KRA005.D0101.SG1.1</t>
  </si>
  <si>
    <t xml:space="preserve">KRA006.D0101.SG1.1</t>
  </si>
  <si>
    <t xml:space="preserve">KRA007.D0101.SG1.1</t>
  </si>
  <si>
    <t xml:space="preserve">KRA008.D0101.SG1.1</t>
  </si>
  <si>
    <t xml:space="preserve">KRA009.D0101.SG1.1</t>
  </si>
  <si>
    <t xml:space="preserve">KRA010.D0101.SG1.1</t>
  </si>
  <si>
    <t xml:space="preserve">KRA011.D0101.SG1.1</t>
  </si>
  <si>
    <t xml:space="preserve">Simulated Human Dataset</t>
  </si>
  <si>
    <t xml:space="preserve">hg19</t>
  </si>
  <si>
    <t xml:space="preserve">% on target</t>
  </si>
  <si>
    <t xml:space="preserve">aveCoverage(1240kpanel)</t>
  </si>
  <si>
    <t xml:space="preserve">covered1x_1240kpanel</t>
  </si>
  <si>
    <t xml:space="preserve">covered2x_1240kpanel</t>
  </si>
  <si>
    <t xml:space="preserve">covered3x_1240kpanel</t>
  </si>
  <si>
    <t xml:space="preserve">covered5x_1240kpanel</t>
  </si>
  <si>
    <t xml:space="preserve">covered10x_1240kpanel</t>
  </si>
  <si>
    <t xml:space="preserve">KRA001.A0102.TF1.1</t>
  </si>
  <si>
    <t xml:space="preserve">KRA001.A0202.TF1.1</t>
  </si>
  <si>
    <t xml:space="preserve">KRA001.A0302.TF1.1</t>
  </si>
  <si>
    <t xml:space="preserve">KRA001.B0102.TF1.1</t>
  </si>
  <si>
    <t xml:space="preserve">KRA001.D0202.TF1.1</t>
  </si>
  <si>
    <t xml:space="preserve">Vertebral Body</t>
  </si>
  <si>
    <t xml:space="preserve">KRA001.D0502.TF1.1</t>
  </si>
  <si>
    <t xml:space="preserve"> Superior Vertebral Notch</t>
  </si>
  <si>
    <t xml:space="preserve">KRA001.G0102.TF1.1</t>
  </si>
  <si>
    <t xml:space="preserve">Distal Phalanx</t>
  </si>
  <si>
    <t xml:space="preserve">KRA001.J0202.TF1.1</t>
  </si>
  <si>
    <t xml:space="preserve">Talus</t>
  </si>
  <si>
    <t xml:space="preserve">KRA002.A0101.TF1.1</t>
  </si>
  <si>
    <t xml:space="preserve">KRA002.A0201.TF1.1</t>
  </si>
  <si>
    <t xml:space="preserve">KRA002.A0301.TF1.1</t>
  </si>
  <si>
    <t xml:space="preserve">KRA002.B0101.TF1.1</t>
  </si>
  <si>
    <t xml:space="preserve">KRA002.D0201.TF1.1</t>
  </si>
  <si>
    <t xml:space="preserve">KRA002.D0501.TF1.1</t>
  </si>
  <si>
    <t xml:space="preserve">KRA002.G0101.TF1.1</t>
  </si>
  <si>
    <t xml:space="preserve">KRA002.J0101.TF1.1</t>
  </si>
  <si>
    <t xml:space="preserve">KRA003.A0101.TF1.1</t>
  </si>
  <si>
    <t xml:space="preserve">KRA003.A0201.TF1.1</t>
  </si>
  <si>
    <t xml:space="preserve">KRA003.A0301.TF1.1</t>
  </si>
  <si>
    <t xml:space="preserve">KRA003.B0101.TF1.1</t>
  </si>
  <si>
    <t xml:space="preserve">KRA003.D0201.TF1.1</t>
  </si>
  <si>
    <t xml:space="preserve">KRA003.D0501.TF1.1</t>
  </si>
  <si>
    <t xml:space="preserve">KRA003.G0101.TF1.1</t>
  </si>
  <si>
    <t xml:space="preserve">KRA003.J0101.TF1.1</t>
  </si>
  <si>
    <t xml:space="preserve">KRA004.A0101.TF1.1</t>
  </si>
  <si>
    <t xml:space="preserve">KRA004.A0201.TF1.1</t>
  </si>
  <si>
    <t xml:space="preserve">KRA004.A0301.TF1.1</t>
  </si>
  <si>
    <t xml:space="preserve">KRA004.B0101.TF1.1</t>
  </si>
  <si>
    <t xml:space="preserve">KRA004.D0201.TF1.1</t>
  </si>
  <si>
    <t xml:space="preserve">KRA004.D0501.TF1.1</t>
  </si>
  <si>
    <t xml:space="preserve">KRA004.G0101.TF1.1</t>
  </si>
  <si>
    <t xml:space="preserve">KRA004.J0101.TF1.1</t>
  </si>
  <si>
    <t xml:space="preserve">KRA005.A0101.TF1.1</t>
  </si>
  <si>
    <t xml:space="preserve">KRA005.A0201.TF1.1</t>
  </si>
  <si>
    <t xml:space="preserve">KRA005.A0301.TF1.1</t>
  </si>
  <si>
    <t xml:space="preserve">KRA005.B0101.TF1.1</t>
  </si>
  <si>
    <t xml:space="preserve">KRA005.D0201.TF1.1</t>
  </si>
  <si>
    <t xml:space="preserve">KRA005.D0501.TF1.1</t>
  </si>
  <si>
    <t xml:space="preserve">KRA005.G0101.TF1.1</t>
  </si>
  <si>
    <t xml:space="preserve">KRA005.J0101.TF1.1</t>
  </si>
  <si>
    <t xml:space="preserve">KRA006.A0101.TF1.1</t>
  </si>
  <si>
    <t xml:space="preserve">KRA006.A0201.TF1.1</t>
  </si>
  <si>
    <t xml:space="preserve">KRA006.A0301.TF1.1</t>
  </si>
  <si>
    <t xml:space="preserve">KRA006.B0101.TF1.1</t>
  </si>
  <si>
    <t xml:space="preserve">KRA006.D0201.TF1.1</t>
  </si>
  <si>
    <t xml:space="preserve">KRA006.D0501.TF1.1</t>
  </si>
  <si>
    <t xml:space="preserve">KRA006.G0101.TF1.1</t>
  </si>
  <si>
    <t xml:space="preserve">KRA007.A0101.TF1.1</t>
  </si>
  <si>
    <t xml:space="preserve">KRA007.A0201.TF1.1</t>
  </si>
  <si>
    <t xml:space="preserve">KRA007.A0301.TF1.1</t>
  </si>
  <si>
    <t xml:space="preserve">KRA007.B0101.TF1.1</t>
  </si>
  <si>
    <t xml:space="preserve">KRA007.D0201.TF1.1</t>
  </si>
  <si>
    <t xml:space="preserve">KRA007.D0501.TF1.1</t>
  </si>
  <si>
    <t xml:space="preserve">KRA007.G0101.TF1.1</t>
  </si>
  <si>
    <t xml:space="preserve">KRA007.J0101.TF1.1</t>
  </si>
  <si>
    <t xml:space="preserve">KRA008.A0101.TF1.1</t>
  </si>
  <si>
    <t xml:space="preserve">KRA008.A0201.TF1.1</t>
  </si>
  <si>
    <t xml:space="preserve">KRA008.A0301.TF1.1</t>
  </si>
  <si>
    <t xml:space="preserve">KRA008.B0101.TF1.1</t>
  </si>
  <si>
    <t xml:space="preserve">KRA008.D0201.TF1.1</t>
  </si>
  <si>
    <t xml:space="preserve">KRA008.D0501.TF1.1</t>
  </si>
  <si>
    <t xml:space="preserve">KRA008.G0101.TF1.1</t>
  </si>
  <si>
    <t xml:space="preserve">KRA008.J0101.TF1.1</t>
  </si>
  <si>
    <t xml:space="preserve">KRA009.A0101.TF1.1</t>
  </si>
  <si>
    <t xml:space="preserve">KRA009.A0201.TF1.1</t>
  </si>
  <si>
    <t xml:space="preserve">KRA009.A0301.TF1.1</t>
  </si>
  <si>
    <t xml:space="preserve">KRA009.B0101.TF1.1</t>
  </si>
  <si>
    <t xml:space="preserve">KRA009.D0201.TF1.1</t>
  </si>
  <si>
    <t xml:space="preserve">KRA009.D0501.TF1.1</t>
  </si>
  <si>
    <t xml:space="preserve">KRA009.G0101.TF1.1</t>
  </si>
  <si>
    <t xml:space="preserve">KRA009.J0101.TF1.1</t>
  </si>
  <si>
    <t xml:space="preserve">KRA010.A0101.TF1.1</t>
  </si>
  <si>
    <t xml:space="preserve">KRA010.A0201.TF1.1</t>
  </si>
  <si>
    <t xml:space="preserve">KRA010.A0301.TF1.1</t>
  </si>
  <si>
    <t xml:space="preserve">KRA010.B0101.TF1.1</t>
  </si>
  <si>
    <t xml:space="preserve">KRA010.D0201.TF1.1</t>
  </si>
  <si>
    <t xml:space="preserve">KRA010.D0501.TF1.1</t>
  </si>
  <si>
    <t xml:space="preserve">KRA010.G0101.TF1.1</t>
  </si>
  <si>
    <t xml:space="preserve">KRA010.J0101.TF1.1</t>
  </si>
  <si>
    <t xml:space="preserve">KRA011.A0101.TF1.1</t>
  </si>
  <si>
    <t xml:space="preserve">KRA011.A0201.TF1.1</t>
  </si>
  <si>
    <t xml:space="preserve">KRA011.A0301.TF1.1</t>
  </si>
  <si>
    <t xml:space="preserve">KRA011.B0101.TF1.1</t>
  </si>
  <si>
    <t xml:space="preserve">KRA011.D0201.TF1.1</t>
  </si>
  <si>
    <t xml:space="preserve">KRA011.D0501.TF1.1</t>
  </si>
  <si>
    <t xml:space="preserve">KRA011.G0101.TF1.1</t>
  </si>
  <si>
    <t xml:space="preserve">KRA011.J0101.TF1.1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E+00"/>
    <numFmt numFmtId="166" formatCode="General"/>
  </numFmts>
  <fonts count="8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6"/>
      <name val="Arial"/>
      <family val="2"/>
      <charset val="1"/>
    </font>
    <font>
      <sz val="12"/>
      <name val="Arial"/>
      <family val="2"/>
      <charset val="1"/>
    </font>
    <font>
      <vertAlign val="superscript"/>
      <sz val="12"/>
      <name val="Times New Roman"/>
      <family val="1"/>
      <charset val="1"/>
    </font>
    <font>
      <sz val="10"/>
      <name val="Calibri"/>
      <family val="2"/>
      <charset val="1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hair"/>
      <right style="hair"/>
      <top style="hair"/>
      <bottom style="hair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A28"/>
  <sheetViews>
    <sheetView showFormulas="false" showGridLines="fals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5" activeCellId="1" sqref="AB:AB A35"/>
    </sheetView>
  </sheetViews>
  <sheetFormatPr defaultColWidth="11.640625" defaultRowHeight="12.8" zeroHeight="false" outlineLevelRow="0" outlineLevelCol="0"/>
  <cols>
    <col collapsed="false" customWidth="true" hidden="false" outlineLevel="0" max="1" min="1" style="0" width="252.34"/>
  </cols>
  <sheetData>
    <row r="1" customFormat="false" ht="19.7" hidden="false" customHeight="false" outlineLevel="0" collapsed="false">
      <c r="A1" s="1" t="s">
        <v>0</v>
      </c>
    </row>
    <row r="2" customFormat="false" ht="15" hidden="false" customHeight="false" outlineLevel="0" collapsed="false">
      <c r="A2" s="2"/>
    </row>
    <row r="3" customFormat="false" ht="14.15" hidden="false" customHeight="false" outlineLevel="0" collapsed="false">
      <c r="A3" s="3" t="s">
        <v>1</v>
      </c>
    </row>
    <row r="4" customFormat="false" ht="15" hidden="false" customHeight="false" outlineLevel="0" collapsed="false">
      <c r="A4" s="4"/>
    </row>
    <row r="5" customFormat="false" ht="15" hidden="false" customHeight="false" outlineLevel="0" collapsed="false">
      <c r="A5" s="4"/>
    </row>
    <row r="6" customFormat="false" ht="15" hidden="false" customHeight="false" outlineLevel="0" collapsed="false">
      <c r="A6" s="4" t="s">
        <v>2</v>
      </c>
    </row>
    <row r="7" customFormat="false" ht="14.15" hidden="false" customHeight="false" outlineLevel="0" collapsed="false">
      <c r="A7" s="5" t="s">
        <v>3</v>
      </c>
    </row>
    <row r="8" customFormat="false" ht="14.15" hidden="false" customHeight="false" outlineLevel="0" collapsed="false">
      <c r="A8" s="5" t="s">
        <v>4</v>
      </c>
    </row>
    <row r="9" customFormat="false" ht="14.15" hidden="false" customHeight="false" outlineLevel="0" collapsed="false">
      <c r="A9" s="5" t="s">
        <v>5</v>
      </c>
    </row>
    <row r="10" customFormat="false" ht="14.15" hidden="false" customHeight="false" outlineLevel="0" collapsed="false">
      <c r="A10" s="5" t="s">
        <v>6</v>
      </c>
    </row>
    <row r="11" customFormat="false" ht="15" hidden="false" customHeight="false" outlineLevel="0" collapsed="false">
      <c r="A11" s="4"/>
    </row>
    <row r="12" customFormat="false" ht="15" hidden="false" customHeight="false" outlineLevel="0" collapsed="false">
      <c r="A12" s="4"/>
    </row>
    <row r="13" customFormat="false" ht="15" hidden="false" customHeight="false" outlineLevel="0" collapsed="false">
      <c r="A13" s="4" t="s">
        <v>7</v>
      </c>
    </row>
    <row r="14" customFormat="false" ht="15" hidden="false" customHeight="false" outlineLevel="0" collapsed="false">
      <c r="A14" s="4" t="s">
        <v>8</v>
      </c>
    </row>
    <row r="15" customFormat="false" ht="15" hidden="false" customHeight="false" outlineLevel="0" collapsed="false">
      <c r="A15" s="4" t="s">
        <v>9</v>
      </c>
    </row>
    <row r="16" customFormat="false" ht="15" hidden="false" customHeight="false" outlineLevel="0" collapsed="false">
      <c r="A16" s="4" t="s">
        <v>10</v>
      </c>
    </row>
    <row r="17" customFormat="false" ht="15" hidden="false" customHeight="false" outlineLevel="0" collapsed="false">
      <c r="A17" s="4"/>
    </row>
    <row r="18" customFormat="false" ht="15" hidden="false" customHeight="false" outlineLevel="0" collapsed="false">
      <c r="A18" s="4"/>
    </row>
    <row r="19" customFormat="false" ht="15" hidden="false" customHeight="false" outlineLevel="0" collapsed="false">
      <c r="A19" s="4" t="s">
        <v>11</v>
      </c>
    </row>
    <row r="20" customFormat="false" ht="15" hidden="false" customHeight="false" outlineLevel="0" collapsed="false">
      <c r="A20" s="4" t="s">
        <v>12</v>
      </c>
    </row>
    <row r="21" customFormat="false" ht="15" hidden="false" customHeight="false" outlineLevel="0" collapsed="false">
      <c r="A21" s="4" t="s">
        <v>13</v>
      </c>
    </row>
    <row r="22" customFormat="false" ht="15" hidden="false" customHeight="false" outlineLevel="0" collapsed="false">
      <c r="A22" s="4" t="s">
        <v>14</v>
      </c>
    </row>
    <row r="23" customFormat="false" ht="15" hidden="false" customHeight="false" outlineLevel="0" collapsed="false">
      <c r="A23" s="4" t="s">
        <v>15</v>
      </c>
    </row>
    <row r="24" customFormat="false" ht="15" hidden="false" customHeight="false" outlineLevel="0" collapsed="false">
      <c r="A24" s="4"/>
    </row>
    <row r="25" customFormat="false" ht="15" hidden="false" customHeight="false" outlineLevel="0" collapsed="false">
      <c r="A25" s="4"/>
    </row>
    <row r="26" customFormat="false" ht="15" hidden="false" customHeight="false" outlineLevel="0" collapsed="false">
      <c r="A26" s="4"/>
    </row>
    <row r="27" customFormat="false" ht="15" hidden="false" customHeight="false" outlineLevel="0" collapsed="false">
      <c r="A27" s="4"/>
    </row>
    <row r="28" customFormat="false" ht="15" hidden="false" customHeight="false" outlineLevel="0" collapsed="false">
      <c r="A28" s="4"/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AM27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2" ySplit="1" topLeftCell="C5" activePane="bottomRight" state="frozen"/>
      <selection pane="topLeft" activeCell="A1" activeCellId="0" sqref="A1"/>
      <selection pane="topRight" activeCell="C1" activeCellId="0" sqref="C1"/>
      <selection pane="bottomLeft" activeCell="A5" activeCellId="0" sqref="A5"/>
      <selection pane="bottomRight" activeCell="AB230" activeCellId="0" sqref="AB:AB"/>
    </sheetView>
  </sheetViews>
  <sheetFormatPr defaultColWidth="11.8046875" defaultRowHeight="12.8" zeroHeight="false" outlineLevelRow="0" outlineLevelCol="0"/>
  <cols>
    <col collapsed="false" customWidth="false" hidden="false" outlineLevel="0" max="3" min="1" style="6" width="11.79"/>
    <col collapsed="false" customWidth="true" hidden="false" outlineLevel="0" max="4" min="4" style="7" width="11.57"/>
    <col collapsed="false" customWidth="true" hidden="false" outlineLevel="0" max="5" min="5" style="6" width="18.61"/>
    <col collapsed="false" customWidth="true" hidden="false" outlineLevel="0" max="6" min="6" style="6" width="24.45"/>
    <col collapsed="false" customWidth="true" hidden="false" outlineLevel="0" max="7" min="7" style="6" width="20.03"/>
    <col collapsed="false" customWidth="false" hidden="false" outlineLevel="0" max="8" min="8" style="6" width="11.79"/>
    <col collapsed="false" customWidth="true" hidden="false" outlineLevel="0" max="9" min="9" style="6" width="25.01"/>
    <col collapsed="false" customWidth="true" hidden="false" outlineLevel="0" max="10" min="10" style="6" width="30.7"/>
    <col collapsed="false" customWidth="false" hidden="false" outlineLevel="0" max="12" min="11" style="6" width="11.79"/>
    <col collapsed="false" customWidth="true" hidden="false" outlineLevel="0" max="14" min="13" style="8" width="30.7"/>
    <col collapsed="false" customWidth="false" hidden="false" outlineLevel="0" max="15" min="15" style="6" width="11.79"/>
    <col collapsed="false" customWidth="true" hidden="false" outlineLevel="0" max="16" min="16" style="6" width="27.44"/>
    <col collapsed="false" customWidth="false" hidden="false" outlineLevel="0" max="27" min="17" style="6" width="11.79"/>
    <col collapsed="false" customWidth="false" hidden="false" outlineLevel="0" max="28" min="28" style="9" width="11.79"/>
    <col collapsed="false" customWidth="false" hidden="false" outlineLevel="0" max="33" min="29" style="6" width="11.79"/>
    <col collapsed="false" customWidth="true" hidden="false" outlineLevel="0" max="35" min="34" style="8" width="11.57"/>
    <col collapsed="false" customWidth="false" hidden="false" outlineLevel="0" max="1019" min="36" style="6" width="11.79"/>
    <col collapsed="false" customWidth="true" hidden="false" outlineLevel="0" max="1024" min="1020" style="6" width="11.52"/>
  </cols>
  <sheetData>
    <row r="1" customFormat="false" ht="12.8" hidden="false" customHeight="false" outlineLevel="0" collapsed="false">
      <c r="A1" s="10" t="s">
        <v>16</v>
      </c>
      <c r="B1" s="10" t="s">
        <v>17</v>
      </c>
      <c r="C1" s="10" t="s">
        <v>18</v>
      </c>
      <c r="D1" s="11" t="s">
        <v>19</v>
      </c>
      <c r="E1" s="10" t="s">
        <v>20</v>
      </c>
      <c r="F1" s="10" t="s">
        <v>21</v>
      </c>
      <c r="G1" s="10" t="s">
        <v>22</v>
      </c>
      <c r="H1" s="10" t="s">
        <v>23</v>
      </c>
      <c r="I1" s="10" t="s">
        <v>24</v>
      </c>
      <c r="J1" s="10" t="s">
        <v>25</v>
      </c>
      <c r="K1" s="10" t="s">
        <v>26</v>
      </c>
      <c r="L1" s="10" t="s">
        <v>27</v>
      </c>
      <c r="M1" s="12" t="s">
        <v>28</v>
      </c>
      <c r="N1" s="12" t="s">
        <v>29</v>
      </c>
      <c r="O1" s="10" t="s">
        <v>30</v>
      </c>
      <c r="P1" s="10" t="s">
        <v>31</v>
      </c>
      <c r="Q1" s="10" t="s">
        <v>32</v>
      </c>
      <c r="R1" s="10" t="s">
        <v>33</v>
      </c>
      <c r="S1" s="10" t="s">
        <v>34</v>
      </c>
      <c r="T1" s="10" t="s">
        <v>35</v>
      </c>
      <c r="U1" s="10" t="s">
        <v>36</v>
      </c>
      <c r="V1" s="10" t="s">
        <v>37</v>
      </c>
      <c r="W1" s="10" t="s">
        <v>38</v>
      </c>
      <c r="X1" s="10" t="s">
        <v>39</v>
      </c>
      <c r="Y1" s="10" t="s">
        <v>40</v>
      </c>
      <c r="Z1" s="10" t="s">
        <v>41</v>
      </c>
      <c r="AA1" s="10" t="s">
        <v>42</v>
      </c>
      <c r="AB1" s="13" t="s">
        <v>43</v>
      </c>
      <c r="AC1" s="10" t="s">
        <v>44</v>
      </c>
      <c r="AD1" s="10" t="s">
        <v>45</v>
      </c>
      <c r="AE1" s="10" t="s">
        <v>46</v>
      </c>
      <c r="AF1" s="10" t="s">
        <v>47</v>
      </c>
      <c r="AG1" s="10" t="s">
        <v>48</v>
      </c>
      <c r="AH1" s="12" t="s">
        <v>49</v>
      </c>
      <c r="AI1" s="12" t="s">
        <v>50</v>
      </c>
      <c r="AJ1" s="10" t="s">
        <v>51</v>
      </c>
      <c r="AK1" s="6" t="s">
        <v>52</v>
      </c>
      <c r="AL1" s="6" t="s">
        <v>53</v>
      </c>
      <c r="AM1" s="6" t="s">
        <v>54</v>
      </c>
    </row>
    <row r="2" customFormat="false" ht="12.8" hidden="false" customHeight="false" outlineLevel="0" collapsed="false">
      <c r="A2" s="10" t="s">
        <v>55</v>
      </c>
      <c r="B2" s="10" t="s">
        <v>56</v>
      </c>
      <c r="C2" s="10" t="n">
        <v>26.1</v>
      </c>
      <c r="D2" s="14" t="n">
        <v>13015000000</v>
      </c>
      <c r="E2" s="10" t="n">
        <v>14144744</v>
      </c>
      <c r="F2" s="10" t="n">
        <v>5403667</v>
      </c>
      <c r="G2" s="10" t="n">
        <v>5403667</v>
      </c>
      <c r="H2" s="10" t="n">
        <v>77.222</v>
      </c>
      <c r="I2" s="10" t="n">
        <v>1029184</v>
      </c>
      <c r="J2" s="10" t="n">
        <v>859983</v>
      </c>
      <c r="K2" s="10" t="n">
        <v>135797</v>
      </c>
      <c r="L2" s="10" t="n">
        <v>724186</v>
      </c>
      <c r="M2" s="12" t="n">
        <f aca="false">(L2/E2)*1000000</f>
        <v>51198.2401378208</v>
      </c>
      <c r="N2" s="12" t="n">
        <f aca="false">(L2/E2/C2)*1000000</f>
        <v>1961.61839608509</v>
      </c>
      <c r="O2" s="10" t="n">
        <v>19.046</v>
      </c>
      <c r="P2" s="10" t="n">
        <v>15.915</v>
      </c>
      <c r="Q2" s="10" t="n">
        <v>1.188</v>
      </c>
      <c r="R2" s="10" t="n">
        <v>0.0171</v>
      </c>
      <c r="S2" s="10" t="n">
        <v>0.1421</v>
      </c>
      <c r="T2" s="10" t="n">
        <v>1.68</v>
      </c>
      <c r="U2" s="10" t="n">
        <v>0.03</v>
      </c>
      <c r="V2" s="10" t="n">
        <v>0</v>
      </c>
      <c r="W2" s="10" t="n">
        <v>0</v>
      </c>
      <c r="X2" s="10" t="n">
        <v>0</v>
      </c>
      <c r="Y2" s="10" t="n">
        <v>880</v>
      </c>
      <c r="Z2" s="10" t="n">
        <v>3.78218359587181</v>
      </c>
      <c r="AA2" s="10" t="n">
        <v>221.18</v>
      </c>
      <c r="AB2" s="15" t="n">
        <f aca="false">1/AA2</f>
        <v>0.00452120444886518</v>
      </c>
      <c r="AC2" s="10" t="n">
        <v>0.0767</v>
      </c>
      <c r="AD2" s="10" t="n">
        <v>0.036</v>
      </c>
      <c r="AE2" s="10" t="n">
        <v>73.18</v>
      </c>
      <c r="AF2" s="10" t="n">
        <v>68</v>
      </c>
      <c r="AG2" s="10" t="n">
        <v>39.96</v>
      </c>
      <c r="AH2" s="8" t="n">
        <f aca="false">(J2/F2)*D2</f>
        <v>2071311712.02815</v>
      </c>
      <c r="AI2" s="8" t="n">
        <f aca="false">AH2*AE2</f>
        <v>151578591086.22</v>
      </c>
      <c r="AJ2" s="6" t="n">
        <f aca="false">AI2/3101788170</f>
        <v>48.8681311484336</v>
      </c>
      <c r="AK2" s="6" t="n">
        <f aca="false">(J2/F2)*D2/C2</f>
        <v>79360601.9934156</v>
      </c>
      <c r="AL2" s="8" t="n">
        <f aca="false">AK2*AE2</f>
        <v>5807608853.87815</v>
      </c>
      <c r="AM2" s="6" t="n">
        <f aca="false">AL2/3101788170</f>
        <v>1.87234218959516</v>
      </c>
    </row>
    <row r="3" customFormat="false" ht="12.8" hidden="false" customHeight="false" outlineLevel="0" collapsed="false">
      <c r="A3" s="10" t="s">
        <v>57</v>
      </c>
      <c r="B3" s="10" t="s">
        <v>56</v>
      </c>
      <c r="C3" s="10" t="n">
        <v>18.6</v>
      </c>
      <c r="D3" s="14" t="n">
        <v>7171250000</v>
      </c>
      <c r="E3" s="10" t="n">
        <v>8881172</v>
      </c>
      <c r="F3" s="10" t="n">
        <v>3463509</v>
      </c>
      <c r="G3" s="10" t="n">
        <v>3463509</v>
      </c>
      <c r="H3" s="10" t="n">
        <v>88.223</v>
      </c>
      <c r="I3" s="10" t="n">
        <v>362015</v>
      </c>
      <c r="J3" s="10" t="n">
        <v>289193</v>
      </c>
      <c r="K3" s="10" t="n">
        <v>40393</v>
      </c>
      <c r="L3" s="10" t="n">
        <v>248800</v>
      </c>
      <c r="M3" s="12" t="n">
        <f aca="false">(L3/E3)*1000000</f>
        <v>28014.3206324571</v>
      </c>
      <c r="N3" s="12" t="n">
        <f aca="false">(L3/E3/C3)*1000000</f>
        <v>1506.14627056221</v>
      </c>
      <c r="O3" s="10" t="n">
        <v>10.452</v>
      </c>
      <c r="P3" s="10" t="n">
        <v>8.35</v>
      </c>
      <c r="Q3" s="10" t="n">
        <v>1.162</v>
      </c>
      <c r="R3" s="10" t="n">
        <v>0.0046</v>
      </c>
      <c r="S3" s="10" t="n">
        <v>0.0688</v>
      </c>
      <c r="T3" s="10" t="n">
        <v>0.46</v>
      </c>
      <c r="U3" s="10" t="n">
        <v>0</v>
      </c>
      <c r="V3" s="10" t="n">
        <v>0</v>
      </c>
      <c r="W3" s="10" t="n">
        <v>0</v>
      </c>
      <c r="X3" s="10" t="n">
        <v>0</v>
      </c>
      <c r="Y3" s="10" t="n">
        <v>124</v>
      </c>
      <c r="Z3" s="10" t="n">
        <v>0.426579757378237</v>
      </c>
      <c r="AA3" s="10" t="n">
        <v>92.96</v>
      </c>
      <c r="AB3" s="15" t="n">
        <f aca="false">1/AA3</f>
        <v>0.0107573149741824</v>
      </c>
      <c r="AC3" s="10" t="n">
        <v>0.1421</v>
      </c>
      <c r="AD3" s="10" t="n">
        <v>0.0684</v>
      </c>
      <c r="AE3" s="10" t="n">
        <v>57.12</v>
      </c>
      <c r="AF3" s="10" t="n">
        <v>52</v>
      </c>
      <c r="AG3" s="10" t="n">
        <v>37.24</v>
      </c>
      <c r="AH3" s="8" t="n">
        <f aca="false">(J3/F3)*D3</f>
        <v>598778666.736538</v>
      </c>
      <c r="AI3" s="8" t="n">
        <f aca="false">AH3*AE3</f>
        <v>34202237443.991</v>
      </c>
      <c r="AJ3" s="6" t="n">
        <f aca="false">AI3/3101788170</f>
        <v>11.0266193464756</v>
      </c>
      <c r="AK3" s="6" t="n">
        <f aca="false">(J3/F3)*D3/C3</f>
        <v>32192401.4374483</v>
      </c>
      <c r="AL3" s="8" t="n">
        <f aca="false">AK3*AE3</f>
        <v>1838829970.10705</v>
      </c>
      <c r="AM3" s="6" t="n">
        <f aca="false">AL3/3101788170</f>
        <v>0.592828997122343</v>
      </c>
    </row>
    <row r="4" customFormat="false" ht="12.8" hidden="false" customHeight="false" outlineLevel="0" collapsed="false">
      <c r="A4" s="10" t="s">
        <v>58</v>
      </c>
      <c r="B4" s="10" t="s">
        <v>56</v>
      </c>
      <c r="C4" s="10" t="n">
        <v>17.8</v>
      </c>
      <c r="D4" s="14" t="n">
        <v>6023750000</v>
      </c>
      <c r="E4" s="10" t="n">
        <v>8138240</v>
      </c>
      <c r="F4" s="10" t="n">
        <v>2853439</v>
      </c>
      <c r="G4" s="10" t="n">
        <v>2853439</v>
      </c>
      <c r="H4" s="10" t="n">
        <v>90.744</v>
      </c>
      <c r="I4" s="10" t="n">
        <v>148239</v>
      </c>
      <c r="J4" s="10" t="n">
        <v>123086</v>
      </c>
      <c r="K4" s="10" t="n">
        <v>20446</v>
      </c>
      <c r="L4" s="10" t="n">
        <v>102640</v>
      </c>
      <c r="M4" s="12" t="n">
        <f aca="false">(L4/E4)*1000000</f>
        <v>12612.0635419943</v>
      </c>
      <c r="N4" s="12" t="n">
        <f aca="false">(L4/E4/C4)*1000000</f>
        <v>708.542895617659</v>
      </c>
      <c r="O4" s="10" t="n">
        <v>5.195</v>
      </c>
      <c r="P4" s="10" t="n">
        <v>4.314</v>
      </c>
      <c r="Q4" s="10" t="n">
        <v>1.199</v>
      </c>
      <c r="R4" s="10" t="n">
        <v>0.0024</v>
      </c>
      <c r="S4" s="10" t="n">
        <v>0.0506</v>
      </c>
      <c r="T4" s="10" t="n">
        <v>0.24</v>
      </c>
      <c r="U4" s="10" t="n">
        <v>0</v>
      </c>
      <c r="V4" s="10" t="n">
        <v>0</v>
      </c>
      <c r="W4" s="10" t="n">
        <v>0</v>
      </c>
      <c r="X4" s="10" t="n">
        <v>0</v>
      </c>
      <c r="Y4" s="10" t="n">
        <v>527</v>
      </c>
      <c r="Z4" s="10" t="n">
        <v>2.31637395135494</v>
      </c>
      <c r="AA4" s="10" t="n">
        <v>954.86</v>
      </c>
      <c r="AB4" s="15" t="n">
        <f aca="false">1/AA4</f>
        <v>0.00104727394591877</v>
      </c>
      <c r="AC4" s="10" t="n">
        <v>0.0896</v>
      </c>
      <c r="AD4" s="10" t="n">
        <v>0.0432</v>
      </c>
      <c r="AE4" s="10" t="n">
        <v>73.54</v>
      </c>
      <c r="AF4" s="10" t="n">
        <v>69</v>
      </c>
      <c r="AG4" s="10" t="n">
        <v>40.29</v>
      </c>
      <c r="AH4" s="8" t="n">
        <f aca="false">(J4/F4)*D4</f>
        <v>259840596.732574</v>
      </c>
      <c r="AI4" s="8" t="n">
        <f aca="false">AH4*AE4</f>
        <v>19108677483.7135</v>
      </c>
      <c r="AJ4" s="6" t="n">
        <f aca="false">AI4/3101788170</f>
        <v>6.16053593489381</v>
      </c>
      <c r="AK4" s="6" t="n">
        <f aca="false">(J4/F4)*D4/C4</f>
        <v>14597786.3332907</v>
      </c>
      <c r="AL4" s="8" t="n">
        <f aca="false">AK4*AE4</f>
        <v>1073521206.9502</v>
      </c>
      <c r="AM4" s="6" t="n">
        <f aca="false">AL4/3101788170</f>
        <v>0.346097524432237</v>
      </c>
    </row>
    <row r="5" customFormat="false" ht="12.8" hidden="false" customHeight="false" outlineLevel="0" collapsed="false">
      <c r="A5" s="10" t="s">
        <v>59</v>
      </c>
      <c r="B5" s="10" t="s">
        <v>56</v>
      </c>
      <c r="C5" s="10" t="n">
        <v>44.2</v>
      </c>
      <c r="D5" s="14" t="n">
        <v>7841250000</v>
      </c>
      <c r="E5" s="10" t="n">
        <v>6265828</v>
      </c>
      <c r="F5" s="10" t="n">
        <v>3085468</v>
      </c>
      <c r="G5" s="10" t="n">
        <v>2138751</v>
      </c>
      <c r="H5" s="10" t="n">
        <v>69.32</v>
      </c>
      <c r="I5" s="10" t="n">
        <v>238268</v>
      </c>
      <c r="J5" s="10" t="n">
        <v>202104</v>
      </c>
      <c r="K5" s="10" t="n">
        <v>36512</v>
      </c>
      <c r="L5" s="10" t="n">
        <v>165592</v>
      </c>
      <c r="M5" s="12" t="n">
        <f aca="false">(L5/E5)*1000000</f>
        <v>26427.7921449488</v>
      </c>
      <c r="N5" s="12" t="n">
        <f aca="false">(L5/E5/C5)*1000000</f>
        <v>597.91384943323</v>
      </c>
      <c r="O5" s="10" t="n">
        <v>7.722</v>
      </c>
      <c r="P5" s="10" t="n">
        <v>9.45</v>
      </c>
      <c r="Q5" s="10" t="n">
        <v>1.22</v>
      </c>
      <c r="R5" s="10" t="n">
        <v>0.0041</v>
      </c>
      <c r="S5" s="10" t="n">
        <v>0.0651</v>
      </c>
      <c r="T5" s="10" t="n">
        <v>0.41</v>
      </c>
      <c r="U5" s="10" t="n">
        <v>0</v>
      </c>
      <c r="V5" s="10" t="n">
        <v>0</v>
      </c>
      <c r="W5" s="10" t="n">
        <v>0</v>
      </c>
      <c r="X5" s="10" t="n">
        <v>0</v>
      </c>
      <c r="Y5" s="10" t="n">
        <v>257</v>
      </c>
      <c r="Z5" s="10" t="n">
        <v>1.18106101756292</v>
      </c>
      <c r="AA5" s="10" t="n">
        <v>289.63</v>
      </c>
      <c r="AB5" s="15" t="n">
        <f aca="false">1/AA5</f>
        <v>0.00345268100680178</v>
      </c>
      <c r="AC5" s="10" t="n">
        <v>0.0691</v>
      </c>
      <c r="AD5" s="10" t="n">
        <v>0.0325</v>
      </c>
      <c r="AE5" s="10" t="n">
        <v>76.36</v>
      </c>
      <c r="AF5" s="10" t="n">
        <v>72</v>
      </c>
      <c r="AG5" s="10" t="n">
        <v>40.46</v>
      </c>
      <c r="AH5" s="8" t="n">
        <f aca="false">(J5/F5)*D5</f>
        <v>513616731.724328</v>
      </c>
      <c r="AI5" s="8" t="n">
        <f aca="false">AH5*AE5</f>
        <v>39219773634.4697</v>
      </c>
      <c r="AJ5" s="6" t="n">
        <f aca="false">AI5/3101788170</f>
        <v>12.6442463137222</v>
      </c>
      <c r="AK5" s="6" t="n">
        <f aca="false">(J5/F5)*D5/C5</f>
        <v>11620288.0480617</v>
      </c>
      <c r="AL5" s="8" t="n">
        <f aca="false">AK5*AE5</f>
        <v>887325195.349994</v>
      </c>
      <c r="AM5" s="6" t="n">
        <f aca="false">AL5/3101788170</f>
        <v>0.286068921124937</v>
      </c>
    </row>
    <row r="6" customFormat="false" ht="12.8" hidden="false" customHeight="false" outlineLevel="0" collapsed="false">
      <c r="A6" s="10" t="s">
        <v>60</v>
      </c>
      <c r="B6" s="10" t="s">
        <v>56</v>
      </c>
      <c r="C6" s="10" t="n">
        <v>16</v>
      </c>
      <c r="D6" s="14" t="n">
        <v>498250000</v>
      </c>
      <c r="E6" s="10" t="n">
        <v>7086580</v>
      </c>
      <c r="F6" s="10" t="n">
        <v>2753631</v>
      </c>
      <c r="G6" s="10" t="n">
        <v>2108092</v>
      </c>
      <c r="H6" s="10" t="n">
        <v>76.56</v>
      </c>
      <c r="I6" s="10" t="n">
        <v>1659475</v>
      </c>
      <c r="J6" s="10" t="n">
        <v>1366888</v>
      </c>
      <c r="K6" s="10" t="n">
        <v>237275</v>
      </c>
      <c r="L6" s="10" t="n">
        <v>1129613</v>
      </c>
      <c r="M6" s="12" t="n">
        <f aca="false">(L6/E6)*1000000</f>
        <v>159401.714226044</v>
      </c>
      <c r="N6" s="12" t="n">
        <f aca="false">(L6/E6/C6)*1000000</f>
        <v>9962.60713912776</v>
      </c>
      <c r="O6" s="10" t="n">
        <v>60.265</v>
      </c>
      <c r="P6" s="10" t="n">
        <v>64.84</v>
      </c>
      <c r="Q6" s="10" t="n">
        <v>1.21</v>
      </c>
      <c r="R6" s="10" t="n">
        <v>0.0237</v>
      </c>
      <c r="S6" s="10" t="n">
        <v>0.1643</v>
      </c>
      <c r="T6" s="10" t="n">
        <v>2.33</v>
      </c>
      <c r="U6" s="10" t="n">
        <v>0.04</v>
      </c>
      <c r="V6" s="10" t="n">
        <v>0</v>
      </c>
      <c r="W6" s="10" t="n">
        <v>0</v>
      </c>
      <c r="X6" s="10" t="n">
        <v>0</v>
      </c>
      <c r="Y6" s="10" t="n">
        <v>1702</v>
      </c>
      <c r="Z6" s="10" t="n">
        <v>6.89824370812964</v>
      </c>
      <c r="AA6" s="10" t="n">
        <v>291.22</v>
      </c>
      <c r="AB6" s="15" t="n">
        <f aca="false">1/AA6</f>
        <v>0.00343383009408694</v>
      </c>
      <c r="AC6" s="10" t="n">
        <v>0.061</v>
      </c>
      <c r="AD6" s="10" t="n">
        <v>0.0264</v>
      </c>
      <c r="AE6" s="10" t="n">
        <v>65.02</v>
      </c>
      <c r="AF6" s="10" t="n">
        <v>59</v>
      </c>
      <c r="AG6" s="10" t="n">
        <v>41.2</v>
      </c>
      <c r="AH6" s="8" t="n">
        <f aca="false">(J6/F6)*D6</f>
        <v>247328689.28335</v>
      </c>
      <c r="AI6" s="8" t="n">
        <f aca="false">AH6*AE6</f>
        <v>16081311377.2034</v>
      </c>
      <c r="AJ6" s="6" t="n">
        <f aca="false">AI6/3101788170</f>
        <v>5.18452921212973</v>
      </c>
      <c r="AK6" s="6" t="n">
        <f aca="false">(J6/F6)*D6/C6</f>
        <v>15458043.0802094</v>
      </c>
      <c r="AL6" s="8" t="n">
        <f aca="false">AK6*AE6</f>
        <v>1005081961.07521</v>
      </c>
      <c r="AM6" s="6" t="n">
        <f aca="false">AL6/3101788170</f>
        <v>0.324033075758108</v>
      </c>
    </row>
    <row r="7" customFormat="false" ht="12.8" hidden="false" customHeight="false" outlineLevel="0" collapsed="false">
      <c r="A7" s="10" t="s">
        <v>61</v>
      </c>
      <c r="B7" s="10" t="s">
        <v>56</v>
      </c>
      <c r="C7" s="10" t="n">
        <v>28</v>
      </c>
      <c r="D7" s="14" t="n">
        <v>14350000000</v>
      </c>
      <c r="E7" s="10" t="n">
        <v>12839568</v>
      </c>
      <c r="F7" s="10" t="n">
        <v>5727575</v>
      </c>
      <c r="G7" s="10" t="n">
        <v>4410368</v>
      </c>
      <c r="H7" s="10" t="n">
        <v>77</v>
      </c>
      <c r="I7" s="10" t="n">
        <v>123520</v>
      </c>
      <c r="J7" s="10" t="n">
        <v>101642</v>
      </c>
      <c r="K7" s="10" t="n">
        <v>17385</v>
      </c>
      <c r="L7" s="10" t="n">
        <v>84257</v>
      </c>
      <c r="M7" s="12" t="n">
        <f aca="false">(L7/E7)*1000000</f>
        <v>6562.29243849949</v>
      </c>
      <c r="N7" s="12" t="n">
        <f aca="false">(L7/E7/C7)*1000000</f>
        <v>234.367587089267</v>
      </c>
      <c r="O7" s="10" t="n">
        <v>2.157</v>
      </c>
      <c r="P7" s="10" t="n">
        <v>2.305</v>
      </c>
      <c r="Q7" s="10" t="n">
        <v>1.206</v>
      </c>
      <c r="R7" s="10" t="n">
        <v>0.0019</v>
      </c>
      <c r="S7" s="10" t="n">
        <v>0.044</v>
      </c>
      <c r="T7" s="10" t="n">
        <v>0.19</v>
      </c>
      <c r="U7" s="10" t="n">
        <v>0</v>
      </c>
      <c r="V7" s="10" t="n">
        <v>0</v>
      </c>
      <c r="W7" s="10" t="n">
        <v>0</v>
      </c>
      <c r="X7" s="10" t="n">
        <v>0</v>
      </c>
      <c r="Y7" s="10" t="n">
        <v>151</v>
      </c>
      <c r="Z7" s="10" t="n">
        <v>0.632506488019796</v>
      </c>
      <c r="AA7" s="10" t="n">
        <v>332.67</v>
      </c>
      <c r="AB7" s="15" t="n">
        <f aca="false">1/AA7</f>
        <v>0.00300598190398894</v>
      </c>
      <c r="AC7" s="10" t="n">
        <v>0.0949</v>
      </c>
      <c r="AD7" s="10" t="n">
        <v>0.0453</v>
      </c>
      <c r="AE7" s="10" t="n">
        <v>69.99</v>
      </c>
      <c r="AF7" s="10" t="n">
        <v>64</v>
      </c>
      <c r="AG7" s="10" t="n">
        <v>39.69</v>
      </c>
      <c r="AH7" s="8" t="n">
        <f aca="false">(J7/F7)*D7</f>
        <v>254656237.587461</v>
      </c>
      <c r="AI7" s="8" t="n">
        <f aca="false">AH7*AE7</f>
        <v>17823390068.7464</v>
      </c>
      <c r="AJ7" s="6" t="n">
        <f aca="false">AI7/3101788170</f>
        <v>5.74616611190002</v>
      </c>
      <c r="AK7" s="6" t="n">
        <f aca="false">(J7/F7)*D7/C7</f>
        <v>9094865.62812359</v>
      </c>
      <c r="AL7" s="8" t="n">
        <f aca="false">AK7*AE7</f>
        <v>636549645.31237</v>
      </c>
      <c r="AM7" s="6" t="n">
        <f aca="false">AL7/3101788170</f>
        <v>0.205220218282143</v>
      </c>
    </row>
    <row r="8" customFormat="false" ht="12.8" hidden="false" customHeight="false" outlineLevel="0" collapsed="false">
      <c r="A8" s="10" t="s">
        <v>62</v>
      </c>
      <c r="B8" s="10" t="s">
        <v>56</v>
      </c>
      <c r="C8" s="10" t="n">
        <v>7.5</v>
      </c>
      <c r="D8" s="14" t="n">
        <v>2061500000</v>
      </c>
      <c r="E8" s="10" t="n">
        <v>14785174</v>
      </c>
      <c r="F8" s="10" t="n">
        <v>6087044</v>
      </c>
      <c r="G8" s="10" t="n">
        <v>5101746</v>
      </c>
      <c r="H8" s="10" t="n">
        <v>83.81</v>
      </c>
      <c r="I8" s="10" t="n">
        <v>330266</v>
      </c>
      <c r="J8" s="10" t="n">
        <v>265715</v>
      </c>
      <c r="K8" s="10" t="n">
        <v>41828</v>
      </c>
      <c r="L8" s="10" t="n">
        <v>223887</v>
      </c>
      <c r="M8" s="12" t="n">
        <f aca="false">(L8/E8)*1000000</f>
        <v>15142.6692712578</v>
      </c>
      <c r="N8" s="12" t="n">
        <f aca="false">(L8/E8/C8)*1000000</f>
        <v>2019.02256950104</v>
      </c>
      <c r="O8" s="10" t="n">
        <v>5.426</v>
      </c>
      <c r="P8" s="10" t="n">
        <v>5.208</v>
      </c>
      <c r="Q8" s="10" t="n">
        <v>1.187</v>
      </c>
      <c r="R8" s="10" t="n">
        <v>0.0044</v>
      </c>
      <c r="S8" s="10" t="n">
        <v>0.0679</v>
      </c>
      <c r="T8" s="10" t="n">
        <v>0.44</v>
      </c>
      <c r="U8" s="10" t="n">
        <v>0</v>
      </c>
      <c r="V8" s="10" t="n">
        <v>0</v>
      </c>
      <c r="W8" s="10" t="n">
        <v>0</v>
      </c>
      <c r="X8" s="10" t="n">
        <v>0</v>
      </c>
      <c r="Y8" s="10" t="n">
        <v>766</v>
      </c>
      <c r="Z8" s="10" t="n">
        <v>3.11225783088901</v>
      </c>
      <c r="AA8" s="10" t="n">
        <v>705.95</v>
      </c>
      <c r="AB8" s="15" t="n">
        <f aca="false">1/AA8</f>
        <v>0.00141653091578724</v>
      </c>
      <c r="AC8" s="10" t="n">
        <v>0.0637</v>
      </c>
      <c r="AD8" s="10" t="n">
        <v>0.0274</v>
      </c>
      <c r="AE8" s="10" t="n">
        <v>61.19</v>
      </c>
      <c r="AF8" s="10" t="n">
        <v>55</v>
      </c>
      <c r="AG8" s="10" t="n">
        <v>41.47</v>
      </c>
      <c r="AH8" s="8" t="n">
        <f aca="false">(J8/F8)*D8</f>
        <v>89989734.3439607</v>
      </c>
      <c r="AI8" s="8" t="n">
        <f aca="false">AH8*AE8</f>
        <v>5506471844.50696</v>
      </c>
      <c r="AJ8" s="6" t="n">
        <f aca="false">AI8/3101788170</f>
        <v>1.77525722025916</v>
      </c>
      <c r="AK8" s="6" t="n">
        <f aca="false">(J8/F8)*D8/C8</f>
        <v>11998631.2458614</v>
      </c>
      <c r="AL8" s="8" t="n">
        <f aca="false">AK8*AE8</f>
        <v>734196245.934261</v>
      </c>
      <c r="AM8" s="6" t="n">
        <f aca="false">AL8/3101788170</f>
        <v>0.236700962701222</v>
      </c>
    </row>
    <row r="9" customFormat="false" ht="12.8" hidden="false" customHeight="false" outlineLevel="0" collapsed="false">
      <c r="A9" s="10" t="s">
        <v>63</v>
      </c>
      <c r="B9" s="10" t="s">
        <v>56</v>
      </c>
      <c r="C9" s="10" t="n">
        <v>8.1</v>
      </c>
      <c r="D9" s="14" t="n">
        <v>730875000</v>
      </c>
      <c r="E9" s="10" t="n">
        <v>12020526</v>
      </c>
      <c r="F9" s="10" t="n">
        <v>4413665</v>
      </c>
      <c r="G9" s="10" t="n">
        <v>3323339</v>
      </c>
      <c r="H9" s="10" t="n">
        <v>75.3</v>
      </c>
      <c r="I9" s="10" t="n">
        <v>2070726</v>
      </c>
      <c r="J9" s="10" t="n">
        <v>1718275</v>
      </c>
      <c r="K9" s="10" t="n">
        <v>319227</v>
      </c>
      <c r="L9" s="10" t="n">
        <v>1399048</v>
      </c>
      <c r="M9" s="12" t="n">
        <f aca="false">(L9/E9)*1000000</f>
        <v>116388.251229605</v>
      </c>
      <c r="N9" s="12" t="n">
        <f aca="false">(L9/E9/C9)*1000000</f>
        <v>14368.9199048895</v>
      </c>
      <c r="O9" s="10" t="n">
        <v>46.916</v>
      </c>
      <c r="P9" s="10" t="n">
        <v>51.703</v>
      </c>
      <c r="Q9" s="10" t="n">
        <v>1.228</v>
      </c>
      <c r="R9" s="10" t="n">
        <v>0.0305</v>
      </c>
      <c r="S9" s="10" t="n">
        <v>0.1939</v>
      </c>
      <c r="T9" s="10" t="n">
        <v>2.98</v>
      </c>
      <c r="U9" s="10" t="n">
        <v>0.06</v>
      </c>
      <c r="V9" s="10" t="n">
        <v>0</v>
      </c>
      <c r="W9" s="10" t="n">
        <v>0</v>
      </c>
      <c r="X9" s="10" t="n">
        <v>0</v>
      </c>
      <c r="Y9" s="10" t="n">
        <v>1926</v>
      </c>
      <c r="Z9" s="10" t="n">
        <v>7.48077735530207</v>
      </c>
      <c r="AA9" s="10" t="n">
        <v>245.89</v>
      </c>
      <c r="AB9" s="15" t="n">
        <f aca="false">1/AA9</f>
        <v>0.00406685916466713</v>
      </c>
      <c r="AC9" s="10" t="n">
        <v>0.0515</v>
      </c>
      <c r="AD9" s="10" t="n">
        <v>0.0227</v>
      </c>
      <c r="AE9" s="10" t="n">
        <v>67.41</v>
      </c>
      <c r="AF9" s="10" t="n">
        <v>61</v>
      </c>
      <c r="AG9" s="10" t="n">
        <v>39.69</v>
      </c>
      <c r="AH9" s="8" t="n">
        <f aca="false">(J9/F9)*D9</f>
        <v>284535468.964002</v>
      </c>
      <c r="AI9" s="8" t="n">
        <f aca="false">AH9*AE9</f>
        <v>19180535962.8633</v>
      </c>
      <c r="AJ9" s="6" t="n">
        <f aca="false">AI9/3101788170</f>
        <v>6.18370272618048</v>
      </c>
      <c r="AK9" s="6" t="n">
        <f aca="false">(J9/F9)*D9/C9</f>
        <v>35127835.6745681</v>
      </c>
      <c r="AL9" s="8" t="n">
        <f aca="false">AK9*AE9</f>
        <v>2367967402.82264</v>
      </c>
      <c r="AM9" s="6" t="n">
        <f aca="false">AL9/3101788170</f>
        <v>0.763420089651911</v>
      </c>
    </row>
    <row r="10" customFormat="false" ht="12.8" hidden="false" customHeight="false" outlineLevel="0" collapsed="false">
      <c r="A10" s="10" t="s">
        <v>64</v>
      </c>
      <c r="B10" s="10" t="s">
        <v>56</v>
      </c>
      <c r="C10" s="10" t="n">
        <v>10.8</v>
      </c>
      <c r="D10" s="14" t="n">
        <v>26325000000</v>
      </c>
      <c r="E10" s="10" t="n">
        <v>8083514</v>
      </c>
      <c r="F10" s="10" t="n">
        <v>3803754</v>
      </c>
      <c r="G10" s="10" t="n">
        <v>2871812</v>
      </c>
      <c r="H10" s="10" t="n">
        <v>75.5</v>
      </c>
      <c r="I10" s="10" t="n">
        <v>81147</v>
      </c>
      <c r="J10" s="10" t="n">
        <v>67690</v>
      </c>
      <c r="K10" s="10" t="n">
        <v>11483</v>
      </c>
      <c r="L10" s="10" t="n">
        <v>56207</v>
      </c>
      <c r="M10" s="12" t="n">
        <f aca="false">(L10/E10)*1000000</f>
        <v>6953.28788940057</v>
      </c>
      <c r="N10" s="12" t="n">
        <f aca="false">(L10/E10/C10)*1000000</f>
        <v>643.822952722275</v>
      </c>
      <c r="O10" s="10" t="n">
        <v>2.133</v>
      </c>
      <c r="P10" s="10" t="n">
        <v>2.357</v>
      </c>
      <c r="Q10" s="10" t="n">
        <v>1.204</v>
      </c>
      <c r="R10" s="10" t="n">
        <v>0.0013</v>
      </c>
      <c r="S10" s="10" t="n">
        <v>0.0356</v>
      </c>
      <c r="T10" s="10" t="n">
        <v>0.12</v>
      </c>
      <c r="U10" s="10" t="n">
        <v>0</v>
      </c>
      <c r="V10" s="10" t="n">
        <v>0</v>
      </c>
      <c r="W10" s="10" t="n">
        <v>0</v>
      </c>
      <c r="X10" s="10" t="n">
        <v>0</v>
      </c>
      <c r="Y10" s="10" t="n">
        <v>36</v>
      </c>
      <c r="Z10" s="10" t="n">
        <v>0.144305630997646</v>
      </c>
      <c r="AA10" s="10" t="n">
        <v>115.23</v>
      </c>
      <c r="AB10" s="15" t="n">
        <f aca="false">1/AA10</f>
        <v>0.00867829558274755</v>
      </c>
      <c r="AC10" s="10" t="n">
        <v>0.077</v>
      </c>
      <c r="AD10" s="10" t="n">
        <v>0.0324</v>
      </c>
      <c r="AE10" s="10" t="n">
        <v>69.02</v>
      </c>
      <c r="AF10" s="10" t="n">
        <v>63</v>
      </c>
      <c r="AG10" s="10" t="n">
        <v>39.19</v>
      </c>
      <c r="AH10" s="8" t="n">
        <f aca="false">(J10/F10)*D10</f>
        <v>468468583.930507</v>
      </c>
      <c r="AI10" s="8" t="n">
        <f aca="false">AH10*AE10</f>
        <v>32333701662.8836</v>
      </c>
      <c r="AJ10" s="6" t="n">
        <f aca="false">AI10/3101788170</f>
        <v>10.4242133539646</v>
      </c>
      <c r="AK10" s="6" t="n">
        <f aca="false">(J10/F10)*D10/C10</f>
        <v>43376720.7343062</v>
      </c>
      <c r="AL10" s="8" t="n">
        <f aca="false">AK10*AE10</f>
        <v>2993861265.08181</v>
      </c>
      <c r="AM10" s="6" t="n">
        <f aca="false">AL10/3101788170</f>
        <v>0.965204940181912</v>
      </c>
    </row>
    <row r="11" customFormat="false" ht="12.8" hidden="false" customHeight="false" outlineLevel="0" collapsed="false">
      <c r="A11" s="10" t="s">
        <v>65</v>
      </c>
      <c r="B11" s="10" t="s">
        <v>56</v>
      </c>
      <c r="C11" s="10" t="n">
        <v>12.3</v>
      </c>
      <c r="D11" s="14" t="n">
        <v>1619375000</v>
      </c>
      <c r="E11" s="10" t="n">
        <v>7235750</v>
      </c>
      <c r="F11" s="10" t="n">
        <v>2953937</v>
      </c>
      <c r="G11" s="10" t="n">
        <v>2240703</v>
      </c>
      <c r="H11" s="10" t="n">
        <v>75.85</v>
      </c>
      <c r="I11" s="10" t="n">
        <v>1209006</v>
      </c>
      <c r="J11" s="10" t="n">
        <v>966819</v>
      </c>
      <c r="K11" s="10" t="n">
        <v>154492</v>
      </c>
      <c r="L11" s="10" t="n">
        <v>812327</v>
      </c>
      <c r="M11" s="12" t="n">
        <f aca="false">(L11/E11)*1000000</f>
        <v>112265.763742528</v>
      </c>
      <c r="N11" s="12" t="n">
        <f aca="false">(L11/E11/C11)*1000000</f>
        <v>9127.29786524621</v>
      </c>
      <c r="O11" s="10" t="n">
        <v>40.929</v>
      </c>
      <c r="P11" s="10" t="n">
        <v>43.148</v>
      </c>
      <c r="Q11" s="10" t="n">
        <v>1.19</v>
      </c>
      <c r="R11" s="10" t="n">
        <v>0.0165</v>
      </c>
      <c r="S11" s="10" t="n">
        <v>0.1347</v>
      </c>
      <c r="T11" s="10" t="n">
        <v>1.63</v>
      </c>
      <c r="U11" s="10" t="n">
        <v>0.02</v>
      </c>
      <c r="V11" s="10" t="n">
        <v>0</v>
      </c>
      <c r="W11" s="10" t="n">
        <v>0</v>
      </c>
      <c r="X11" s="10" t="n">
        <v>0</v>
      </c>
      <c r="Y11" s="10" t="n">
        <v>856</v>
      </c>
      <c r="Z11" s="10" t="n">
        <v>3.36906270746575</v>
      </c>
      <c r="AA11" s="10" t="n">
        <v>204.45</v>
      </c>
      <c r="AB11" s="15" t="n">
        <f aca="false">1/AA11</f>
        <v>0.00489117143555882</v>
      </c>
      <c r="AC11" s="10" t="n">
        <v>0.0974</v>
      </c>
      <c r="AD11" s="10" t="n">
        <v>0.0436</v>
      </c>
      <c r="AE11" s="10" t="n">
        <v>62.87</v>
      </c>
      <c r="AF11" s="10" t="n">
        <v>55</v>
      </c>
      <c r="AG11" s="10" t="n">
        <v>40.72</v>
      </c>
      <c r="AH11" s="8" t="n">
        <f aca="false">(J11/F11)*D11</f>
        <v>530018926.647725</v>
      </c>
      <c r="AI11" s="8" t="n">
        <f aca="false">AH11*AE11</f>
        <v>33322289918.3425</v>
      </c>
      <c r="AJ11" s="6" t="n">
        <f aca="false">AI11/3101788170</f>
        <v>10.7429289468025</v>
      </c>
      <c r="AK11" s="6" t="n">
        <f aca="false">(J11/F11)*D11/C11</f>
        <v>43090969.6461565</v>
      </c>
      <c r="AL11" s="8" t="n">
        <f aca="false">AK11*AE11</f>
        <v>2709129261.65386</v>
      </c>
      <c r="AM11" s="6" t="n">
        <f aca="false">AL11/3101788170</f>
        <v>0.873408857463615</v>
      </c>
    </row>
    <row r="12" customFormat="false" ht="12.8" hidden="false" customHeight="false" outlineLevel="0" collapsed="false">
      <c r="A12" s="10" t="s">
        <v>66</v>
      </c>
      <c r="B12" s="10" t="s">
        <v>56</v>
      </c>
      <c r="C12" s="10" t="n">
        <v>24.3</v>
      </c>
      <c r="D12" s="14" t="n">
        <v>72012500000</v>
      </c>
      <c r="E12" s="10" t="n">
        <v>10927898</v>
      </c>
      <c r="F12" s="10" t="n">
        <v>5603540</v>
      </c>
      <c r="G12" s="10" t="n">
        <v>4002790</v>
      </c>
      <c r="H12" s="10" t="n">
        <v>71.43</v>
      </c>
      <c r="I12" s="10" t="n">
        <v>51182</v>
      </c>
      <c r="J12" s="10" t="n">
        <v>41958</v>
      </c>
      <c r="K12" s="10" t="n">
        <v>6150</v>
      </c>
      <c r="L12" s="10" t="n">
        <v>35808</v>
      </c>
      <c r="M12" s="12" t="n">
        <f aca="false">(L12/E12)*1000000</f>
        <v>3276.75093599885</v>
      </c>
      <c r="N12" s="12" t="n">
        <f aca="false">(L12/E12/C12)*1000000</f>
        <v>134.845717530817</v>
      </c>
      <c r="O12" s="10" t="n">
        <v>0.913</v>
      </c>
      <c r="P12" s="10" t="n">
        <v>1.048</v>
      </c>
      <c r="Q12" s="10" t="n">
        <v>1.172</v>
      </c>
      <c r="R12" s="10" t="n">
        <v>0.0007</v>
      </c>
      <c r="S12" s="10" t="n">
        <v>0.0274</v>
      </c>
      <c r="T12" s="10" t="n">
        <v>0.07</v>
      </c>
      <c r="U12" s="10" t="n">
        <v>0</v>
      </c>
      <c r="V12" s="10" t="n">
        <v>0</v>
      </c>
      <c r="W12" s="10" t="n">
        <v>0</v>
      </c>
      <c r="X12" s="10" t="n">
        <v>0</v>
      </c>
      <c r="Y12" s="10" t="n">
        <v>32</v>
      </c>
      <c r="Z12" s="10" t="n">
        <v>0.144184923652604</v>
      </c>
      <c r="AA12" s="10" t="n">
        <v>193.87</v>
      </c>
      <c r="AB12" s="15" t="n">
        <f aca="false">1/AA12</f>
        <v>0.005158095631093</v>
      </c>
      <c r="AC12" s="10" t="n">
        <v>0.0971</v>
      </c>
      <c r="AD12" s="10" t="n">
        <v>0.036</v>
      </c>
      <c r="AE12" s="10" t="n">
        <v>64.37</v>
      </c>
      <c r="AF12" s="10" t="n">
        <v>57</v>
      </c>
      <c r="AG12" s="10" t="n">
        <v>38.67</v>
      </c>
      <c r="AH12" s="8" t="n">
        <f aca="false">(J12/F12)*D12</f>
        <v>539212796.732066</v>
      </c>
      <c r="AI12" s="8" t="n">
        <f aca="false">AH12*AE12</f>
        <v>34709127725.6431</v>
      </c>
      <c r="AJ12" s="6" t="n">
        <f aca="false">AI12/3101788170</f>
        <v>11.1900380758893</v>
      </c>
      <c r="AK12" s="6" t="n">
        <f aca="false">(J12/F12)*D12/C12</f>
        <v>22189827.0260109</v>
      </c>
      <c r="AL12" s="8" t="n">
        <f aca="false">AK12*AE12</f>
        <v>1428359165.66432</v>
      </c>
      <c r="AM12" s="6" t="n">
        <f aca="false">AL12/3101788170</f>
        <v>0.46049539406952</v>
      </c>
    </row>
    <row r="13" customFormat="false" ht="12.8" hidden="false" customHeight="false" outlineLevel="0" collapsed="false">
      <c r="A13" s="10" t="s">
        <v>67</v>
      </c>
      <c r="B13" s="10" t="s">
        <v>68</v>
      </c>
      <c r="C13" s="10" t="n">
        <v>47.3</v>
      </c>
      <c r="D13" s="14" t="n">
        <v>4460000000</v>
      </c>
      <c r="E13" s="10" t="n">
        <v>14898270</v>
      </c>
      <c r="F13" s="10" t="n">
        <v>5335187</v>
      </c>
      <c r="G13" s="10" t="n">
        <v>5335187</v>
      </c>
      <c r="H13" s="10" t="n">
        <v>86.736</v>
      </c>
      <c r="I13" s="10" t="n">
        <v>80697</v>
      </c>
      <c r="J13" s="10" t="n">
        <v>60048</v>
      </c>
      <c r="K13" s="10" t="n">
        <v>11462</v>
      </c>
      <c r="L13" s="10" t="n">
        <v>48586</v>
      </c>
      <c r="M13" s="12" t="n">
        <f aca="false">(L13/E13)*1000000</f>
        <v>3261.18401666771</v>
      </c>
      <c r="N13" s="12" t="n">
        <f aca="false">(L13/E13/C13)*1000000</f>
        <v>68.9468079633765</v>
      </c>
      <c r="O13" s="10" t="n">
        <v>1.513</v>
      </c>
      <c r="P13" s="10" t="n">
        <v>1.126</v>
      </c>
      <c r="Q13" s="10" t="n">
        <v>1.236</v>
      </c>
      <c r="R13" s="10" t="n">
        <v>0.0009</v>
      </c>
      <c r="S13" s="10" t="n">
        <v>0.0294</v>
      </c>
      <c r="T13" s="10" t="n">
        <v>0.08</v>
      </c>
      <c r="U13" s="10" t="n">
        <v>0</v>
      </c>
      <c r="V13" s="10" t="n">
        <v>0</v>
      </c>
      <c r="W13" s="10" t="n">
        <v>0</v>
      </c>
      <c r="X13" s="10" t="n">
        <v>0</v>
      </c>
      <c r="Y13" s="10" t="n">
        <v>63</v>
      </c>
      <c r="Z13" s="10" t="n">
        <v>0.228800772527008</v>
      </c>
      <c r="AA13" s="10" t="n">
        <v>269.07</v>
      </c>
      <c r="AB13" s="15" t="n">
        <f aca="false">1/AA13</f>
        <v>0.00371650499869922</v>
      </c>
      <c r="AC13" s="10" t="n">
        <v>0.1587</v>
      </c>
      <c r="AD13" s="10" t="n">
        <v>0.0746</v>
      </c>
      <c r="AE13" s="10" t="n">
        <v>54.26</v>
      </c>
      <c r="AF13" s="10" t="n">
        <v>48</v>
      </c>
      <c r="AG13" s="10" t="n">
        <v>40.96</v>
      </c>
      <c r="AH13" s="8" t="n">
        <f aca="false">(J13/F13)*D13</f>
        <v>50197693.1642696</v>
      </c>
      <c r="AI13" s="8" t="n">
        <f aca="false">AH13*AE13</f>
        <v>2723726831.09327</v>
      </c>
      <c r="AJ13" s="6" t="n">
        <f aca="false">AI13/3101788170</f>
        <v>0.878115036170658</v>
      </c>
      <c r="AK13" s="6" t="n">
        <f aca="false">(J13/F13)*D13/C13</f>
        <v>1061262.01192959</v>
      </c>
      <c r="AL13" s="8" t="n">
        <f aca="false">AK13*AE13</f>
        <v>57584076.7672995</v>
      </c>
      <c r="AM13" s="6" t="n">
        <f aca="false">AL13/3101788170</f>
        <v>0.0185647999190414</v>
      </c>
    </row>
    <row r="14" customFormat="false" ht="12.8" hidden="false" customHeight="false" outlineLevel="0" collapsed="false">
      <c r="A14" s="10" t="s">
        <v>69</v>
      </c>
      <c r="B14" s="10" t="s">
        <v>68</v>
      </c>
      <c r="C14" s="10" t="n">
        <v>46.8</v>
      </c>
      <c r="D14" s="14" t="n">
        <v>46825000000</v>
      </c>
      <c r="E14" s="10" t="n">
        <v>10322196</v>
      </c>
      <c r="F14" s="10" t="n">
        <v>4130312</v>
      </c>
      <c r="G14" s="10" t="n">
        <v>4130312</v>
      </c>
      <c r="H14" s="10" t="n">
        <v>80.087</v>
      </c>
      <c r="I14" s="10" t="n">
        <v>7831</v>
      </c>
      <c r="J14" s="10" t="n">
        <v>6027</v>
      </c>
      <c r="K14" s="10" t="n">
        <v>933</v>
      </c>
      <c r="L14" s="10" t="n">
        <v>5094</v>
      </c>
      <c r="M14" s="12" t="n">
        <f aca="false">(L14/E14)*1000000</f>
        <v>493.499639030299</v>
      </c>
      <c r="N14" s="12" t="n">
        <f aca="false">(L14/E14/C14)*1000000</f>
        <v>10.544864081844</v>
      </c>
      <c r="O14" s="10" t="n">
        <v>0.19</v>
      </c>
      <c r="P14" s="10" t="n">
        <v>0.146</v>
      </c>
      <c r="Q14" s="10" t="n">
        <v>1.183</v>
      </c>
      <c r="R14" s="10" t="n">
        <v>0.0001</v>
      </c>
      <c r="S14" s="10" t="n">
        <v>0.0099</v>
      </c>
      <c r="T14" s="10" t="n">
        <v>0.01</v>
      </c>
      <c r="U14" s="10" t="n">
        <v>0</v>
      </c>
      <c r="V14" s="10" t="n">
        <v>0</v>
      </c>
      <c r="W14" s="10" t="n">
        <v>0</v>
      </c>
      <c r="X14" s="10" t="n">
        <v>0</v>
      </c>
      <c r="Y14" s="10" t="n">
        <v>20</v>
      </c>
      <c r="Z14" s="10" t="n">
        <v>0.0696481380892027</v>
      </c>
      <c r="AA14" s="10" t="n">
        <v>710.16</v>
      </c>
      <c r="AB14" s="15" t="n">
        <f aca="false">1/AA14</f>
        <v>0.0014081333783936</v>
      </c>
      <c r="AC14" s="10" t="n">
        <v>0.1538</v>
      </c>
      <c r="AD14" s="10" t="n">
        <v>0.0716</v>
      </c>
      <c r="AE14" s="10" t="n">
        <v>59.83</v>
      </c>
      <c r="AF14" s="10" t="n">
        <v>53</v>
      </c>
      <c r="AG14" s="10" t="n">
        <v>41.12</v>
      </c>
      <c r="AH14" s="8" t="n">
        <f aca="false">(J14/F14)*D14</f>
        <v>68327592.4433796</v>
      </c>
      <c r="AI14" s="8" t="n">
        <f aca="false">AH14*AE14</f>
        <v>4088039855.8874</v>
      </c>
      <c r="AJ14" s="6" t="n">
        <f aca="false">AI14/3101788170</f>
        <v>1.31796229524191</v>
      </c>
      <c r="AK14" s="6" t="n">
        <f aca="false">(J14/F14)*D14/C14</f>
        <v>1459991.2915252</v>
      </c>
      <c r="AL14" s="8" t="n">
        <f aca="false">AK14*AE14</f>
        <v>87351278.971953</v>
      </c>
      <c r="AM14" s="6" t="n">
        <f aca="false">AL14/3101788170</f>
        <v>0.028161587505169</v>
      </c>
    </row>
    <row r="15" customFormat="false" ht="12.8" hidden="false" customHeight="false" outlineLevel="0" collapsed="false">
      <c r="A15" s="10" t="s">
        <v>70</v>
      </c>
      <c r="B15" s="10" t="s">
        <v>68</v>
      </c>
      <c r="C15" s="10" t="n">
        <v>46.3</v>
      </c>
      <c r="D15" s="14" t="n">
        <v>81675000000</v>
      </c>
      <c r="E15" s="10" t="n">
        <v>7419266</v>
      </c>
      <c r="F15" s="10" t="n">
        <v>2565564</v>
      </c>
      <c r="G15" s="10" t="n">
        <v>2565564</v>
      </c>
      <c r="H15" s="10" t="n">
        <v>95.324</v>
      </c>
      <c r="I15" s="10" t="n">
        <v>3221</v>
      </c>
      <c r="J15" s="10" t="n">
        <v>2137</v>
      </c>
      <c r="K15" s="10" t="n">
        <v>335</v>
      </c>
      <c r="L15" s="10" t="n">
        <v>1802</v>
      </c>
      <c r="M15" s="12" t="n">
        <f aca="false">(L15/E15)*1000000</f>
        <v>242.881169107564</v>
      </c>
      <c r="N15" s="12" t="n">
        <f aca="false">(L15/E15/C15)*1000000</f>
        <v>5.24581358763637</v>
      </c>
      <c r="O15" s="10" t="n">
        <v>0.126</v>
      </c>
      <c r="P15" s="10" t="n">
        <v>0.083</v>
      </c>
      <c r="Q15" s="10" t="n">
        <v>1.186</v>
      </c>
      <c r="R15" s="10" t="n">
        <v>0</v>
      </c>
      <c r="S15" s="10" t="n">
        <v>0.0058</v>
      </c>
      <c r="T15" s="10" t="n">
        <v>0</v>
      </c>
      <c r="U15" s="10" t="n">
        <v>0</v>
      </c>
      <c r="V15" s="10" t="n">
        <v>0</v>
      </c>
      <c r="W15" s="10" t="n">
        <v>0</v>
      </c>
      <c r="X15" s="10" t="n">
        <v>0</v>
      </c>
      <c r="Y15" s="10" t="n">
        <v>2</v>
      </c>
      <c r="Z15" s="10" t="n">
        <v>0.00519041583680367</v>
      </c>
      <c r="AA15" s="10" t="n">
        <v>156.32</v>
      </c>
      <c r="AB15" s="15" t="n">
        <f aca="false">1/AA15</f>
        <v>0.0063971340839304</v>
      </c>
      <c r="AC15" s="10" t="n">
        <v>0.1457</v>
      </c>
      <c r="AD15" s="10" t="n">
        <v>0.0838</v>
      </c>
      <c r="AE15" s="10" t="n">
        <v>57.09</v>
      </c>
      <c r="AF15" s="10" t="n">
        <v>50</v>
      </c>
      <c r="AG15" s="10" t="n">
        <v>40.67</v>
      </c>
      <c r="AH15" s="8" t="n">
        <f aca="false">(J15/F15)*D15</f>
        <v>68031619.9478945</v>
      </c>
      <c r="AI15" s="8" t="n">
        <f aca="false">AH15*AE15</f>
        <v>3883925182.8253</v>
      </c>
      <c r="AJ15" s="6" t="n">
        <f aca="false">AI15/3101788170</f>
        <v>1.25215681083254</v>
      </c>
      <c r="AK15" s="6" t="n">
        <f aca="false">(J15/F15)*D15/C15</f>
        <v>1469365.44163919</v>
      </c>
      <c r="AL15" s="8" t="n">
        <f aca="false">AK15*AE15</f>
        <v>83886073.0631814</v>
      </c>
      <c r="AM15" s="6" t="n">
        <f aca="false">AL15/3101788170</f>
        <v>0.027044423560098</v>
      </c>
    </row>
    <row r="16" customFormat="false" ht="12.8" hidden="false" customHeight="false" outlineLevel="0" collapsed="false">
      <c r="A16" s="10" t="s">
        <v>71</v>
      </c>
      <c r="B16" s="10" t="s">
        <v>68</v>
      </c>
      <c r="C16" s="10" t="n">
        <v>41.7</v>
      </c>
      <c r="D16" s="14" t="n">
        <v>35262500000</v>
      </c>
      <c r="E16" s="10" t="n">
        <v>8509844</v>
      </c>
      <c r="F16" s="10" t="n">
        <v>4318367</v>
      </c>
      <c r="G16" s="10" t="n">
        <v>2791026</v>
      </c>
      <c r="H16" s="10" t="n">
        <v>64.63</v>
      </c>
      <c r="I16" s="10" t="n">
        <v>26340</v>
      </c>
      <c r="J16" s="10" t="n">
        <v>21417</v>
      </c>
      <c r="K16" s="10" t="n">
        <v>3464</v>
      </c>
      <c r="L16" s="10" t="n">
        <v>17953</v>
      </c>
      <c r="M16" s="12" t="n">
        <f aca="false">(L16/E16)*1000000</f>
        <v>2109.67439591137</v>
      </c>
      <c r="N16" s="12" t="n">
        <f aca="false">(L16/E16/C16)*1000000</f>
        <v>50.5917121321672</v>
      </c>
      <c r="O16" s="10" t="n">
        <v>0.61</v>
      </c>
      <c r="P16" s="10" t="n">
        <v>0.767</v>
      </c>
      <c r="Q16" s="10" t="n">
        <v>1.193</v>
      </c>
      <c r="R16" s="10" t="n">
        <v>0.0004</v>
      </c>
      <c r="S16" s="10" t="n">
        <v>0.0199</v>
      </c>
      <c r="T16" s="10" t="n">
        <v>0.04</v>
      </c>
      <c r="U16" s="10" t="n">
        <v>0</v>
      </c>
      <c r="V16" s="10" t="n">
        <v>0</v>
      </c>
      <c r="W16" s="10" t="n">
        <v>0</v>
      </c>
      <c r="X16" s="10" t="n">
        <v>0</v>
      </c>
      <c r="Y16" s="10" t="n">
        <v>42</v>
      </c>
      <c r="Z16" s="10" t="n">
        <v>0.177500150884181</v>
      </c>
      <c r="AA16" s="10" t="n">
        <v>450.01</v>
      </c>
      <c r="AB16" s="15" t="n">
        <f aca="false">1/AA16</f>
        <v>0.00222217284060354</v>
      </c>
      <c r="AC16" s="10" t="n">
        <v>0.109</v>
      </c>
      <c r="AD16" s="10" t="n">
        <v>0.0498</v>
      </c>
      <c r="AE16" s="10" t="n">
        <v>68.18</v>
      </c>
      <c r="AF16" s="10" t="n">
        <v>61</v>
      </c>
      <c r="AG16" s="10" t="n">
        <v>40.95</v>
      </c>
      <c r="AH16" s="8" t="n">
        <f aca="false">(J16/F16)*D16</f>
        <v>174884849.411826</v>
      </c>
      <c r="AI16" s="8" t="n">
        <f aca="false">AH16*AE16</f>
        <v>11923649032.8983</v>
      </c>
      <c r="AJ16" s="6" t="n">
        <f aca="false">AI16/3101788170</f>
        <v>3.84412099711449</v>
      </c>
      <c r="AK16" s="6" t="n">
        <f aca="false">(J16/F16)*D16/C16</f>
        <v>4193881.28085914</v>
      </c>
      <c r="AL16" s="8" t="n">
        <f aca="false">AK16*AE16</f>
        <v>285938825.728976</v>
      </c>
      <c r="AM16" s="6" t="n">
        <f aca="false">AL16/3101788170</f>
        <v>0.0921851558061028</v>
      </c>
    </row>
    <row r="17" customFormat="false" ht="12.8" hidden="false" customHeight="false" outlineLevel="0" collapsed="false">
      <c r="A17" s="10" t="s">
        <v>72</v>
      </c>
      <c r="B17" s="10" t="s">
        <v>68</v>
      </c>
      <c r="C17" s="10" t="n">
        <v>64</v>
      </c>
      <c r="D17" s="14" t="n">
        <v>65200000000</v>
      </c>
      <c r="E17" s="10" t="n">
        <v>9344044</v>
      </c>
      <c r="F17" s="10" t="n">
        <v>4567877</v>
      </c>
      <c r="G17" s="10" t="n">
        <v>3215053</v>
      </c>
      <c r="H17" s="10" t="n">
        <v>70.38</v>
      </c>
      <c r="I17" s="10" t="n">
        <v>37452</v>
      </c>
      <c r="J17" s="10" t="n">
        <v>29146</v>
      </c>
      <c r="K17" s="10" t="n">
        <v>5209</v>
      </c>
      <c r="L17" s="10" t="n">
        <v>23937</v>
      </c>
      <c r="M17" s="12" t="n">
        <f aca="false">(L17/E17)*1000000</f>
        <v>2561.73879318205</v>
      </c>
      <c r="N17" s="12" t="n">
        <f aca="false">(L17/E17/C17)*1000000</f>
        <v>40.0271686434696</v>
      </c>
      <c r="O17" s="10" t="n">
        <v>0.82</v>
      </c>
      <c r="P17" s="10" t="n">
        <v>0.907</v>
      </c>
      <c r="Q17" s="10" t="n">
        <v>1.218</v>
      </c>
      <c r="R17" s="10" t="n">
        <v>0.0005</v>
      </c>
      <c r="S17" s="10" t="n">
        <v>0.0215</v>
      </c>
      <c r="T17" s="10" t="n">
        <v>0.05</v>
      </c>
      <c r="U17" s="10" t="n">
        <v>0</v>
      </c>
      <c r="V17" s="10" t="n">
        <v>0</v>
      </c>
      <c r="W17" s="10" t="n">
        <v>0</v>
      </c>
      <c r="X17" s="10" t="n">
        <v>0</v>
      </c>
      <c r="Y17" s="10" t="n">
        <v>23</v>
      </c>
      <c r="Z17" s="10" t="n">
        <v>0.0786408352948277</v>
      </c>
      <c r="AA17" s="10" t="n">
        <v>170.77</v>
      </c>
      <c r="AB17" s="15" t="n">
        <f aca="false">1/AA17</f>
        <v>0.00585582947824559</v>
      </c>
      <c r="AC17" s="10" t="n">
        <v>0.14</v>
      </c>
      <c r="AD17" s="10" t="n">
        <v>0.0558</v>
      </c>
      <c r="AE17" s="10" t="n">
        <v>59.61</v>
      </c>
      <c r="AF17" s="10" t="n">
        <v>53</v>
      </c>
      <c r="AG17" s="10" t="n">
        <v>39.44</v>
      </c>
      <c r="AH17" s="8" t="n">
        <f aca="false">(J17/F17)*D17</f>
        <v>416018032.009181</v>
      </c>
      <c r="AI17" s="8" t="n">
        <f aca="false">AH17*AE17</f>
        <v>24798834888.0673</v>
      </c>
      <c r="AJ17" s="6" t="n">
        <f aca="false">AI17/3101788170</f>
        <v>7.99501240217421</v>
      </c>
      <c r="AK17" s="6" t="n">
        <f aca="false">(J17/F17)*D17/C17</f>
        <v>6500281.75014345</v>
      </c>
      <c r="AL17" s="8" t="n">
        <f aca="false">AK17*AE17</f>
        <v>387481795.126051</v>
      </c>
      <c r="AM17" s="6" t="n">
        <f aca="false">AL17/3101788170</f>
        <v>0.124922068783972</v>
      </c>
    </row>
    <row r="18" customFormat="false" ht="12.8" hidden="false" customHeight="false" outlineLevel="0" collapsed="false">
      <c r="A18" s="10" t="s">
        <v>73</v>
      </c>
      <c r="B18" s="10" t="s">
        <v>68</v>
      </c>
      <c r="C18" s="10" t="n">
        <v>77.6</v>
      </c>
      <c r="D18" s="14" t="n">
        <v>121987500000</v>
      </c>
      <c r="E18" s="10" t="n">
        <v>12514242</v>
      </c>
      <c r="F18" s="10" t="n">
        <v>6304416</v>
      </c>
      <c r="G18" s="10" t="n">
        <v>4000898</v>
      </c>
      <c r="H18" s="10" t="n">
        <v>63.46</v>
      </c>
      <c r="I18" s="10" t="n">
        <v>1711</v>
      </c>
      <c r="J18" s="10" t="n">
        <v>1132</v>
      </c>
      <c r="K18" s="10" t="n">
        <v>166</v>
      </c>
      <c r="L18" s="10" t="n">
        <v>966</v>
      </c>
      <c r="M18" s="12" t="n">
        <f aca="false">(L18/E18)*1000000</f>
        <v>77.1920504653818</v>
      </c>
      <c r="N18" s="12" t="n">
        <f aca="false">(L18/E18/C18)*1000000</f>
        <v>0.994742918368322</v>
      </c>
      <c r="O18" s="10" t="n">
        <v>0.027</v>
      </c>
      <c r="P18" s="10" t="n">
        <v>0.028</v>
      </c>
      <c r="Q18" s="10" t="n">
        <v>1.172</v>
      </c>
      <c r="R18" s="10" t="n">
        <v>0</v>
      </c>
      <c r="S18" s="10" t="n">
        <v>0.0042</v>
      </c>
      <c r="T18" s="10" t="n">
        <v>0</v>
      </c>
      <c r="U18" s="10" t="n">
        <v>0</v>
      </c>
      <c r="V18" s="10" t="n">
        <v>0</v>
      </c>
      <c r="W18" s="10" t="n">
        <v>0</v>
      </c>
      <c r="X18" s="10" t="n">
        <v>0</v>
      </c>
      <c r="Y18" s="10" t="n">
        <v>3</v>
      </c>
      <c r="Z18" s="10" t="n">
        <v>0.0170197356509144</v>
      </c>
      <c r="AA18" s="10" t="n">
        <v>948.97</v>
      </c>
      <c r="AB18" s="15" t="n">
        <f aca="false">1/AA18</f>
        <v>0.00105377409191018</v>
      </c>
      <c r="AC18" s="10" t="n">
        <v>0.2075</v>
      </c>
      <c r="AD18" s="10" t="n">
        <v>0.0865</v>
      </c>
      <c r="AE18" s="10" t="n">
        <v>57.75</v>
      </c>
      <c r="AF18" s="10" t="n">
        <v>52</v>
      </c>
      <c r="AG18" s="10" t="n">
        <v>38.77</v>
      </c>
      <c r="AH18" s="8" t="n">
        <f aca="false">(J18/F18)*D18</f>
        <v>21903670.3796196</v>
      </c>
      <c r="AI18" s="8" t="n">
        <f aca="false">AH18*AE18</f>
        <v>1264936964.42303</v>
      </c>
      <c r="AJ18" s="6" t="n">
        <f aca="false">AI18/3101788170</f>
        <v>0.40780894603226</v>
      </c>
      <c r="AK18" s="6" t="n">
        <f aca="false">(J18/F18)*D18/C18</f>
        <v>282263.793551799</v>
      </c>
      <c r="AL18" s="8" t="n">
        <f aca="false">AK18*AE18</f>
        <v>16300734.0776164</v>
      </c>
      <c r="AM18" s="6" t="n">
        <f aca="false">AL18/3101788170</f>
        <v>0.00525526992309614</v>
      </c>
    </row>
    <row r="19" customFormat="false" ht="12.8" hidden="false" customHeight="false" outlineLevel="0" collapsed="false">
      <c r="A19" s="10" t="s">
        <v>74</v>
      </c>
      <c r="B19" s="10" t="s">
        <v>68</v>
      </c>
      <c r="C19" s="10" t="n">
        <v>42.2</v>
      </c>
      <c r="D19" s="14" t="n">
        <v>44862500000</v>
      </c>
      <c r="E19" s="10" t="n">
        <v>9251576</v>
      </c>
      <c r="F19" s="10" t="n">
        <v>3611296</v>
      </c>
      <c r="G19" s="10" t="n">
        <v>3067719</v>
      </c>
      <c r="H19" s="10" t="n">
        <v>84.95</v>
      </c>
      <c r="I19" s="10" t="n">
        <v>10580</v>
      </c>
      <c r="J19" s="10" t="n">
        <v>7805</v>
      </c>
      <c r="K19" s="10" t="n">
        <v>1277</v>
      </c>
      <c r="L19" s="10" t="n">
        <v>6528</v>
      </c>
      <c r="M19" s="12" t="n">
        <f aca="false">(L19/E19)*1000000</f>
        <v>705.609509125797</v>
      </c>
      <c r="N19" s="12" t="n">
        <f aca="false">(L19/E19/C19)*1000000</f>
        <v>16.7206044816539</v>
      </c>
      <c r="O19" s="10" t="n">
        <v>0.293</v>
      </c>
      <c r="P19" s="10" t="n">
        <v>0.254</v>
      </c>
      <c r="Q19" s="10" t="n">
        <v>1.196</v>
      </c>
      <c r="R19" s="10" t="n">
        <v>0.0001</v>
      </c>
      <c r="S19" s="10" t="n">
        <v>0.0107</v>
      </c>
      <c r="T19" s="10" t="n">
        <v>0.01</v>
      </c>
      <c r="U19" s="10" t="n">
        <v>0</v>
      </c>
      <c r="V19" s="10" t="n">
        <v>0</v>
      </c>
      <c r="W19" s="10" t="n">
        <v>0</v>
      </c>
      <c r="X19" s="10" t="n">
        <v>0</v>
      </c>
      <c r="Y19" s="10" t="n">
        <v>10</v>
      </c>
      <c r="Z19" s="10" t="n">
        <v>0.0350051300621643</v>
      </c>
      <c r="AA19" s="10" t="n">
        <v>310.17</v>
      </c>
      <c r="AB19" s="15" t="n">
        <f aca="false">1/AA19</f>
        <v>0.00322403843053809</v>
      </c>
      <c r="AC19" s="10" t="n">
        <v>0.1927</v>
      </c>
      <c r="AD19" s="10" t="n">
        <v>0.0818</v>
      </c>
      <c r="AE19" s="10" t="n">
        <v>53.61</v>
      </c>
      <c r="AF19" s="10" t="n">
        <v>48</v>
      </c>
      <c r="AG19" s="10" t="n">
        <v>40.06</v>
      </c>
      <c r="AH19" s="8" t="n">
        <f aca="false">(J19/F19)*D19</f>
        <v>96960152.9478614</v>
      </c>
      <c r="AI19" s="8" t="n">
        <f aca="false">AH19*AE19</f>
        <v>5198033799.53485</v>
      </c>
      <c r="AJ19" s="6" t="n">
        <f aca="false">AI19/3101788170</f>
        <v>1.67581843589753</v>
      </c>
      <c r="AK19" s="6" t="n">
        <f aca="false">(J19/F19)*D19/C19</f>
        <v>2297633.95611046</v>
      </c>
      <c r="AL19" s="8" t="n">
        <f aca="false">AK19*AE19</f>
        <v>123176156.387082</v>
      </c>
      <c r="AM19" s="6" t="n">
        <f aca="false">AL19/3101788170</f>
        <v>0.0397113373435433</v>
      </c>
    </row>
    <row r="20" customFormat="false" ht="12.8" hidden="false" customHeight="false" outlineLevel="0" collapsed="false">
      <c r="A20" s="10" t="s">
        <v>75</v>
      </c>
      <c r="B20" s="10" t="s">
        <v>68</v>
      </c>
      <c r="C20" s="10" t="n">
        <v>44.9</v>
      </c>
      <c r="D20" s="14" t="n">
        <v>16696250000</v>
      </c>
      <c r="E20" s="10" t="n">
        <v>9287892</v>
      </c>
      <c r="F20" s="10" t="n">
        <v>4181112</v>
      </c>
      <c r="G20" s="10" t="n">
        <v>3062400</v>
      </c>
      <c r="H20" s="10" t="n">
        <v>73.24</v>
      </c>
      <c r="I20" s="10" t="n">
        <v>17107</v>
      </c>
      <c r="J20" s="10" t="n">
        <v>13022</v>
      </c>
      <c r="K20" s="10" t="n">
        <v>1735</v>
      </c>
      <c r="L20" s="10" t="n">
        <v>11287</v>
      </c>
      <c r="M20" s="12" t="n">
        <f aca="false">(L20/E20)*1000000</f>
        <v>1215.2380755504</v>
      </c>
      <c r="N20" s="12" t="n">
        <f aca="false">(L20/E20/C20)*1000000</f>
        <v>27.0654359810781</v>
      </c>
      <c r="O20" s="10" t="n">
        <v>0.409</v>
      </c>
      <c r="P20" s="10" t="n">
        <v>0.425</v>
      </c>
      <c r="Q20" s="10" t="n">
        <v>1.154</v>
      </c>
      <c r="R20" s="10" t="n">
        <v>0.0002</v>
      </c>
      <c r="S20" s="10" t="n">
        <v>0.0141</v>
      </c>
      <c r="T20" s="10" t="n">
        <v>0.02</v>
      </c>
      <c r="U20" s="10" t="n">
        <v>0</v>
      </c>
      <c r="V20" s="10" t="n">
        <v>0</v>
      </c>
      <c r="W20" s="10" t="n">
        <v>0</v>
      </c>
      <c r="X20" s="10" t="n">
        <v>0</v>
      </c>
      <c r="Y20" s="10" t="n">
        <v>14</v>
      </c>
      <c r="Z20" s="10" t="n">
        <v>0.0397730701913211</v>
      </c>
      <c r="AA20" s="10" t="n">
        <v>201.29</v>
      </c>
      <c r="AB20" s="15" t="n">
        <f aca="false">1/AA20</f>
        <v>0.00496795667941776</v>
      </c>
      <c r="AC20" s="10" t="n">
        <v>0.1735</v>
      </c>
      <c r="AD20" s="10" t="n">
        <v>0.0631</v>
      </c>
      <c r="AE20" s="10" t="n">
        <v>54.25</v>
      </c>
      <c r="AF20" s="10" t="n">
        <v>48</v>
      </c>
      <c r="AG20" s="10" t="n">
        <v>40.17</v>
      </c>
      <c r="AH20" s="8" t="n">
        <f aca="false">(J20/F20)*D20</f>
        <v>52000177.8235072</v>
      </c>
      <c r="AI20" s="8" t="n">
        <f aca="false">AH20*AE20</f>
        <v>2821009646.92527</v>
      </c>
      <c r="AJ20" s="6" t="n">
        <f aca="false">AI20/3101788170</f>
        <v>0.909478498309337</v>
      </c>
      <c r="AK20" s="6" t="n">
        <f aca="false">(J20/F20)*D20/C20</f>
        <v>1158133.13638101</v>
      </c>
      <c r="AL20" s="8" t="n">
        <f aca="false">AK20*AE20</f>
        <v>62828722.6486697</v>
      </c>
      <c r="AM20" s="6" t="n">
        <f aca="false">AL20/3101788170</f>
        <v>0.0202556458420788</v>
      </c>
    </row>
    <row r="21" customFormat="false" ht="12.8" hidden="false" customHeight="false" outlineLevel="0" collapsed="false">
      <c r="A21" s="10" t="s">
        <v>76</v>
      </c>
      <c r="B21" s="10" t="s">
        <v>68</v>
      </c>
      <c r="C21" s="10" t="n">
        <v>68.3</v>
      </c>
      <c r="D21" s="14" t="n">
        <v>27937500000</v>
      </c>
      <c r="E21" s="10" t="n">
        <v>19322576</v>
      </c>
      <c r="F21" s="10" t="n">
        <v>9186982</v>
      </c>
      <c r="G21" s="10" t="n">
        <v>6815201</v>
      </c>
      <c r="H21" s="10" t="n">
        <v>74.18</v>
      </c>
      <c r="I21" s="10" t="n">
        <v>20214</v>
      </c>
      <c r="J21" s="10" t="n">
        <v>14628</v>
      </c>
      <c r="K21" s="10" t="n">
        <v>2155</v>
      </c>
      <c r="L21" s="10" t="n">
        <v>12473</v>
      </c>
      <c r="M21" s="12" t="n">
        <f aca="false">(L21/E21)*1000000</f>
        <v>645.514345499275</v>
      </c>
      <c r="N21" s="12" t="n">
        <f aca="false">(L21/E21/C21)*1000000</f>
        <v>9.45116172034078</v>
      </c>
      <c r="O21" s="10" t="n">
        <v>0.22</v>
      </c>
      <c r="P21" s="10" t="n">
        <v>0.215</v>
      </c>
      <c r="Q21" s="10" t="n">
        <v>1.173</v>
      </c>
      <c r="R21" s="10" t="n">
        <v>0.0002</v>
      </c>
      <c r="S21" s="10" t="n">
        <v>0.0148</v>
      </c>
      <c r="T21" s="10" t="n">
        <v>0.02</v>
      </c>
      <c r="U21" s="10" t="n">
        <v>0</v>
      </c>
      <c r="V21" s="10" t="n">
        <v>0</v>
      </c>
      <c r="W21" s="10" t="n">
        <v>0</v>
      </c>
      <c r="X21" s="10" t="n">
        <v>0</v>
      </c>
      <c r="Y21" s="10" t="n">
        <v>17</v>
      </c>
      <c r="Z21" s="10" t="n">
        <v>0.0655440883577766</v>
      </c>
      <c r="AA21" s="10" t="n">
        <v>300.17</v>
      </c>
      <c r="AB21" s="15" t="n">
        <f aca="false">1/AA21</f>
        <v>0.00333144551420861</v>
      </c>
      <c r="AC21" s="10" t="n">
        <v>0.2001</v>
      </c>
      <c r="AD21" s="10" t="n">
        <v>0.081</v>
      </c>
      <c r="AE21" s="10" t="n">
        <v>54.28</v>
      </c>
      <c r="AF21" s="10" t="n">
        <v>49</v>
      </c>
      <c r="AG21" s="10" t="n">
        <v>40.53</v>
      </c>
      <c r="AH21" s="8" t="n">
        <f aca="false">(J21/F21)*D21</f>
        <v>44483569.2504894</v>
      </c>
      <c r="AI21" s="8" t="n">
        <f aca="false">AH21*AE21</f>
        <v>2414568138.91657</v>
      </c>
      <c r="AJ21" s="6" t="n">
        <f aca="false">AI21/3101788170</f>
        <v>0.778443918985147</v>
      </c>
      <c r="AK21" s="6" t="n">
        <f aca="false">(J21/F21)*D21/C21</f>
        <v>651296.767942744</v>
      </c>
      <c r="AL21" s="8" t="n">
        <f aca="false">AK21*AE21</f>
        <v>35352388.5639322</v>
      </c>
      <c r="AM21" s="6" t="n">
        <f aca="false">AL21/3101788170</f>
        <v>0.0113974219470739</v>
      </c>
    </row>
    <row r="22" customFormat="false" ht="12.8" hidden="false" customHeight="false" outlineLevel="0" collapsed="false">
      <c r="A22" s="10" t="s">
        <v>77</v>
      </c>
      <c r="B22" s="10" t="s">
        <v>68</v>
      </c>
      <c r="C22" s="10" t="n">
        <v>64.8</v>
      </c>
      <c r="D22" s="14" t="n">
        <v>245712500000</v>
      </c>
      <c r="E22" s="10" t="n">
        <v>8288816</v>
      </c>
      <c r="F22" s="10" t="n">
        <v>3756901</v>
      </c>
      <c r="G22" s="10" t="n">
        <v>3213639</v>
      </c>
      <c r="H22" s="10" t="n">
        <v>85.54</v>
      </c>
      <c r="I22" s="10" t="n">
        <v>1537</v>
      </c>
      <c r="J22" s="10" t="n">
        <v>1041</v>
      </c>
      <c r="K22" s="10" t="n">
        <v>128</v>
      </c>
      <c r="L22" s="10" t="n">
        <v>913</v>
      </c>
      <c r="M22" s="12" t="n">
        <f aca="false">(L22/E22)*1000000</f>
        <v>110.148421680491</v>
      </c>
      <c r="N22" s="12" t="n">
        <f aca="false">(L22/E22/C22)*1000000</f>
        <v>1.6998213222298</v>
      </c>
      <c r="O22" s="10" t="n">
        <v>0.041</v>
      </c>
      <c r="P22" s="10" t="n">
        <v>0.032</v>
      </c>
      <c r="Q22" s="10" t="n">
        <v>1.14</v>
      </c>
      <c r="R22" s="10" t="n">
        <v>0</v>
      </c>
      <c r="S22" s="10" t="n">
        <v>0.0042</v>
      </c>
      <c r="T22" s="10" t="n">
        <v>0</v>
      </c>
      <c r="U22" s="10" t="n">
        <v>0</v>
      </c>
      <c r="V22" s="10" t="n">
        <v>0</v>
      </c>
      <c r="W22" s="10" t="n">
        <v>0</v>
      </c>
      <c r="X22" s="10" t="n">
        <v>0</v>
      </c>
      <c r="Y22" s="10" t="n">
        <v>1</v>
      </c>
      <c r="Z22" s="10" t="n">
        <v>0.00434546442151005</v>
      </c>
      <c r="AA22" s="10" t="n">
        <v>248.49</v>
      </c>
      <c r="AB22" s="15" t="n">
        <f aca="false">1/AA22</f>
        <v>0.00402430681315143</v>
      </c>
      <c r="AC22" s="10" t="n">
        <v>0.2562</v>
      </c>
      <c r="AD22" s="10" t="n">
        <v>0.117</v>
      </c>
      <c r="AE22" s="10" t="n">
        <v>59.38</v>
      </c>
      <c r="AF22" s="10" t="n">
        <v>55</v>
      </c>
      <c r="AG22" s="10" t="n">
        <v>39.38</v>
      </c>
      <c r="AH22" s="8" t="n">
        <f aca="false">(J22/F22)*D22</f>
        <v>68084496.370812</v>
      </c>
      <c r="AI22" s="8" t="n">
        <f aca="false">AH22*AE22</f>
        <v>4042857394.49882</v>
      </c>
      <c r="AJ22" s="6" t="n">
        <f aca="false">AI22/3101788170</f>
        <v>1.3033957101264</v>
      </c>
      <c r="AK22" s="6" t="n">
        <f aca="false">(J22/F22)*D22/C22</f>
        <v>1050686.67238907</v>
      </c>
      <c r="AL22" s="8" t="n">
        <f aca="false">AK22*AE22</f>
        <v>62389774.6064632</v>
      </c>
      <c r="AM22" s="6" t="n">
        <f aca="false">AL22/3101788170</f>
        <v>0.0201141313291111</v>
      </c>
    </row>
    <row r="23" customFormat="false" ht="12.8" hidden="false" customHeight="false" outlineLevel="0" collapsed="false">
      <c r="A23" s="10" t="s">
        <v>78</v>
      </c>
      <c r="B23" s="10" t="s">
        <v>79</v>
      </c>
      <c r="C23" s="10" t="n">
        <v>47.4</v>
      </c>
      <c r="D23" s="14" t="n">
        <v>67162500000</v>
      </c>
      <c r="E23" s="10" t="n">
        <v>8448336</v>
      </c>
      <c r="F23" s="10" t="n">
        <v>3244835</v>
      </c>
      <c r="G23" s="10" t="n">
        <v>3244835</v>
      </c>
      <c r="H23" s="10" t="n">
        <v>90.598</v>
      </c>
      <c r="I23" s="10" t="n">
        <v>466080</v>
      </c>
      <c r="J23" s="10" t="n">
        <v>381826</v>
      </c>
      <c r="K23" s="10" t="n">
        <v>54441</v>
      </c>
      <c r="L23" s="10" t="n">
        <v>327385</v>
      </c>
      <c r="M23" s="12" t="n">
        <f aca="false">(L23/E23)*1000000</f>
        <v>38751.4180307223</v>
      </c>
      <c r="N23" s="12" t="n">
        <f aca="false">(L23/E23/C23)*1000000</f>
        <v>817.54046478317</v>
      </c>
      <c r="O23" s="10" t="n">
        <v>14.364</v>
      </c>
      <c r="P23" s="10" t="n">
        <v>11.767</v>
      </c>
      <c r="Q23" s="10" t="n">
        <v>1.166</v>
      </c>
      <c r="R23" s="10" t="n">
        <v>0.0071</v>
      </c>
      <c r="S23" s="10" t="n">
        <v>0.0867</v>
      </c>
      <c r="T23" s="10" t="n">
        <v>0.7</v>
      </c>
      <c r="U23" s="10" t="n">
        <v>0.01</v>
      </c>
      <c r="V23" s="10" t="n">
        <v>0</v>
      </c>
      <c r="W23" s="10" t="n">
        <v>0</v>
      </c>
      <c r="X23" s="10" t="n">
        <v>0</v>
      </c>
      <c r="Y23" s="10" t="n">
        <v>159</v>
      </c>
      <c r="Z23" s="10" t="n">
        <v>0.631842597622065</v>
      </c>
      <c r="AA23" s="10" t="n">
        <v>89.2</v>
      </c>
      <c r="AB23" s="15" t="n">
        <f aca="false">1/AA23</f>
        <v>0.0112107623318386</v>
      </c>
      <c r="AC23" s="10" t="n">
        <v>0.0832</v>
      </c>
      <c r="AD23" s="10" t="n">
        <v>0.0434</v>
      </c>
      <c r="AE23" s="10" t="n">
        <v>67.01</v>
      </c>
      <c r="AF23" s="10" t="n">
        <v>61</v>
      </c>
      <c r="AG23" s="10" t="n">
        <v>40.07</v>
      </c>
      <c r="AH23" s="8" t="n">
        <f aca="false">(J23/F23)*D23</f>
        <v>7903141061.10172</v>
      </c>
      <c r="AI23" s="8" t="n">
        <f aca="false">AH23*AE23</f>
        <v>529589482504.426</v>
      </c>
      <c r="AJ23" s="6" t="n">
        <f aca="false">AI23/3101788170</f>
        <v>170.736830975929</v>
      </c>
      <c r="AK23" s="6" t="n">
        <f aca="false">(J23/F23)*D23/C23</f>
        <v>166732933.778517</v>
      </c>
      <c r="AL23" s="8" t="n">
        <f aca="false">AK23*AE23</f>
        <v>11172773892.4984</v>
      </c>
      <c r="AM23" s="6" t="n">
        <f aca="false">AL23/3101788170</f>
        <v>3.60204284759344</v>
      </c>
    </row>
    <row r="24" customFormat="false" ht="12.8" hidden="false" customHeight="false" outlineLevel="0" collapsed="false">
      <c r="A24" s="10" t="s">
        <v>80</v>
      </c>
      <c r="B24" s="10" t="s">
        <v>79</v>
      </c>
      <c r="C24" s="10" t="n">
        <v>43.4</v>
      </c>
      <c r="D24" s="14" t="n">
        <v>35200000000</v>
      </c>
      <c r="E24" s="10" t="n">
        <v>7923272</v>
      </c>
      <c r="F24" s="10" t="n">
        <v>2880541</v>
      </c>
      <c r="G24" s="10" t="n">
        <v>2880541</v>
      </c>
      <c r="H24" s="10" t="n">
        <v>70.344</v>
      </c>
      <c r="I24" s="10" t="n">
        <v>157055</v>
      </c>
      <c r="J24" s="10" t="n">
        <v>126980</v>
      </c>
      <c r="K24" s="10" t="n">
        <v>18076</v>
      </c>
      <c r="L24" s="10" t="n">
        <v>108904</v>
      </c>
      <c r="M24" s="12" t="n">
        <f aca="false">(L24/E24)*1000000</f>
        <v>13744.8266322297</v>
      </c>
      <c r="N24" s="12" t="n">
        <f aca="false">(L24/E24/C24)*1000000</f>
        <v>316.701074475339</v>
      </c>
      <c r="O24" s="10" t="n">
        <v>5.452</v>
      </c>
      <c r="P24" s="10" t="n">
        <v>4.408</v>
      </c>
      <c r="Q24" s="10" t="n">
        <v>1.166</v>
      </c>
      <c r="R24" s="10" t="n">
        <v>0.0022</v>
      </c>
      <c r="S24" s="10" t="n">
        <v>0.0478</v>
      </c>
      <c r="T24" s="10" t="n">
        <v>0.22</v>
      </c>
      <c r="U24" s="10" t="n">
        <v>0</v>
      </c>
      <c r="V24" s="10" t="n">
        <v>0</v>
      </c>
      <c r="W24" s="10" t="n">
        <v>0</v>
      </c>
      <c r="X24" s="10" t="n">
        <v>0</v>
      </c>
      <c r="Y24" s="10" t="n">
        <v>211</v>
      </c>
      <c r="Z24" s="10" t="n">
        <v>0.804514454704569</v>
      </c>
      <c r="AA24" s="10" t="n">
        <v>361.67</v>
      </c>
      <c r="AB24" s="15" t="n">
        <f aca="false">1/AA24</f>
        <v>0.00276495147510161</v>
      </c>
      <c r="AC24" s="10" t="n">
        <v>0.1624</v>
      </c>
      <c r="AD24" s="10" t="n">
        <v>0.0725</v>
      </c>
      <c r="AE24" s="10" t="n">
        <v>63.35</v>
      </c>
      <c r="AF24" s="10" t="n">
        <v>58</v>
      </c>
      <c r="AG24" s="10" t="n">
        <v>39.33</v>
      </c>
      <c r="AH24" s="8" t="n">
        <f aca="false">(J24/F24)*D24</f>
        <v>1551686297.81697</v>
      </c>
      <c r="AI24" s="8" t="n">
        <f aca="false">AH24*AE24</f>
        <v>98299326966.7052</v>
      </c>
      <c r="AJ24" s="6" t="n">
        <f aca="false">AI24/3101788170</f>
        <v>31.6911799191965</v>
      </c>
      <c r="AK24" s="6" t="n">
        <f aca="false">(J24/F24)*D24/C24</f>
        <v>35753140.5026952</v>
      </c>
      <c r="AL24" s="8" t="n">
        <f aca="false">AK24*AE24</f>
        <v>2264961450.84574</v>
      </c>
      <c r="AM24" s="6" t="n">
        <f aca="false">AL24/3101788170</f>
        <v>0.730211518875495</v>
      </c>
    </row>
    <row r="25" customFormat="false" ht="12.8" hidden="false" customHeight="false" outlineLevel="0" collapsed="false">
      <c r="A25" s="10" t="s">
        <v>81</v>
      </c>
      <c r="B25" s="10" t="s">
        <v>79</v>
      </c>
      <c r="C25" s="10" t="n">
        <v>38.3</v>
      </c>
      <c r="D25" s="14" t="n">
        <v>80487500000</v>
      </c>
      <c r="E25" s="10" t="n">
        <v>8009596</v>
      </c>
      <c r="F25" s="10" t="n">
        <v>2368371</v>
      </c>
      <c r="G25" s="10" t="n">
        <v>2368371</v>
      </c>
      <c r="H25" s="10" t="n">
        <v>49.032</v>
      </c>
      <c r="I25" s="10" t="n">
        <v>23921</v>
      </c>
      <c r="J25" s="10" t="n">
        <v>18460</v>
      </c>
      <c r="K25" s="10" t="n">
        <v>2508</v>
      </c>
      <c r="L25" s="10" t="n">
        <v>15952</v>
      </c>
      <c r="M25" s="12" t="n">
        <f aca="false">(L25/E25)*1000000</f>
        <v>1991.61106253049</v>
      </c>
      <c r="N25" s="12" t="n">
        <f aca="false">(L25/E25/C25)*1000000</f>
        <v>52.0002888389163</v>
      </c>
      <c r="O25" s="10" t="n">
        <v>1.01</v>
      </c>
      <c r="P25" s="10" t="n">
        <v>0.779</v>
      </c>
      <c r="Q25" s="10" t="n">
        <v>1.157</v>
      </c>
      <c r="R25" s="10" t="n">
        <v>0.0003</v>
      </c>
      <c r="S25" s="10" t="n">
        <v>0.0174</v>
      </c>
      <c r="T25" s="10" t="n">
        <v>0.03</v>
      </c>
      <c r="U25" s="10" t="n">
        <v>0</v>
      </c>
      <c r="V25" s="10" t="n">
        <v>0</v>
      </c>
      <c r="W25" s="10" t="n">
        <v>0</v>
      </c>
      <c r="X25" s="10" t="n">
        <v>0</v>
      </c>
      <c r="Y25" s="10" t="n">
        <v>27</v>
      </c>
      <c r="Z25" s="10" t="n">
        <v>0.0922807652845676</v>
      </c>
      <c r="AA25" s="10" t="n">
        <v>307.55</v>
      </c>
      <c r="AB25" s="15" t="n">
        <f aca="false">1/AA25</f>
        <v>0.00325150382051699</v>
      </c>
      <c r="AC25" s="10" t="n">
        <v>0.1271</v>
      </c>
      <c r="AD25" s="10" t="n">
        <v>0.0641</v>
      </c>
      <c r="AE25" s="10" t="n">
        <v>58.33</v>
      </c>
      <c r="AF25" s="10" t="n">
        <v>51</v>
      </c>
      <c r="AG25" s="10" t="n">
        <v>39.93</v>
      </c>
      <c r="AH25" s="8" t="n">
        <f aca="false">(J25/F25)*D25</f>
        <v>627350719.122975</v>
      </c>
      <c r="AI25" s="8" t="n">
        <f aca="false">AH25*AE25</f>
        <v>36593367446.4431</v>
      </c>
      <c r="AJ25" s="6" t="n">
        <f aca="false">AI25/3101788170</f>
        <v>11.7975069349894</v>
      </c>
      <c r="AK25" s="6" t="n">
        <f aca="false">(J25/F25)*D25/C25</f>
        <v>16379914.3374145</v>
      </c>
      <c r="AL25" s="8" t="n">
        <f aca="false">AK25*AE25</f>
        <v>955440403.301388</v>
      </c>
      <c r="AM25" s="6" t="n">
        <f aca="false">AL25/3101788170</f>
        <v>0.308028901696852</v>
      </c>
    </row>
    <row r="26" customFormat="false" ht="12.8" hidden="false" customHeight="false" outlineLevel="0" collapsed="false">
      <c r="A26" s="10" t="s">
        <v>82</v>
      </c>
      <c r="B26" s="10" t="s">
        <v>79</v>
      </c>
      <c r="C26" s="10" t="n">
        <v>60.2</v>
      </c>
      <c r="D26" s="14" t="n">
        <v>32900000000</v>
      </c>
      <c r="E26" s="10" t="n">
        <v>8944210</v>
      </c>
      <c r="F26" s="10" t="n">
        <v>4290653</v>
      </c>
      <c r="G26" s="10" t="n">
        <v>3158357</v>
      </c>
      <c r="H26" s="10" t="n">
        <v>73.61</v>
      </c>
      <c r="I26" s="10" t="n">
        <v>102909</v>
      </c>
      <c r="J26" s="10" t="n">
        <v>82901</v>
      </c>
      <c r="K26" s="10" t="n">
        <v>12434</v>
      </c>
      <c r="L26" s="10" t="n">
        <v>70467</v>
      </c>
      <c r="M26" s="12" t="n">
        <f aca="false">(L26/E26)*1000000</f>
        <v>7878.50464155023</v>
      </c>
      <c r="N26" s="12" t="n">
        <f aca="false">(L26/E26/C26)*1000000</f>
        <v>130.872170125419</v>
      </c>
      <c r="O26" s="10" t="n">
        <v>2.398</v>
      </c>
      <c r="P26" s="10" t="n">
        <v>2.625</v>
      </c>
      <c r="Q26" s="10" t="n">
        <v>1.176</v>
      </c>
      <c r="R26" s="10" t="n">
        <v>0.0015</v>
      </c>
      <c r="S26" s="10" t="n">
        <v>0.0392</v>
      </c>
      <c r="T26" s="10" t="n">
        <v>0.15</v>
      </c>
      <c r="U26" s="10" t="n">
        <v>0</v>
      </c>
      <c r="V26" s="10" t="n">
        <v>0</v>
      </c>
      <c r="W26" s="10" t="n">
        <v>0</v>
      </c>
      <c r="X26" s="10" t="n">
        <v>0</v>
      </c>
      <c r="Y26" s="10" t="n">
        <v>79</v>
      </c>
      <c r="Z26" s="10" t="n">
        <v>0.29531051964512</v>
      </c>
      <c r="AA26" s="10" t="n">
        <v>193.86</v>
      </c>
      <c r="AB26" s="15" t="n">
        <f aca="false">1/AA26</f>
        <v>0.00515836170432271</v>
      </c>
      <c r="AC26" s="10" t="n">
        <v>0.1312</v>
      </c>
      <c r="AD26" s="10" t="n">
        <v>0.0719</v>
      </c>
      <c r="AE26" s="10" t="n">
        <v>66.99</v>
      </c>
      <c r="AF26" s="10" t="n">
        <v>62</v>
      </c>
      <c r="AG26" s="10" t="n">
        <v>39.71</v>
      </c>
      <c r="AH26" s="8" t="n">
        <f aca="false">(J26/F26)*D26</f>
        <v>635670817.472306</v>
      </c>
      <c r="AI26" s="8" t="n">
        <f aca="false">AH26*AE26</f>
        <v>42583588062.4697</v>
      </c>
      <c r="AJ26" s="6" t="n">
        <f aca="false">AI26/3101788170</f>
        <v>13.728722184942</v>
      </c>
      <c r="AK26" s="6" t="n">
        <f aca="false">(J26/F26)*D26/C26</f>
        <v>10559315.9048556</v>
      </c>
      <c r="AL26" s="8" t="n">
        <f aca="false">AK26*AE26</f>
        <v>707368572.466275</v>
      </c>
      <c r="AM26" s="6" t="n">
        <f aca="false">AL26/3101788170</f>
        <v>0.228051863537243</v>
      </c>
    </row>
    <row r="27" customFormat="false" ht="12.8" hidden="false" customHeight="false" outlineLevel="0" collapsed="false">
      <c r="A27" s="10" t="s">
        <v>83</v>
      </c>
      <c r="B27" s="10" t="s">
        <v>79</v>
      </c>
      <c r="C27" s="10" t="n">
        <v>47.9</v>
      </c>
      <c r="D27" s="14" t="n">
        <v>26487500000</v>
      </c>
      <c r="E27" s="10" t="n">
        <v>10240412</v>
      </c>
      <c r="F27" s="10" t="n">
        <v>4227367</v>
      </c>
      <c r="G27" s="10" t="n">
        <v>3635691</v>
      </c>
      <c r="H27" s="10" t="n">
        <v>86</v>
      </c>
      <c r="I27" s="10" t="n">
        <v>20271</v>
      </c>
      <c r="J27" s="10" t="n">
        <v>15069</v>
      </c>
      <c r="K27" s="10" t="n">
        <v>2298</v>
      </c>
      <c r="L27" s="10" t="n">
        <v>12771</v>
      </c>
      <c r="M27" s="12" t="n">
        <f aca="false">(L27/E27)*1000000</f>
        <v>1247.1177917451</v>
      </c>
      <c r="N27" s="12" t="n">
        <f aca="false">(L27/E27/C27)*1000000</f>
        <v>26.0358620406075</v>
      </c>
      <c r="O27" s="10" t="n">
        <v>0.48</v>
      </c>
      <c r="P27" s="10" t="n">
        <v>0.414</v>
      </c>
      <c r="Q27" s="10" t="n">
        <v>1.18</v>
      </c>
      <c r="R27" s="10" t="n">
        <v>0.0002</v>
      </c>
      <c r="S27" s="10" t="n">
        <v>0.0152</v>
      </c>
      <c r="T27" s="10" t="n">
        <v>0.02</v>
      </c>
      <c r="U27" s="10" t="n">
        <v>0</v>
      </c>
      <c r="V27" s="10" t="n">
        <v>0</v>
      </c>
      <c r="W27" s="10" t="n">
        <v>0</v>
      </c>
      <c r="X27" s="10" t="n">
        <v>0</v>
      </c>
      <c r="Y27" s="10" t="n">
        <v>37</v>
      </c>
      <c r="Z27" s="10" t="n">
        <v>0.120043454644215</v>
      </c>
      <c r="AA27" s="10" t="n">
        <v>522.14</v>
      </c>
      <c r="AB27" s="15" t="n">
        <f aca="false">1/AA27</f>
        <v>0.00191519515838664</v>
      </c>
      <c r="AC27" s="10" t="n">
        <v>0.1746</v>
      </c>
      <c r="AD27" s="10" t="n">
        <v>0.0688</v>
      </c>
      <c r="AE27" s="10" t="n">
        <v>55.89</v>
      </c>
      <c r="AF27" s="10" t="n">
        <v>51</v>
      </c>
      <c r="AG27" s="10" t="n">
        <v>38.28</v>
      </c>
      <c r="AH27" s="8" t="n">
        <f aca="false">(J27/F27)*D27</f>
        <v>94418141.9545547</v>
      </c>
      <c r="AI27" s="8" t="n">
        <f aca="false">AH27*AE27</f>
        <v>5277029953.84006</v>
      </c>
      <c r="AJ27" s="6" t="n">
        <f aca="false">AI27/3101788170</f>
        <v>1.70128637567151</v>
      </c>
      <c r="AK27" s="6" t="n">
        <f aca="false">(J27/F27)*D27/C27</f>
        <v>1971151.18903037</v>
      </c>
      <c r="AL27" s="8" t="n">
        <f aca="false">AK27*AE27</f>
        <v>110167639.954907</v>
      </c>
      <c r="AM27" s="6" t="n">
        <f aca="false">AL27/3101788170</f>
        <v>0.0355174608699689</v>
      </c>
    </row>
    <row r="28" customFormat="false" ht="12.8" hidden="false" customHeight="false" outlineLevel="0" collapsed="false">
      <c r="A28" s="10" t="s">
        <v>84</v>
      </c>
      <c r="B28" s="10" t="s">
        <v>79</v>
      </c>
      <c r="C28" s="10" t="n">
        <v>40.2</v>
      </c>
      <c r="D28" s="14" t="n">
        <v>63600000000</v>
      </c>
      <c r="E28" s="10" t="n">
        <v>11035556</v>
      </c>
      <c r="F28" s="10" t="n">
        <v>5153094</v>
      </c>
      <c r="G28" s="10" t="n">
        <v>3623278</v>
      </c>
      <c r="H28" s="10" t="n">
        <v>70.31</v>
      </c>
      <c r="I28" s="10" t="n">
        <v>18043</v>
      </c>
      <c r="J28" s="10" t="n">
        <v>13956</v>
      </c>
      <c r="K28" s="10" t="n">
        <v>2280</v>
      </c>
      <c r="L28" s="10" t="n">
        <v>11676</v>
      </c>
      <c r="M28" s="12" t="n">
        <f aca="false">(L28/E28)*1000000</f>
        <v>1058.03459291041</v>
      </c>
      <c r="N28" s="12" t="n">
        <f aca="false">(L28/E28/C28)*1000000</f>
        <v>26.3192684803584</v>
      </c>
      <c r="O28" s="10" t="n">
        <v>0.35</v>
      </c>
      <c r="P28" s="10" t="n">
        <v>0.385</v>
      </c>
      <c r="Q28" s="10" t="n">
        <v>1.195</v>
      </c>
      <c r="R28" s="10" t="n">
        <v>0.0002</v>
      </c>
      <c r="S28" s="10" t="n">
        <v>0.0153</v>
      </c>
      <c r="T28" s="10" t="n">
        <v>0.02</v>
      </c>
      <c r="U28" s="10" t="n">
        <v>0</v>
      </c>
      <c r="V28" s="10" t="n">
        <v>0</v>
      </c>
      <c r="W28" s="10" t="n">
        <v>0</v>
      </c>
      <c r="X28" s="10" t="n">
        <v>0</v>
      </c>
      <c r="Y28" s="10" t="n">
        <v>8</v>
      </c>
      <c r="Z28" s="10" t="n">
        <v>0.033375580904098</v>
      </c>
      <c r="AA28" s="10" t="n">
        <v>142.6</v>
      </c>
      <c r="AB28" s="15" t="n">
        <f aca="false">1/AA28</f>
        <v>0.00701262272089762</v>
      </c>
      <c r="AC28" s="10" t="n">
        <v>0.1285</v>
      </c>
      <c r="AD28" s="10" t="n">
        <v>0.0672</v>
      </c>
      <c r="AE28" s="10" t="n">
        <v>62.1</v>
      </c>
      <c r="AF28" s="10" t="n">
        <v>56</v>
      </c>
      <c r="AG28" s="10" t="n">
        <v>38.64</v>
      </c>
      <c r="AH28" s="8" t="n">
        <f aca="false">(J28/F28)*D28</f>
        <v>172246343.652959</v>
      </c>
      <c r="AI28" s="8" t="n">
        <f aca="false">AH28*AE28</f>
        <v>10696497940.8487</v>
      </c>
      <c r="AJ28" s="6" t="n">
        <f aca="false">AI28/3101788170</f>
        <v>3.44849401525983</v>
      </c>
      <c r="AK28" s="6" t="n">
        <f aca="false">(J28/F28)*D28/C28</f>
        <v>4284734.91674027</v>
      </c>
      <c r="AL28" s="8" t="n">
        <f aca="false">AK28*AE28</f>
        <v>266082038.329571</v>
      </c>
      <c r="AM28" s="6" t="n">
        <f aca="false">AL28/3101788170</f>
        <v>0.0857834332154187</v>
      </c>
    </row>
    <row r="29" customFormat="false" ht="12.8" hidden="false" customHeight="false" outlineLevel="0" collapsed="false">
      <c r="A29" s="10" t="s">
        <v>85</v>
      </c>
      <c r="B29" s="10" t="s">
        <v>79</v>
      </c>
      <c r="C29" s="10" t="n">
        <v>52.8</v>
      </c>
      <c r="D29" s="14" t="n">
        <v>63562500000</v>
      </c>
      <c r="E29" s="10" t="n">
        <v>7511320</v>
      </c>
      <c r="F29" s="10" t="n">
        <v>2587776</v>
      </c>
      <c r="G29" s="10" t="n">
        <v>2462610</v>
      </c>
      <c r="H29" s="10" t="n">
        <v>95.16</v>
      </c>
      <c r="I29" s="10" t="n">
        <v>8512</v>
      </c>
      <c r="J29" s="10" t="n">
        <v>6179</v>
      </c>
      <c r="K29" s="10" t="n">
        <v>821</v>
      </c>
      <c r="L29" s="10" t="n">
        <v>5358</v>
      </c>
      <c r="M29" s="12" t="n">
        <f aca="false">(L29/E29)*1000000</f>
        <v>713.323357279413</v>
      </c>
      <c r="N29" s="12" t="n">
        <f aca="false">(L29/E29/C29)*1000000</f>
        <v>13.5099120696859</v>
      </c>
      <c r="O29" s="10" t="n">
        <v>0.329</v>
      </c>
      <c r="P29" s="10" t="n">
        <v>0.251</v>
      </c>
      <c r="Q29" s="10" t="n">
        <v>1.153</v>
      </c>
      <c r="R29" s="10" t="n">
        <v>0.0001</v>
      </c>
      <c r="S29" s="10" t="n">
        <v>0.0093</v>
      </c>
      <c r="T29" s="10" t="n">
        <v>0.01</v>
      </c>
      <c r="U29" s="10" t="n">
        <v>0</v>
      </c>
      <c r="V29" s="10" t="n">
        <v>0</v>
      </c>
      <c r="W29" s="10" t="n">
        <v>0</v>
      </c>
      <c r="X29" s="10" t="n">
        <v>0</v>
      </c>
      <c r="Y29" s="10" t="n">
        <v>26</v>
      </c>
      <c r="Z29" s="10" t="n">
        <v>0.0788822499849116</v>
      </c>
      <c r="AA29" s="10" t="n">
        <v>927.2</v>
      </c>
      <c r="AB29" s="15" t="n">
        <f aca="false">1/AA29</f>
        <v>0.00107851596203624</v>
      </c>
      <c r="AC29" s="10" t="n">
        <v>0.171</v>
      </c>
      <c r="AD29" s="10" t="n">
        <v>0.0555</v>
      </c>
      <c r="AE29" s="10" t="n">
        <v>49.4</v>
      </c>
      <c r="AF29" s="10" t="n">
        <v>44</v>
      </c>
      <c r="AG29" s="10" t="n">
        <v>37.54</v>
      </c>
      <c r="AH29" s="8" t="n">
        <f aca="false">(J29/F29)*D29</f>
        <v>151772289.216686</v>
      </c>
      <c r="AI29" s="8" t="n">
        <f aca="false">AH29*AE29</f>
        <v>7497551087.30431</v>
      </c>
      <c r="AJ29" s="6" t="n">
        <f aca="false">AI29/3101788170</f>
        <v>2.4171705727101</v>
      </c>
      <c r="AK29" s="6" t="n">
        <f aca="false">(J29/F29)*D29/C29</f>
        <v>2874475.17455846</v>
      </c>
      <c r="AL29" s="8" t="n">
        <f aca="false">AK29*AE29</f>
        <v>141999073.623188</v>
      </c>
      <c r="AM29" s="6" t="n">
        <f aca="false">AL29/3101788170</f>
        <v>0.045779745695267</v>
      </c>
    </row>
    <row r="30" customFormat="false" ht="12.8" hidden="false" customHeight="false" outlineLevel="0" collapsed="false">
      <c r="A30" s="10" t="s">
        <v>86</v>
      </c>
      <c r="B30" s="10" t="s">
        <v>79</v>
      </c>
      <c r="C30" s="10" t="n">
        <v>54.9</v>
      </c>
      <c r="D30" s="14" t="n">
        <v>57475000000</v>
      </c>
      <c r="E30" s="10" t="n">
        <v>9127036</v>
      </c>
      <c r="F30" s="10" t="n">
        <v>5001583</v>
      </c>
      <c r="G30" s="10" t="n">
        <v>2537353</v>
      </c>
      <c r="H30" s="10" t="n">
        <v>50.73</v>
      </c>
      <c r="I30" s="10" t="n">
        <v>5342</v>
      </c>
      <c r="J30" s="10" t="n">
        <v>3956</v>
      </c>
      <c r="K30" s="10" t="n">
        <v>672</v>
      </c>
      <c r="L30" s="10" t="n">
        <v>3284</v>
      </c>
      <c r="M30" s="12" t="n">
        <f aca="false">(L30/E30)*1000000</f>
        <v>359.810128939998</v>
      </c>
      <c r="N30" s="12" t="n">
        <f aca="false">(L30/E30/C30)*1000000</f>
        <v>6.5539185599271</v>
      </c>
      <c r="O30" s="10" t="n">
        <v>0.107</v>
      </c>
      <c r="P30" s="10" t="n">
        <v>0.156</v>
      </c>
      <c r="Q30" s="10" t="n">
        <v>1.205</v>
      </c>
      <c r="R30" s="10" t="n">
        <v>0.0001</v>
      </c>
      <c r="S30" s="10" t="n">
        <v>0.0079</v>
      </c>
      <c r="T30" s="10" t="n">
        <v>0.01</v>
      </c>
      <c r="U30" s="10" t="n">
        <v>0</v>
      </c>
      <c r="V30" s="10" t="n">
        <v>0</v>
      </c>
      <c r="W30" s="10" t="n">
        <v>0</v>
      </c>
      <c r="X30" s="10" t="n">
        <v>0</v>
      </c>
      <c r="Y30" s="10" t="n">
        <v>19</v>
      </c>
      <c r="Z30" s="10" t="n">
        <v>0.0614400386263504</v>
      </c>
      <c r="AA30" s="10" t="n">
        <v>985.27</v>
      </c>
      <c r="AB30" s="15" t="n">
        <f aca="false">1/AA30</f>
        <v>0.00101495021669187</v>
      </c>
      <c r="AC30" s="10" t="n">
        <v>0.1698</v>
      </c>
      <c r="AD30" s="10" t="n">
        <v>0.0873</v>
      </c>
      <c r="AE30" s="10" t="n">
        <v>59.1</v>
      </c>
      <c r="AF30" s="10" t="n">
        <v>53</v>
      </c>
      <c r="AG30" s="10" t="n">
        <v>38.96</v>
      </c>
      <c r="AH30" s="8" t="n">
        <f aca="false">(J30/F30)*D30</f>
        <v>45459827.4186393</v>
      </c>
      <c r="AI30" s="8" t="n">
        <f aca="false">AH30*AE30</f>
        <v>2686675800.44158</v>
      </c>
      <c r="AJ30" s="6" t="n">
        <f aca="false">AI30/3101788170</f>
        <v>0.866169981053729</v>
      </c>
      <c r="AK30" s="6" t="n">
        <f aca="false">(J30/F30)*D30/C30</f>
        <v>828047.85826301</v>
      </c>
      <c r="AL30" s="8" t="n">
        <f aca="false">AK30*AE30</f>
        <v>48937628.4233439</v>
      </c>
      <c r="AM30" s="6" t="n">
        <f aca="false">AL30/3101788170</f>
        <v>0.0157772309845852</v>
      </c>
    </row>
    <row r="31" customFormat="false" ht="12.8" hidden="false" customHeight="false" outlineLevel="0" collapsed="false">
      <c r="A31" s="10" t="s">
        <v>87</v>
      </c>
      <c r="B31" s="10" t="s">
        <v>79</v>
      </c>
      <c r="C31" s="10" t="n">
        <v>40.3</v>
      </c>
      <c r="D31" s="14" t="n">
        <v>8523750000</v>
      </c>
      <c r="E31" s="10" t="n">
        <v>11187412</v>
      </c>
      <c r="F31" s="10" t="n">
        <v>5146443</v>
      </c>
      <c r="G31" s="10" t="n">
        <v>3885618</v>
      </c>
      <c r="H31" s="10" t="n">
        <v>75.5</v>
      </c>
      <c r="I31" s="10" t="n">
        <v>1068456</v>
      </c>
      <c r="J31" s="10" t="n">
        <v>817898</v>
      </c>
      <c r="K31" s="10" t="n">
        <v>124383</v>
      </c>
      <c r="L31" s="10" t="n">
        <v>693515</v>
      </c>
      <c r="M31" s="12" t="n">
        <f aca="false">(L31/E31)*1000000</f>
        <v>61990.6552114108</v>
      </c>
      <c r="N31" s="12" t="n">
        <f aca="false">(L31/E31/C31)*1000000</f>
        <v>1538.22965785139</v>
      </c>
      <c r="O31" s="10" t="n">
        <v>20.761</v>
      </c>
      <c r="P31" s="10" t="n">
        <v>21.049</v>
      </c>
      <c r="Q31" s="10" t="n">
        <v>1.179</v>
      </c>
      <c r="R31" s="10" t="n">
        <v>0.0139</v>
      </c>
      <c r="S31" s="10" t="n">
        <v>0.1222</v>
      </c>
      <c r="T31" s="10" t="n">
        <v>1.38</v>
      </c>
      <c r="U31" s="10" t="n">
        <v>0.01</v>
      </c>
      <c r="V31" s="10" t="n">
        <v>0</v>
      </c>
      <c r="W31" s="10" t="n">
        <v>0</v>
      </c>
      <c r="X31" s="10" t="n">
        <v>0</v>
      </c>
      <c r="Y31" s="10" t="n">
        <v>657</v>
      </c>
      <c r="Z31" s="10" t="n">
        <v>2.36453618202668</v>
      </c>
      <c r="AA31" s="10" t="n">
        <v>169.87</v>
      </c>
      <c r="AB31" s="15" t="n">
        <f aca="false">1/AA31</f>
        <v>0.0058868546535586</v>
      </c>
      <c r="AC31" s="10" t="n">
        <v>0.1642</v>
      </c>
      <c r="AD31" s="10" t="n">
        <v>0.0839</v>
      </c>
      <c r="AE31" s="10" t="n">
        <v>62.19</v>
      </c>
      <c r="AF31" s="10" t="n">
        <v>56</v>
      </c>
      <c r="AG31" s="10" t="n">
        <v>39.44</v>
      </c>
      <c r="AH31" s="8" t="n">
        <f aca="false">(J31/F31)*D31</f>
        <v>1354636217.18923</v>
      </c>
      <c r="AI31" s="8" t="n">
        <f aca="false">AH31*AE31</f>
        <v>84244826346.9983</v>
      </c>
      <c r="AJ31" s="6" t="n">
        <f aca="false">AI31/3101788170</f>
        <v>27.1600837097133</v>
      </c>
      <c r="AK31" s="6" t="n">
        <f aca="false">(J31/F31)*D31/C31</f>
        <v>33613801.9153655</v>
      </c>
      <c r="AL31" s="8" t="n">
        <f aca="false">AK31*AE31</f>
        <v>2090442341.11658</v>
      </c>
      <c r="AM31" s="6" t="n">
        <f aca="false">AL31/3101788170</f>
        <v>0.673947486593381</v>
      </c>
    </row>
    <row r="32" customFormat="false" ht="12.8" hidden="false" customHeight="false" outlineLevel="0" collapsed="false">
      <c r="A32" s="10" t="s">
        <v>88</v>
      </c>
      <c r="B32" s="10" t="s">
        <v>79</v>
      </c>
      <c r="C32" s="10" t="n">
        <v>79</v>
      </c>
      <c r="D32" s="14" t="n">
        <v>15627500000</v>
      </c>
      <c r="E32" s="10" t="n">
        <v>11017978</v>
      </c>
      <c r="F32" s="10" t="n">
        <v>5065854</v>
      </c>
      <c r="G32" s="10" t="n">
        <v>3972995</v>
      </c>
      <c r="H32" s="10" t="n">
        <v>78.43</v>
      </c>
      <c r="I32" s="10" t="n">
        <v>393439</v>
      </c>
      <c r="J32" s="10" t="n">
        <v>310219</v>
      </c>
      <c r="K32" s="10" t="n">
        <v>47313</v>
      </c>
      <c r="L32" s="10" t="n">
        <v>262906</v>
      </c>
      <c r="M32" s="12" t="n">
        <f aca="false">(L32/E32)*1000000</f>
        <v>23861.5470098052</v>
      </c>
      <c r="N32" s="12" t="n">
        <f aca="false">(L32/E32/C32)*1000000</f>
        <v>302.044898858294</v>
      </c>
      <c r="O32" s="10" t="n">
        <v>7.766</v>
      </c>
      <c r="P32" s="10" t="n">
        <v>7.808</v>
      </c>
      <c r="Q32" s="10" t="n">
        <v>1.18</v>
      </c>
      <c r="R32" s="10" t="n">
        <v>0.0054</v>
      </c>
      <c r="S32" s="10" t="n">
        <v>0.0749</v>
      </c>
      <c r="T32" s="10" t="n">
        <v>0.54</v>
      </c>
      <c r="U32" s="10" t="n">
        <v>0</v>
      </c>
      <c r="V32" s="10" t="n">
        <v>0</v>
      </c>
      <c r="W32" s="10" t="n">
        <v>0</v>
      </c>
      <c r="X32" s="10" t="n">
        <v>0</v>
      </c>
      <c r="Y32" s="10" t="n">
        <v>618</v>
      </c>
      <c r="Z32" s="10" t="n">
        <v>2.40195545898968</v>
      </c>
      <c r="AA32" s="10" t="n">
        <v>442.36</v>
      </c>
      <c r="AB32" s="15" t="n">
        <f aca="false">1/AA32</f>
        <v>0.00226060222443259</v>
      </c>
      <c r="AC32" s="10" t="n">
        <v>0.134</v>
      </c>
      <c r="AD32" s="10" t="n">
        <v>0.0712</v>
      </c>
      <c r="AE32" s="10" t="n">
        <v>64.09</v>
      </c>
      <c r="AF32" s="10" t="n">
        <v>58</v>
      </c>
      <c r="AG32" s="10" t="n">
        <v>40.39</v>
      </c>
      <c r="AH32" s="8" t="n">
        <f aca="false">(J32/F32)*D32</f>
        <v>956985223.518088</v>
      </c>
      <c r="AI32" s="8" t="n">
        <f aca="false">AH32*AE32</f>
        <v>61333182975.2743</v>
      </c>
      <c r="AJ32" s="6" t="n">
        <f aca="false">AI32/3101788170</f>
        <v>19.7734918098144</v>
      </c>
      <c r="AK32" s="6" t="n">
        <f aca="false">(J32/F32)*D32/C32</f>
        <v>12113737.0065581</v>
      </c>
      <c r="AL32" s="8" t="n">
        <f aca="false">AK32*AE32</f>
        <v>776369404.750307</v>
      </c>
      <c r="AM32" s="6" t="n">
        <f aca="false">AL32/3101788170</f>
        <v>0.250297364681195</v>
      </c>
    </row>
    <row r="33" customFormat="false" ht="12.8" hidden="false" customHeight="false" outlineLevel="0" collapsed="false">
      <c r="A33" s="10" t="s">
        <v>89</v>
      </c>
      <c r="B33" s="10" t="s">
        <v>79</v>
      </c>
      <c r="C33" s="10" t="n">
        <v>51</v>
      </c>
      <c r="D33" s="14" t="n">
        <v>89375000000</v>
      </c>
      <c r="E33" s="10" t="n">
        <v>11804488</v>
      </c>
      <c r="F33" s="10" t="n">
        <v>5397008</v>
      </c>
      <c r="G33" s="10" t="n">
        <v>4455085</v>
      </c>
      <c r="H33" s="10" t="n">
        <v>82.55</v>
      </c>
      <c r="I33" s="10" t="n">
        <v>11189</v>
      </c>
      <c r="J33" s="10" t="n">
        <v>8143</v>
      </c>
      <c r="K33" s="10" t="n">
        <v>1394</v>
      </c>
      <c r="L33" s="10" t="n">
        <v>6749</v>
      </c>
      <c r="M33" s="12" t="n">
        <f aca="false">(L33/E33)*1000000</f>
        <v>571.731700688755</v>
      </c>
      <c r="N33" s="12" t="n">
        <f aca="false">(L33/E33/C33)*1000000</f>
        <v>11.2104255037011</v>
      </c>
      <c r="O33" s="10" t="n">
        <v>0.207</v>
      </c>
      <c r="P33" s="10" t="n">
        <v>0.183</v>
      </c>
      <c r="Q33" s="10" t="n">
        <v>1.207</v>
      </c>
      <c r="R33" s="10" t="n">
        <v>0.0001</v>
      </c>
      <c r="S33" s="10" t="n">
        <v>0.0118</v>
      </c>
      <c r="T33" s="10" t="n">
        <v>0.01</v>
      </c>
      <c r="U33" s="10" t="n">
        <v>0</v>
      </c>
      <c r="V33" s="10" t="n">
        <v>0</v>
      </c>
      <c r="W33" s="10" t="n">
        <v>0</v>
      </c>
      <c r="X33" s="10" t="n">
        <v>0</v>
      </c>
      <c r="Y33" s="10" t="n">
        <v>28</v>
      </c>
      <c r="Z33" s="10" t="n">
        <v>0.111292172128674</v>
      </c>
      <c r="AA33" s="10" t="n">
        <v>803.96</v>
      </c>
      <c r="AB33" s="15" t="n">
        <f aca="false">1/AA33</f>
        <v>0.00124384297726255</v>
      </c>
      <c r="AC33" s="10" t="n">
        <v>0.1963</v>
      </c>
      <c r="AD33" s="10" t="n">
        <v>0.0935</v>
      </c>
      <c r="AE33" s="10" t="n">
        <v>63.77</v>
      </c>
      <c r="AF33" s="10" t="n">
        <v>59</v>
      </c>
      <c r="AG33" s="10" t="n">
        <v>39.38</v>
      </c>
      <c r="AH33" s="8" t="n">
        <f aca="false">(J33/F33)*D33</f>
        <v>134848906.097601</v>
      </c>
      <c r="AI33" s="8" t="n">
        <f aca="false">AH33*AE33</f>
        <v>8599314741.844</v>
      </c>
      <c r="AJ33" s="6" t="n">
        <f aca="false">AI33/3101788170</f>
        <v>2.77237331195444</v>
      </c>
      <c r="AK33" s="6" t="n">
        <f aca="false">(J33/F33)*D33/C33</f>
        <v>2644096.19799217</v>
      </c>
      <c r="AL33" s="8" t="n">
        <f aca="false">AK33*AE33</f>
        <v>168614014.545961</v>
      </c>
      <c r="AM33" s="6" t="n">
        <f aca="false">AL33/3101788170</f>
        <v>0.0543602610187145</v>
      </c>
    </row>
    <row r="34" customFormat="false" ht="12.8" hidden="false" customHeight="false" outlineLevel="0" collapsed="false">
      <c r="A34" s="6" t="s">
        <v>90</v>
      </c>
      <c r="B34" s="10" t="s">
        <v>91</v>
      </c>
      <c r="C34" s="10" t="n">
        <v>54.3</v>
      </c>
      <c r="D34" s="14" t="n">
        <v>54100000000</v>
      </c>
      <c r="E34" s="6" t="n">
        <v>7831580</v>
      </c>
      <c r="F34" s="6" t="n">
        <v>3880838</v>
      </c>
      <c r="G34" s="6" t="n">
        <v>2929207</v>
      </c>
      <c r="H34" s="6" t="n">
        <v>75.48</v>
      </c>
      <c r="I34" s="6" t="n">
        <v>230172</v>
      </c>
      <c r="J34" s="6" t="n">
        <v>189503</v>
      </c>
      <c r="K34" s="6" t="n">
        <v>29183</v>
      </c>
      <c r="L34" s="6" t="n">
        <v>160320</v>
      </c>
      <c r="M34" s="12" t="n">
        <f aca="false">(L34/E34)*1000000</f>
        <v>20470.9649904617</v>
      </c>
      <c r="N34" s="12" t="n">
        <f aca="false">(L34/E34/C34)*1000000</f>
        <v>376.997513636495</v>
      </c>
      <c r="O34" s="6" t="n">
        <v>5.931</v>
      </c>
      <c r="P34" s="6" t="n">
        <v>6.469</v>
      </c>
      <c r="Q34" s="6" t="n">
        <v>1.182</v>
      </c>
      <c r="R34" s="6" t="n">
        <v>0.0035</v>
      </c>
      <c r="S34" s="6" t="n">
        <v>0.0602</v>
      </c>
      <c r="T34" s="6" t="n">
        <v>0.35</v>
      </c>
      <c r="U34" s="6" t="n">
        <v>0</v>
      </c>
      <c r="V34" s="6" t="n">
        <v>0</v>
      </c>
      <c r="W34" s="6" t="n">
        <v>0</v>
      </c>
      <c r="X34" s="6" t="n">
        <v>0</v>
      </c>
      <c r="Y34" s="6" t="n">
        <v>76</v>
      </c>
      <c r="Z34" s="6" t="n">
        <v>0.292956726416802</v>
      </c>
      <c r="AA34" s="6" t="n">
        <v>83.57</v>
      </c>
      <c r="AB34" s="15" t="n">
        <f aca="false">1/AA34</f>
        <v>0.0119660165131028</v>
      </c>
      <c r="AC34" s="6" t="n">
        <v>0.1381</v>
      </c>
      <c r="AD34" s="6" t="n">
        <v>0.065</v>
      </c>
      <c r="AE34" s="6" t="n">
        <v>67.72</v>
      </c>
      <c r="AF34" s="6" t="n">
        <v>63</v>
      </c>
      <c r="AG34" s="6" t="n">
        <v>39.38</v>
      </c>
      <c r="AH34" s="8" t="n">
        <f aca="false">(J34/F34)*D34</f>
        <v>2641726426.09663</v>
      </c>
      <c r="AI34" s="8" t="n">
        <f aca="false">AH34*AE34</f>
        <v>178897713575.264</v>
      </c>
      <c r="AJ34" s="6" t="n">
        <f aca="false">AI34/3101788170</f>
        <v>57.6756708615804</v>
      </c>
      <c r="AK34" s="6" t="n">
        <f aca="false">(J34/F34)*D34/C34</f>
        <v>48650578.7494776</v>
      </c>
      <c r="AL34" s="8" t="n">
        <f aca="false">AK34*AE34</f>
        <v>3294617192.91462</v>
      </c>
      <c r="AM34" s="6" t="n">
        <f aca="false">AL34/3101788170</f>
        <v>1.06216705085784</v>
      </c>
    </row>
    <row r="35" customFormat="false" ht="12.8" hidden="false" customHeight="false" outlineLevel="0" collapsed="false">
      <c r="A35" s="6" t="s">
        <v>92</v>
      </c>
      <c r="B35" s="10" t="s">
        <v>93</v>
      </c>
      <c r="C35" s="10" t="n">
        <v>50.3</v>
      </c>
      <c r="D35" s="14" t="n">
        <v>63000000000</v>
      </c>
      <c r="E35" s="6" t="n">
        <v>6523214</v>
      </c>
      <c r="F35" s="6" t="n">
        <v>2972904</v>
      </c>
      <c r="G35" s="6" t="n">
        <v>2659934</v>
      </c>
      <c r="H35" s="6" t="n">
        <v>89.47</v>
      </c>
      <c r="I35" s="6" t="n">
        <v>361126</v>
      </c>
      <c r="J35" s="6" t="n">
        <v>290046</v>
      </c>
      <c r="K35" s="6" t="n">
        <v>44463</v>
      </c>
      <c r="L35" s="6" t="n">
        <v>245583</v>
      </c>
      <c r="M35" s="12" t="n">
        <f aca="false">(L35/E35)*1000000</f>
        <v>37647.5461329339</v>
      </c>
      <c r="N35" s="12" t="n">
        <f aca="false">(L35/E35/C35)*1000000</f>
        <v>748.460161688546</v>
      </c>
      <c r="O35" s="6" t="n">
        <v>12.147</v>
      </c>
      <c r="P35" s="6" t="n">
        <v>10.904</v>
      </c>
      <c r="Q35" s="6" t="n">
        <v>1.181</v>
      </c>
      <c r="R35" s="6" t="n">
        <v>0.0051</v>
      </c>
      <c r="S35" s="6" t="n">
        <v>0.0724</v>
      </c>
      <c r="T35" s="6" t="n">
        <v>0.5</v>
      </c>
      <c r="U35" s="6" t="n">
        <v>0</v>
      </c>
      <c r="V35" s="6" t="n">
        <v>0</v>
      </c>
      <c r="W35" s="6" t="n">
        <v>0</v>
      </c>
      <c r="X35" s="6" t="n">
        <v>0</v>
      </c>
      <c r="Y35" s="6" t="n">
        <v>139</v>
      </c>
      <c r="Z35" s="6" t="n">
        <v>0.56515178948639</v>
      </c>
      <c r="AA35" s="6" t="n">
        <v>111.75</v>
      </c>
      <c r="AB35" s="15" t="n">
        <f aca="false">1/AA35</f>
        <v>0.00894854586129754</v>
      </c>
      <c r="AC35" s="6" t="n">
        <v>0.1838</v>
      </c>
      <c r="AD35" s="6" t="n">
        <v>0.0811</v>
      </c>
      <c r="AE35" s="6" t="n">
        <v>63.79</v>
      </c>
      <c r="AF35" s="6" t="n">
        <v>59</v>
      </c>
      <c r="AG35" s="6" t="n">
        <v>38.38</v>
      </c>
      <c r="AH35" s="8" t="n">
        <f aca="false">(J35/F35)*D35</f>
        <v>6146481016.5414</v>
      </c>
      <c r="AI35" s="8" t="n">
        <f aca="false">AH35*AE35</f>
        <v>392084024045.176</v>
      </c>
      <c r="AJ35" s="6" t="n">
        <f aca="false">AI35/3101788170</f>
        <v>126.405802896971</v>
      </c>
      <c r="AK35" s="6" t="n">
        <f aca="false">(J35/F35)*D35/C35</f>
        <v>122196441.680744</v>
      </c>
      <c r="AL35" s="8" t="n">
        <f aca="false">AK35*AE35</f>
        <v>7794911014.81463</v>
      </c>
      <c r="AM35" s="6" t="n">
        <f aca="false">AL35/3101788170</f>
        <v>2.5130378309537</v>
      </c>
    </row>
    <row r="36" customFormat="false" ht="12.8" hidden="false" customHeight="false" outlineLevel="0" collapsed="false">
      <c r="A36" s="6" t="s">
        <v>94</v>
      </c>
      <c r="B36" s="10" t="s">
        <v>93</v>
      </c>
      <c r="C36" s="10" t="n">
        <v>53.3</v>
      </c>
      <c r="D36" s="14" t="n">
        <v>2810000000</v>
      </c>
      <c r="E36" s="6" t="n">
        <v>11020114</v>
      </c>
      <c r="F36" s="6" t="n">
        <v>4743441</v>
      </c>
      <c r="G36" s="6" t="n">
        <v>4314661</v>
      </c>
      <c r="H36" s="6" t="n">
        <v>90.96</v>
      </c>
      <c r="I36" s="6" t="n">
        <v>225925</v>
      </c>
      <c r="J36" s="6" t="n">
        <v>178936</v>
      </c>
      <c r="K36" s="6" t="n">
        <v>27100</v>
      </c>
      <c r="L36" s="6" t="n">
        <v>151836</v>
      </c>
      <c r="M36" s="12" t="n">
        <f aca="false">(L36/E36)*1000000</f>
        <v>13778.0788837575</v>
      </c>
      <c r="N36" s="12" t="n">
        <f aca="false">(L36/E36/C36)*1000000</f>
        <v>258.500541909146</v>
      </c>
      <c r="O36" s="6" t="n">
        <v>4.763</v>
      </c>
      <c r="P36" s="6" t="n">
        <v>4.147</v>
      </c>
      <c r="Q36" s="6" t="n">
        <v>1.178</v>
      </c>
      <c r="R36" s="6" t="n">
        <v>0.0028</v>
      </c>
      <c r="S36" s="6" t="n">
        <v>0.0531</v>
      </c>
      <c r="T36" s="6" t="n">
        <v>0.28</v>
      </c>
      <c r="U36" s="6" t="n">
        <v>0</v>
      </c>
      <c r="V36" s="6" t="n">
        <v>0</v>
      </c>
      <c r="W36" s="6" t="n">
        <v>0</v>
      </c>
      <c r="X36" s="6" t="n">
        <v>0</v>
      </c>
      <c r="Y36" s="6" t="n">
        <v>25</v>
      </c>
      <c r="Z36" s="6" t="n">
        <v>0.0883577765707043</v>
      </c>
      <c r="AA36" s="6" t="n">
        <v>31.64</v>
      </c>
      <c r="AB36" s="15" t="n">
        <f aca="false">1/AA36</f>
        <v>0.0316055625790139</v>
      </c>
      <c r="AC36" s="6" t="n">
        <v>0.1825</v>
      </c>
      <c r="AD36" s="6" t="n">
        <v>0.0676</v>
      </c>
      <c r="AE36" s="6" t="n">
        <v>56.94</v>
      </c>
      <c r="AF36" s="6" t="n">
        <v>53</v>
      </c>
      <c r="AG36" s="6" t="n">
        <v>37.88</v>
      </c>
      <c r="AH36" s="8" t="n">
        <f aca="false">(J36/F36)*D36</f>
        <v>106001141.365519</v>
      </c>
      <c r="AI36" s="8" t="n">
        <f aca="false">AH36*AE36</f>
        <v>6035704989.35266</v>
      </c>
      <c r="AJ36" s="6" t="n">
        <f aca="false">AI36/3101788170</f>
        <v>1.94587916987015</v>
      </c>
      <c r="AK36" s="6" t="n">
        <f aca="false">(J36/F36)*D36/C36</f>
        <v>1988764.37833995</v>
      </c>
      <c r="AL36" s="8" t="n">
        <f aca="false">AK36*AE36</f>
        <v>113240243.702677</v>
      </c>
      <c r="AM36" s="6" t="n">
        <f aca="false">AL36/3101788170</f>
        <v>0.0365080519675451</v>
      </c>
    </row>
    <row r="37" customFormat="false" ht="12.8" hidden="false" customHeight="false" outlineLevel="0" collapsed="false">
      <c r="A37" s="6" t="s">
        <v>95</v>
      </c>
      <c r="B37" s="10" t="s">
        <v>96</v>
      </c>
      <c r="C37" s="10" t="n">
        <v>44.6</v>
      </c>
      <c r="D37" s="14" t="n">
        <v>10400000000</v>
      </c>
      <c r="E37" s="6" t="n">
        <v>8481194</v>
      </c>
      <c r="F37" s="6" t="n">
        <v>4081462</v>
      </c>
      <c r="G37" s="6" t="n">
        <v>3449754</v>
      </c>
      <c r="H37" s="6" t="n">
        <v>84.52</v>
      </c>
      <c r="I37" s="6" t="n">
        <v>343385</v>
      </c>
      <c r="J37" s="6" t="n">
        <v>287251</v>
      </c>
      <c r="K37" s="6" t="n">
        <v>50224</v>
      </c>
      <c r="L37" s="6" t="n">
        <v>237027</v>
      </c>
      <c r="M37" s="12" t="n">
        <f aca="false">(L37/E37)*1000000</f>
        <v>27947.3621284928</v>
      </c>
      <c r="N37" s="12" t="n">
        <f aca="false">(L37/E37/C37)*1000000</f>
        <v>626.622469248717</v>
      </c>
      <c r="O37" s="6" t="n">
        <v>8.413</v>
      </c>
      <c r="P37" s="6" t="n">
        <v>8.327</v>
      </c>
      <c r="Q37" s="6" t="n">
        <v>1.212</v>
      </c>
      <c r="R37" s="6" t="n">
        <v>0.0052</v>
      </c>
      <c r="S37" s="6" t="n">
        <v>0.0738</v>
      </c>
      <c r="T37" s="6" t="n">
        <v>0.52</v>
      </c>
      <c r="U37" s="6" t="n">
        <v>0</v>
      </c>
      <c r="V37" s="6" t="n">
        <v>0</v>
      </c>
      <c r="W37" s="6" t="n">
        <v>0</v>
      </c>
      <c r="X37" s="6" t="n">
        <v>0</v>
      </c>
      <c r="Y37" s="6" t="n">
        <v>146</v>
      </c>
      <c r="Z37" s="6" t="n">
        <v>0.570764681030841</v>
      </c>
      <c r="AA37" s="6" t="n">
        <v>109.14</v>
      </c>
      <c r="AB37" s="15" t="n">
        <f aca="false">1/AA37</f>
        <v>0.00916254352208173</v>
      </c>
      <c r="AC37" s="6" t="n">
        <v>0.1202</v>
      </c>
      <c r="AD37" s="6" t="n">
        <v>0.0552</v>
      </c>
      <c r="AE37" s="6" t="n">
        <v>68.35</v>
      </c>
      <c r="AF37" s="6" t="n">
        <v>64</v>
      </c>
      <c r="AG37" s="6" t="n">
        <v>38.9</v>
      </c>
      <c r="AH37" s="8" t="n">
        <f aca="false">(J37/F37)*D37</f>
        <v>731946150.66856</v>
      </c>
      <c r="AI37" s="8" t="n">
        <f aca="false">AH37*AE37</f>
        <v>50028519398.196</v>
      </c>
      <c r="AJ37" s="6" t="n">
        <f aca="false">AI37/3101788170</f>
        <v>16.1289284297567</v>
      </c>
      <c r="AK37" s="6" t="n">
        <f aca="false">(J37/F37)*D37/C37</f>
        <v>16411348.6696986</v>
      </c>
      <c r="AL37" s="8" t="n">
        <f aca="false">AK37*AE37</f>
        <v>1121715681.5739</v>
      </c>
      <c r="AM37" s="6" t="n">
        <f aca="false">AL37/3101788170</f>
        <v>0.361635166586473</v>
      </c>
    </row>
    <row r="38" customFormat="false" ht="12.8" hidden="false" customHeight="false" outlineLevel="0" collapsed="false">
      <c r="A38" s="6" t="s">
        <v>97</v>
      </c>
      <c r="B38" s="10" t="s">
        <v>96</v>
      </c>
      <c r="C38" s="10" t="n">
        <v>58.7</v>
      </c>
      <c r="D38" s="14" t="n">
        <v>59000000000</v>
      </c>
      <c r="E38" s="6" t="n">
        <v>10986828</v>
      </c>
      <c r="F38" s="6" t="n">
        <v>5307895</v>
      </c>
      <c r="G38" s="6" t="n">
        <v>4089607</v>
      </c>
      <c r="H38" s="6" t="n">
        <v>77.05</v>
      </c>
      <c r="I38" s="6" t="n">
        <v>986311</v>
      </c>
      <c r="J38" s="6" t="n">
        <v>816679</v>
      </c>
      <c r="K38" s="6" t="n">
        <v>132728</v>
      </c>
      <c r="L38" s="6" t="n">
        <v>683951</v>
      </c>
      <c r="M38" s="12" t="n">
        <f aca="false">(L38/E38)*1000000</f>
        <v>62251.9074659219</v>
      </c>
      <c r="N38" s="12" t="n">
        <f aca="false">(L38/E38/C38)*1000000</f>
        <v>1060.50949686409</v>
      </c>
      <c r="O38" s="6" t="n">
        <v>18.582</v>
      </c>
      <c r="P38" s="6" t="n">
        <v>19.97</v>
      </c>
      <c r="Q38" s="6" t="n">
        <v>1.194</v>
      </c>
      <c r="R38" s="6" t="n">
        <v>0.0149</v>
      </c>
      <c r="S38" s="6" t="n">
        <v>0.1264</v>
      </c>
      <c r="T38" s="6" t="n">
        <v>1.47</v>
      </c>
      <c r="U38" s="6" t="n">
        <v>0.01</v>
      </c>
      <c r="V38" s="6" t="n">
        <v>0</v>
      </c>
      <c r="W38" s="6" t="n">
        <v>0</v>
      </c>
      <c r="X38" s="6" t="n">
        <v>0</v>
      </c>
      <c r="Y38" s="6" t="n">
        <v>350</v>
      </c>
      <c r="Z38" s="6" t="n">
        <v>1.3421449695214</v>
      </c>
      <c r="AA38" s="6" t="n">
        <v>90.35</v>
      </c>
      <c r="AB38" s="15" t="n">
        <f aca="false">1/AA38</f>
        <v>0.0110680686220255</v>
      </c>
      <c r="AC38" s="6" t="n">
        <v>0.1399</v>
      </c>
      <c r="AD38" s="6" t="n">
        <v>0.0632</v>
      </c>
      <c r="AE38" s="6" t="n">
        <v>67.27</v>
      </c>
      <c r="AF38" s="6" t="n">
        <v>62</v>
      </c>
      <c r="AG38" s="6" t="n">
        <v>39.01</v>
      </c>
      <c r="AH38" s="8" t="n">
        <f aca="false">(J38/F38)*D38</f>
        <v>9077809753.20725</v>
      </c>
      <c r="AI38" s="8" t="n">
        <f aca="false">AH38*AE38</f>
        <v>610664262098.252</v>
      </c>
      <c r="AJ38" s="6" t="n">
        <f aca="false">AI38/3101788170</f>
        <v>196.874908481662</v>
      </c>
      <c r="AK38" s="6" t="n">
        <f aca="false">(J38/F38)*D38/C38</f>
        <v>154647525.608301</v>
      </c>
      <c r="AL38" s="8" t="n">
        <f aca="false">AK38*AE38</f>
        <v>10403139047.6704</v>
      </c>
      <c r="AM38" s="6" t="n">
        <f aca="false">AL38/3101788170</f>
        <v>3.35391666919356</v>
      </c>
    </row>
    <row r="39" customFormat="false" ht="12.8" hidden="false" customHeight="false" outlineLevel="0" collapsed="false">
      <c r="A39" s="10" t="s">
        <v>98</v>
      </c>
      <c r="B39" s="10" t="s">
        <v>99</v>
      </c>
      <c r="C39" s="10" t="n">
        <v>58.2</v>
      </c>
      <c r="D39" s="14" t="n">
        <v>9463750000</v>
      </c>
      <c r="E39" s="10" t="n">
        <v>11603790</v>
      </c>
      <c r="F39" s="10" t="n">
        <v>4491190</v>
      </c>
      <c r="G39" s="10" t="n">
        <v>4491190</v>
      </c>
      <c r="H39" s="10" t="n">
        <v>83.136</v>
      </c>
      <c r="I39" s="10" t="n">
        <v>798996</v>
      </c>
      <c r="J39" s="10" t="n">
        <v>653469</v>
      </c>
      <c r="K39" s="10" t="n">
        <v>103230</v>
      </c>
      <c r="L39" s="10" t="n">
        <v>550239</v>
      </c>
      <c r="M39" s="12" t="n">
        <f aca="false">(L39/E39)*1000000</f>
        <v>47418.903651307</v>
      </c>
      <c r="N39" s="12" t="n">
        <f aca="false">(L39/E39/C39)*1000000</f>
        <v>814.757794695997</v>
      </c>
      <c r="O39" s="10" t="n">
        <v>17.79</v>
      </c>
      <c r="P39" s="10" t="n">
        <v>14.55</v>
      </c>
      <c r="Q39" s="10" t="n">
        <v>1.188</v>
      </c>
      <c r="R39" s="10" t="n">
        <v>0.0123</v>
      </c>
      <c r="S39" s="10" t="n">
        <v>0.1165</v>
      </c>
      <c r="T39" s="10" t="n">
        <v>1.21</v>
      </c>
      <c r="U39" s="10" t="n">
        <v>0.02</v>
      </c>
      <c r="V39" s="10" t="n">
        <v>0</v>
      </c>
      <c r="W39" s="10" t="n">
        <v>0</v>
      </c>
      <c r="X39" s="10" t="n">
        <v>0</v>
      </c>
      <c r="Y39" s="10" t="n">
        <v>280</v>
      </c>
      <c r="Z39" s="10" t="n">
        <v>1.09771259581146</v>
      </c>
      <c r="AA39" s="10" t="n">
        <v>88.94</v>
      </c>
      <c r="AB39" s="15" t="n">
        <f aca="false">1/AA39</f>
        <v>0.0112435349673938</v>
      </c>
      <c r="AC39" s="10" t="n">
        <v>0.0833</v>
      </c>
      <c r="AD39" s="10" t="n">
        <v>0.0421</v>
      </c>
      <c r="AE39" s="10" t="n">
        <v>69.47</v>
      </c>
      <c r="AF39" s="10" t="n">
        <v>63</v>
      </c>
      <c r="AG39" s="10" t="n">
        <v>40.43</v>
      </c>
      <c r="AH39" s="8" t="n">
        <f aca="false">(J39/F39)*D39</f>
        <v>1376977426.63971</v>
      </c>
      <c r="AI39" s="8" t="n">
        <f aca="false">AH39*AE39</f>
        <v>95658621828.6607</v>
      </c>
      <c r="AJ39" s="6" t="n">
        <f aca="false">AI39/3101788170</f>
        <v>30.839830635069</v>
      </c>
      <c r="AK39" s="6" t="n">
        <f aca="false">(J39/F39)*D39/C39</f>
        <v>23659405.9560088</v>
      </c>
      <c r="AL39" s="8" t="n">
        <f aca="false">AK39*AE39</f>
        <v>1643618931.76393</v>
      </c>
      <c r="AM39" s="6" t="n">
        <f aca="false">AL39/3101788170</f>
        <v>0.529893997166134</v>
      </c>
    </row>
    <row r="40" customFormat="false" ht="12.8" hidden="false" customHeight="false" outlineLevel="0" collapsed="false">
      <c r="A40" s="10" t="s">
        <v>100</v>
      </c>
      <c r="B40" s="10" t="s">
        <v>99</v>
      </c>
      <c r="C40" s="10" t="n">
        <v>41.3</v>
      </c>
      <c r="D40" s="14" t="n">
        <v>104312500000</v>
      </c>
      <c r="E40" s="10" t="n">
        <v>9631596</v>
      </c>
      <c r="F40" s="10" t="n">
        <v>3759608</v>
      </c>
      <c r="G40" s="10" t="n">
        <v>3759608</v>
      </c>
      <c r="H40" s="10" t="n">
        <v>84.336</v>
      </c>
      <c r="I40" s="10" t="n">
        <v>859</v>
      </c>
      <c r="J40" s="10" t="n">
        <v>504</v>
      </c>
      <c r="K40" s="10" t="n">
        <v>52</v>
      </c>
      <c r="L40" s="10" t="n">
        <v>452</v>
      </c>
      <c r="M40" s="12" t="n">
        <f aca="false">(L40/E40)*1000000</f>
        <v>46.9288786614389</v>
      </c>
      <c r="N40" s="12" t="n">
        <f aca="false">(L40/E40/C40)*1000000</f>
        <v>1.13629246153605</v>
      </c>
      <c r="O40" s="10" t="n">
        <v>0.023</v>
      </c>
      <c r="P40" s="10" t="n">
        <v>0.013</v>
      </c>
      <c r="Q40" s="10" t="n">
        <v>1.115</v>
      </c>
      <c r="R40" s="10" t="n">
        <v>0</v>
      </c>
      <c r="S40" s="10" t="n">
        <v>0.0029</v>
      </c>
      <c r="T40" s="10" t="n">
        <v>0</v>
      </c>
      <c r="U40" s="10" t="n">
        <v>0</v>
      </c>
      <c r="V40" s="10" t="n">
        <v>0</v>
      </c>
      <c r="W40" s="10" t="n">
        <v>0</v>
      </c>
      <c r="X40" s="10" t="n">
        <v>0</v>
      </c>
      <c r="Y40" s="10" t="n">
        <v>1</v>
      </c>
      <c r="Z40" s="10" t="n">
        <v>0.00404369605890518</v>
      </c>
      <c r="AA40" s="10" t="n">
        <v>491</v>
      </c>
      <c r="AB40" s="15" t="n">
        <f aca="false">1/AA40</f>
        <v>0.00203665987780041</v>
      </c>
      <c r="AC40" s="10" t="n">
        <v>0.1654</v>
      </c>
      <c r="AD40" s="10" t="n">
        <v>0.0471</v>
      </c>
      <c r="AE40" s="10" t="n">
        <v>56.55</v>
      </c>
      <c r="AF40" s="10" t="n">
        <v>51.5</v>
      </c>
      <c r="AG40" s="10" t="n">
        <v>39.58</v>
      </c>
      <c r="AH40" s="8" t="n">
        <f aca="false">(J40/F40)*D40</f>
        <v>13983771.71237</v>
      </c>
      <c r="AI40" s="8" t="n">
        <f aca="false">AH40*AE40</f>
        <v>790782290.334524</v>
      </c>
      <c r="AJ40" s="6" t="n">
        <f aca="false">AI40/3101788170</f>
        <v>0.254944002296109</v>
      </c>
      <c r="AK40" s="6" t="n">
        <f aca="false">(J40/F40)*D40/C40</f>
        <v>338590.114100969</v>
      </c>
      <c r="AL40" s="8" t="n">
        <f aca="false">AK40*AE40</f>
        <v>19147270.9524098</v>
      </c>
      <c r="AM40" s="6" t="n">
        <f aca="false">AL40/3101788170</f>
        <v>0.00617297826382831</v>
      </c>
    </row>
    <row r="41" customFormat="false" ht="12.8" hidden="false" customHeight="false" outlineLevel="0" collapsed="false">
      <c r="A41" s="10" t="s">
        <v>101</v>
      </c>
      <c r="B41" s="10" t="s">
        <v>99</v>
      </c>
      <c r="C41" s="10" t="n">
        <v>61.9</v>
      </c>
      <c r="D41" s="14" t="n">
        <v>4776250000</v>
      </c>
      <c r="E41" s="10" t="n">
        <v>8696056</v>
      </c>
      <c r="F41" s="10" t="n">
        <v>3154554</v>
      </c>
      <c r="G41" s="10" t="n">
        <v>3154554</v>
      </c>
      <c r="H41" s="10" t="n">
        <v>83.888</v>
      </c>
      <c r="I41" s="10" t="n">
        <v>126670</v>
      </c>
      <c r="J41" s="10" t="n">
        <v>94564</v>
      </c>
      <c r="K41" s="10" t="n">
        <v>13585</v>
      </c>
      <c r="L41" s="10" t="n">
        <v>80979</v>
      </c>
      <c r="M41" s="12" t="n">
        <f aca="false">(L41/E41)*1000000</f>
        <v>9312.15254363587</v>
      </c>
      <c r="N41" s="12" t="n">
        <f aca="false">(L41/E41/C41)*1000000</f>
        <v>150.438651755022</v>
      </c>
      <c r="O41" s="10" t="n">
        <v>4.015</v>
      </c>
      <c r="P41" s="10" t="n">
        <v>2.998</v>
      </c>
      <c r="Q41" s="10" t="n">
        <v>1.168</v>
      </c>
      <c r="R41" s="10" t="n">
        <v>0.0014</v>
      </c>
      <c r="S41" s="10" t="n">
        <v>0.0379</v>
      </c>
      <c r="T41" s="10" t="n">
        <v>0.14</v>
      </c>
      <c r="U41" s="10" t="n">
        <v>0</v>
      </c>
      <c r="V41" s="10" t="n">
        <v>0</v>
      </c>
      <c r="W41" s="10" t="n">
        <v>0</v>
      </c>
      <c r="X41" s="10" t="n">
        <v>0</v>
      </c>
      <c r="Y41" s="10" t="n">
        <v>145</v>
      </c>
      <c r="Z41" s="10" t="n">
        <v>0.487778381314503</v>
      </c>
      <c r="AA41" s="10" t="n">
        <v>345.4</v>
      </c>
      <c r="AB41" s="15" t="n">
        <f aca="false">1/AA41</f>
        <v>0.00289519397799653</v>
      </c>
      <c r="AC41" s="10" t="n">
        <v>0.163</v>
      </c>
      <c r="AD41" s="10" t="n">
        <v>0.0775</v>
      </c>
      <c r="AE41" s="10" t="n">
        <v>54.09</v>
      </c>
      <c r="AF41" s="10" t="n">
        <v>47</v>
      </c>
      <c r="AG41" s="10" t="n">
        <v>40.46</v>
      </c>
      <c r="AH41" s="8" t="n">
        <f aca="false">(J41/F41)*D41</f>
        <v>143177547.444108</v>
      </c>
      <c r="AI41" s="8" t="n">
        <f aca="false">AH41*AE41</f>
        <v>7744473541.25179</v>
      </c>
      <c r="AJ41" s="6" t="n">
        <f aca="false">AI41/3101788170</f>
        <v>2.49677705787749</v>
      </c>
      <c r="AK41" s="6" t="n">
        <f aca="false">(J41/F41)*D41/C41</f>
        <v>2313046.00071256</v>
      </c>
      <c r="AL41" s="8" t="n">
        <f aca="false">AK41*AE41</f>
        <v>125112658.178543</v>
      </c>
      <c r="AM41" s="6" t="n">
        <f aca="false">AL41/3101788170</f>
        <v>0.0403356552161145</v>
      </c>
    </row>
    <row r="42" customFormat="false" ht="12.8" hidden="false" customHeight="false" outlineLevel="0" collapsed="false">
      <c r="A42" s="10" t="s">
        <v>102</v>
      </c>
      <c r="B42" s="10" t="s">
        <v>99</v>
      </c>
      <c r="C42" s="10" t="n">
        <v>65.3</v>
      </c>
      <c r="D42" s="14" t="n">
        <v>64262500000</v>
      </c>
      <c r="E42" s="10" t="n">
        <v>8136018</v>
      </c>
      <c r="F42" s="10" t="n">
        <v>3822397</v>
      </c>
      <c r="G42" s="10" t="n">
        <v>3300512</v>
      </c>
      <c r="H42" s="10" t="n">
        <v>86.35</v>
      </c>
      <c r="I42" s="10" t="n">
        <v>57861</v>
      </c>
      <c r="J42" s="10" t="n">
        <v>47062</v>
      </c>
      <c r="K42" s="10" t="n">
        <v>7543</v>
      </c>
      <c r="L42" s="10" t="n">
        <v>39519</v>
      </c>
      <c r="M42" s="12" t="n">
        <f aca="false">(L42/E42)*1000000</f>
        <v>4857.29013873863</v>
      </c>
      <c r="N42" s="12" t="n">
        <f aca="false">(L42/E42/C42)*1000000</f>
        <v>74.3842287708826</v>
      </c>
      <c r="O42" s="10" t="n">
        <v>1.514</v>
      </c>
      <c r="P42" s="10" t="n">
        <v>1.426</v>
      </c>
      <c r="Q42" s="10" t="n">
        <v>1.191</v>
      </c>
      <c r="R42" s="10" t="n">
        <v>0.0008</v>
      </c>
      <c r="S42" s="10" t="n">
        <v>0.0288</v>
      </c>
      <c r="T42" s="10" t="n">
        <v>0.08</v>
      </c>
      <c r="U42" s="10" t="n">
        <v>0</v>
      </c>
      <c r="V42" s="10" t="n">
        <v>0</v>
      </c>
      <c r="W42" s="10" t="n">
        <v>0</v>
      </c>
      <c r="X42" s="10" t="n">
        <v>0</v>
      </c>
      <c r="Y42" s="10" t="n">
        <v>12</v>
      </c>
      <c r="Z42" s="10" t="n">
        <v>0.0491278894320719</v>
      </c>
      <c r="AA42" s="10" t="n">
        <v>59.46</v>
      </c>
      <c r="AB42" s="15" t="n">
        <f aca="false">1/AA42</f>
        <v>0.0168180289270098</v>
      </c>
      <c r="AC42" s="10" t="n">
        <v>0.1298</v>
      </c>
      <c r="AD42" s="10" t="n">
        <v>0.0632</v>
      </c>
      <c r="AE42" s="10" t="n">
        <v>64.75</v>
      </c>
      <c r="AF42" s="10" t="n">
        <v>60</v>
      </c>
      <c r="AG42" s="10" t="n">
        <v>38.9</v>
      </c>
      <c r="AH42" s="8" t="n">
        <f aca="false">(J42/F42)*D42</f>
        <v>791210796.523752</v>
      </c>
      <c r="AI42" s="8" t="n">
        <f aca="false">AH42*AE42</f>
        <v>51230899074.9129</v>
      </c>
      <c r="AJ42" s="6" t="n">
        <f aca="false">AI42/3101788170</f>
        <v>16.5165692391279</v>
      </c>
      <c r="AK42" s="6" t="n">
        <f aca="false">(J42/F42)*D42/C42</f>
        <v>12116551.2484495</v>
      </c>
      <c r="AL42" s="8" t="n">
        <f aca="false">AK42*AE42</f>
        <v>784546693.337105</v>
      </c>
      <c r="AM42" s="6" t="n">
        <f aca="false">AL42/3101788170</f>
        <v>0.252933679006553</v>
      </c>
    </row>
    <row r="43" customFormat="false" ht="12.8" hidden="false" customHeight="false" outlineLevel="0" collapsed="false">
      <c r="A43" s="10" t="s">
        <v>103</v>
      </c>
      <c r="B43" s="10" t="s">
        <v>99</v>
      </c>
      <c r="C43" s="10" t="n">
        <v>45.8</v>
      </c>
      <c r="D43" s="14" t="n">
        <v>6550000000</v>
      </c>
      <c r="E43" s="10" t="n">
        <v>9288022</v>
      </c>
      <c r="F43" s="10" t="n">
        <v>4339461</v>
      </c>
      <c r="G43" s="10" t="n">
        <v>3130723</v>
      </c>
      <c r="H43" s="10" t="n">
        <v>72.15</v>
      </c>
      <c r="I43" s="10" t="n">
        <v>505478</v>
      </c>
      <c r="J43" s="10" t="n">
        <v>411325</v>
      </c>
      <c r="K43" s="10" t="n">
        <v>75375</v>
      </c>
      <c r="L43" s="10" t="n">
        <v>335950</v>
      </c>
      <c r="M43" s="12" t="n">
        <f aca="false">(L43/E43)*1000000</f>
        <v>36170.241629488</v>
      </c>
      <c r="N43" s="12" t="n">
        <f aca="false">(L43/E43/C43)*1000000</f>
        <v>789.743267019388</v>
      </c>
      <c r="O43" s="10" t="n">
        <v>11.648</v>
      </c>
      <c r="P43" s="10" t="n">
        <v>13.138</v>
      </c>
      <c r="Q43" s="10" t="n">
        <v>1.224</v>
      </c>
      <c r="R43" s="10" t="n">
        <v>0.0069</v>
      </c>
      <c r="S43" s="10" t="n">
        <v>0.0842</v>
      </c>
      <c r="T43" s="10" t="n">
        <v>0.68</v>
      </c>
      <c r="U43" s="10" t="n">
        <v>0</v>
      </c>
      <c r="V43" s="10" t="n">
        <v>0</v>
      </c>
      <c r="W43" s="10" t="n">
        <v>0</v>
      </c>
      <c r="X43" s="10" t="n">
        <v>0</v>
      </c>
      <c r="Y43" s="10" t="n">
        <v>287</v>
      </c>
      <c r="Z43" s="10" t="n">
        <v>1.12100911340455</v>
      </c>
      <c r="AA43" s="10" t="n">
        <v>162.86</v>
      </c>
      <c r="AB43" s="15" t="n">
        <f aca="false">1/AA43</f>
        <v>0.00614024315362888</v>
      </c>
      <c r="AC43" s="10" t="n">
        <v>0.1129</v>
      </c>
      <c r="AD43" s="10" t="n">
        <v>0.056</v>
      </c>
      <c r="AE43" s="10" t="n">
        <v>63.49</v>
      </c>
      <c r="AF43" s="10" t="n">
        <v>57</v>
      </c>
      <c r="AG43" s="10" t="n">
        <v>39.68</v>
      </c>
      <c r="AH43" s="8" t="n">
        <f aca="false">(J43/F43)*D43</f>
        <v>620855620.08738</v>
      </c>
      <c r="AI43" s="8" t="n">
        <f aca="false">AH43*AE43</f>
        <v>39418123319.3477</v>
      </c>
      <c r="AJ43" s="6" t="n">
        <f aca="false">AI43/3101788170</f>
        <v>12.7081931966191</v>
      </c>
      <c r="AK43" s="6" t="n">
        <f aca="false">(J43/F43)*D43/C43</f>
        <v>13555799.5652266</v>
      </c>
      <c r="AL43" s="8" t="n">
        <f aca="false">AK43*AE43</f>
        <v>860657714.396239</v>
      </c>
      <c r="AM43" s="6" t="n">
        <f aca="false">AL43/3101788170</f>
        <v>0.27747146717509</v>
      </c>
    </row>
    <row r="44" customFormat="false" ht="12.8" hidden="false" customHeight="false" outlineLevel="0" collapsed="false">
      <c r="A44" s="10" t="s">
        <v>104</v>
      </c>
      <c r="B44" s="10" t="s">
        <v>99</v>
      </c>
      <c r="C44" s="10" t="n">
        <v>73.5</v>
      </c>
      <c r="D44" s="14" t="n">
        <v>125425000000</v>
      </c>
      <c r="E44" s="10" t="n">
        <v>8592110</v>
      </c>
      <c r="F44" s="10" t="n">
        <v>4328355</v>
      </c>
      <c r="G44" s="10" t="n">
        <v>2707788</v>
      </c>
      <c r="H44" s="10" t="n">
        <v>62.56</v>
      </c>
      <c r="I44" s="10" t="n">
        <v>3578</v>
      </c>
      <c r="J44" s="10" t="n">
        <v>2674</v>
      </c>
      <c r="K44" s="10" t="n">
        <v>457</v>
      </c>
      <c r="L44" s="10" t="n">
        <v>2217</v>
      </c>
      <c r="M44" s="12" t="n">
        <f aca="false">(L44/E44)*1000000</f>
        <v>258.027422833274</v>
      </c>
      <c r="N44" s="12" t="n">
        <f aca="false">(L44/E44/C44)*1000000</f>
        <v>3.51057718140509</v>
      </c>
      <c r="O44" s="10" t="n">
        <v>0.083</v>
      </c>
      <c r="P44" s="10" t="n">
        <v>0.099</v>
      </c>
      <c r="Q44" s="10" t="n">
        <v>1.206</v>
      </c>
      <c r="R44" s="10" t="n">
        <v>0</v>
      </c>
      <c r="S44" s="10" t="n">
        <v>0.0066</v>
      </c>
      <c r="T44" s="10" t="n">
        <v>0</v>
      </c>
      <c r="U44" s="10" t="n">
        <v>0</v>
      </c>
      <c r="V44" s="10" t="n">
        <v>0</v>
      </c>
      <c r="W44" s="10" t="n">
        <v>0</v>
      </c>
      <c r="X44" s="10" t="n">
        <v>0</v>
      </c>
      <c r="Y44" s="10" t="n">
        <v>1</v>
      </c>
      <c r="Z44" s="10" t="n">
        <v>0.00313839097109059</v>
      </c>
      <c r="AA44" s="10" t="n">
        <v>72.37</v>
      </c>
      <c r="AB44" s="15" t="n">
        <f aca="false">1/AA44</f>
        <v>0.0138178803371563</v>
      </c>
      <c r="AC44" s="10" t="n">
        <v>0.1659</v>
      </c>
      <c r="AD44" s="10" t="n">
        <v>0.0717</v>
      </c>
      <c r="AE44" s="10" t="n">
        <v>60.58</v>
      </c>
      <c r="AF44" s="10" t="n">
        <v>56</v>
      </c>
      <c r="AG44" s="10" t="n">
        <v>38.65</v>
      </c>
      <c r="AH44" s="8" t="n">
        <f aca="false">(J44/F44)*D44</f>
        <v>77485892.4464375</v>
      </c>
      <c r="AI44" s="8" t="n">
        <f aca="false">AH44*AE44</f>
        <v>4694095364.40518</v>
      </c>
      <c r="AJ44" s="6" t="n">
        <f aca="false">AI44/3101788170</f>
        <v>1.51335136609448</v>
      </c>
      <c r="AK44" s="6" t="n">
        <f aca="false">(J44/F44)*D44/C44</f>
        <v>1054229.82920323</v>
      </c>
      <c r="AL44" s="8" t="n">
        <f aca="false">AK44*AE44</f>
        <v>63865243.0531318</v>
      </c>
      <c r="AM44" s="6" t="n">
        <f aca="false">AL44/3101788170</f>
        <v>0.0205898145046867</v>
      </c>
    </row>
    <row r="45" customFormat="false" ht="12.8" hidden="false" customHeight="false" outlineLevel="0" collapsed="false">
      <c r="A45" s="10" t="s">
        <v>105</v>
      </c>
      <c r="B45" s="10" t="s">
        <v>99</v>
      </c>
      <c r="C45" s="10" t="n">
        <v>48.6</v>
      </c>
      <c r="D45" s="14" t="n">
        <v>18917500000</v>
      </c>
      <c r="E45" s="10" t="n">
        <v>15118980</v>
      </c>
      <c r="F45" s="10" t="n">
        <v>5050811</v>
      </c>
      <c r="G45" s="10" t="n">
        <v>4624892</v>
      </c>
      <c r="H45" s="10" t="n">
        <v>91.57</v>
      </c>
      <c r="I45" s="10" t="n">
        <v>43840</v>
      </c>
      <c r="J45" s="10" t="n">
        <v>34630</v>
      </c>
      <c r="K45" s="10" t="n">
        <v>5169</v>
      </c>
      <c r="L45" s="10" t="n">
        <v>29461</v>
      </c>
      <c r="M45" s="12" t="n">
        <f aca="false">(L45/E45)*1000000</f>
        <v>1948.6102898476</v>
      </c>
      <c r="N45" s="12" t="n">
        <f aca="false">(L45/E45/C45)*1000000</f>
        <v>40.0948619310205</v>
      </c>
      <c r="O45" s="10" t="n">
        <v>0.868</v>
      </c>
      <c r="P45" s="10" t="n">
        <v>0.749</v>
      </c>
      <c r="Q45" s="10" t="n">
        <v>1.175</v>
      </c>
      <c r="R45" s="10" t="n">
        <v>0.0006</v>
      </c>
      <c r="S45" s="10" t="n">
        <v>0.0241</v>
      </c>
      <c r="T45" s="10" t="n">
        <v>0.06</v>
      </c>
      <c r="U45" s="10" t="n">
        <v>0</v>
      </c>
      <c r="V45" s="10" t="n">
        <v>0</v>
      </c>
      <c r="W45" s="10" t="n">
        <v>0</v>
      </c>
      <c r="X45" s="10" t="n">
        <v>0</v>
      </c>
      <c r="Y45" s="10" t="n">
        <v>44</v>
      </c>
      <c r="Z45" s="10" t="n">
        <v>0.146780131571006</v>
      </c>
      <c r="AA45" s="10" t="n">
        <v>253.41</v>
      </c>
      <c r="AB45" s="15" t="n">
        <f aca="false">1/AA45</f>
        <v>0.00394617418412849</v>
      </c>
      <c r="AC45" s="10" t="n">
        <v>0.0848</v>
      </c>
      <c r="AD45" s="10" t="n">
        <v>0.0384</v>
      </c>
      <c r="AE45" s="10" t="n">
        <v>60.95</v>
      </c>
      <c r="AF45" s="10" t="n">
        <v>53</v>
      </c>
      <c r="AG45" s="10" t="n">
        <v>39.17</v>
      </c>
      <c r="AH45" s="8" t="n">
        <f aca="false">(J45/F45)*D45</f>
        <v>129704521.709484</v>
      </c>
      <c r="AI45" s="8" t="n">
        <f aca="false">AH45*AE45</f>
        <v>7905490598.19304</v>
      </c>
      <c r="AJ45" s="6" t="n">
        <f aca="false">AI45/3101788170</f>
        <v>2.54868810019127</v>
      </c>
      <c r="AK45" s="6" t="n">
        <f aca="false">(J45/F45)*D45/C45</f>
        <v>2668817.31912518</v>
      </c>
      <c r="AL45" s="8" t="n">
        <f aca="false">AK45*AE45</f>
        <v>162664415.60068</v>
      </c>
      <c r="AM45" s="6" t="n">
        <f aca="false">AL45/3101788170</f>
        <v>0.0524421419792441</v>
      </c>
    </row>
    <row r="46" customFormat="false" ht="12.8" hidden="false" customHeight="false" outlineLevel="0" collapsed="false">
      <c r="A46" s="10" t="s">
        <v>106</v>
      </c>
      <c r="B46" s="10" t="s">
        <v>99</v>
      </c>
      <c r="C46" s="10" t="n">
        <v>72.2</v>
      </c>
      <c r="D46" s="14" t="n">
        <v>10875000000</v>
      </c>
      <c r="E46" s="10" t="n">
        <v>7200456</v>
      </c>
      <c r="F46" s="10" t="n">
        <v>3139130</v>
      </c>
      <c r="G46" s="10" t="n">
        <v>2450345</v>
      </c>
      <c r="H46" s="10" t="n">
        <v>78.06</v>
      </c>
      <c r="I46" s="10" t="n">
        <v>176854</v>
      </c>
      <c r="J46" s="10" t="n">
        <v>144483</v>
      </c>
      <c r="K46" s="10" t="n">
        <v>24537</v>
      </c>
      <c r="L46" s="10" t="n">
        <v>119946</v>
      </c>
      <c r="M46" s="12" t="n">
        <f aca="false">(L46/E46)*1000000</f>
        <v>16658.1116529286</v>
      </c>
      <c r="N46" s="12" t="n">
        <f aca="false">(L46/E46/C46)*1000000</f>
        <v>230.721768046103</v>
      </c>
      <c r="O46" s="10" t="n">
        <v>5.634</v>
      </c>
      <c r="P46" s="10" t="n">
        <v>5.896</v>
      </c>
      <c r="Q46" s="10" t="n">
        <v>1.205</v>
      </c>
      <c r="R46" s="10" t="n">
        <v>0.0024</v>
      </c>
      <c r="S46" s="10" t="n">
        <v>0.0499</v>
      </c>
      <c r="T46" s="10" t="n">
        <v>0.24</v>
      </c>
      <c r="U46" s="10" t="n">
        <v>0</v>
      </c>
      <c r="V46" s="10" t="n">
        <v>0</v>
      </c>
      <c r="W46" s="10" t="n">
        <v>0</v>
      </c>
      <c r="X46" s="10" t="n">
        <v>0</v>
      </c>
      <c r="Y46" s="10" t="n">
        <v>92</v>
      </c>
      <c r="Z46" s="10" t="n">
        <v>0.32880680789426</v>
      </c>
      <c r="AA46" s="10" t="n">
        <v>134.69</v>
      </c>
      <c r="AB46" s="15" t="n">
        <f aca="false">1/AA46</f>
        <v>0.00742445615858638</v>
      </c>
      <c r="AC46" s="10" t="n">
        <v>0.1143</v>
      </c>
      <c r="AD46" s="10" t="n">
        <v>0.0499</v>
      </c>
      <c r="AE46" s="10" t="n">
        <v>63.06</v>
      </c>
      <c r="AF46" s="10" t="n">
        <v>57</v>
      </c>
      <c r="AG46" s="10" t="n">
        <v>39.59</v>
      </c>
      <c r="AH46" s="8" t="n">
        <f aca="false">(J46/F46)*D46</f>
        <v>500537609.146483</v>
      </c>
      <c r="AI46" s="8" t="n">
        <f aca="false">AH46*AE46</f>
        <v>31563901632.7772</v>
      </c>
      <c r="AJ46" s="6" t="n">
        <f aca="false">AI46/3101788170</f>
        <v>10.1760339207101</v>
      </c>
      <c r="AK46" s="6" t="n">
        <f aca="false">(J46/F46)*D46/C46</f>
        <v>6932653.86629478</v>
      </c>
      <c r="AL46" s="8" t="n">
        <f aca="false">AK46*AE46</f>
        <v>437173152.808549</v>
      </c>
      <c r="AM46" s="6" t="n">
        <f aca="false">AL46/3101788170</f>
        <v>0.140942298070777</v>
      </c>
    </row>
    <row r="47" customFormat="false" ht="12.8" hidden="false" customHeight="false" outlineLevel="0" collapsed="false">
      <c r="A47" s="10" t="s">
        <v>107</v>
      </c>
      <c r="B47" s="10" t="s">
        <v>99</v>
      </c>
      <c r="C47" s="10" t="n">
        <v>75.6</v>
      </c>
      <c r="D47" s="14" t="n">
        <v>21871250000</v>
      </c>
      <c r="E47" s="10" t="n">
        <v>6718152</v>
      </c>
      <c r="F47" s="10" t="n">
        <v>3247871</v>
      </c>
      <c r="G47" s="10" t="n">
        <v>2175974</v>
      </c>
      <c r="H47" s="10" t="n">
        <v>67</v>
      </c>
      <c r="I47" s="10" t="n">
        <v>20551</v>
      </c>
      <c r="J47" s="10" t="n">
        <v>16176</v>
      </c>
      <c r="K47" s="10" t="n">
        <v>2392</v>
      </c>
      <c r="L47" s="10" t="n">
        <v>13784</v>
      </c>
      <c r="M47" s="12" t="n">
        <f aca="false">(L47/E47)*1000000</f>
        <v>2051.75470873538</v>
      </c>
      <c r="N47" s="12" t="n">
        <f aca="false">(L47/E47/C47)*1000000</f>
        <v>27.1396125494098</v>
      </c>
      <c r="O47" s="10" t="n">
        <v>0.633</v>
      </c>
      <c r="P47" s="10" t="n">
        <v>0.743</v>
      </c>
      <c r="Q47" s="10" t="n">
        <v>1.174</v>
      </c>
      <c r="R47" s="10" t="n">
        <v>0.0003</v>
      </c>
      <c r="S47" s="10" t="n">
        <v>0.0165</v>
      </c>
      <c r="T47" s="10" t="n">
        <v>0.03</v>
      </c>
      <c r="U47" s="10" t="n">
        <v>0</v>
      </c>
      <c r="V47" s="10" t="n">
        <v>0</v>
      </c>
      <c r="W47" s="10" t="n">
        <v>0</v>
      </c>
      <c r="X47" s="10" t="n">
        <v>0</v>
      </c>
      <c r="Y47" s="10" t="n">
        <v>10</v>
      </c>
      <c r="Z47" s="10" t="n">
        <v>0.0348240690446014</v>
      </c>
      <c r="AA47" s="10" t="n">
        <v>127.52</v>
      </c>
      <c r="AB47" s="15" t="n">
        <f aca="false">1/AA47</f>
        <v>0.00784190715181932</v>
      </c>
      <c r="AC47" s="10" t="n">
        <v>0.1369</v>
      </c>
      <c r="AD47" s="10" t="n">
        <v>0.0578</v>
      </c>
      <c r="AE47" s="10" t="n">
        <v>61.38</v>
      </c>
      <c r="AF47" s="10" t="n">
        <v>54</v>
      </c>
      <c r="AG47" s="10" t="n">
        <v>39.4</v>
      </c>
      <c r="AH47" s="8" t="n">
        <f aca="false">(J47/F47)*D47</f>
        <v>108929615.739049</v>
      </c>
      <c r="AI47" s="8" t="n">
        <f aca="false">AH47*AE47</f>
        <v>6686099814.06281</v>
      </c>
      <c r="AJ47" s="6" t="n">
        <f aca="false">AI47/3101788170</f>
        <v>2.15556300031372</v>
      </c>
      <c r="AK47" s="6" t="n">
        <f aca="false">(J47/F47)*D47/C47</f>
        <v>1440867.9330562</v>
      </c>
      <c r="AL47" s="8" t="n">
        <f aca="false">AK47*AE47</f>
        <v>88440473.7309896</v>
      </c>
      <c r="AM47" s="6" t="n">
        <f aca="false">AL47/3101788170</f>
        <v>0.0285127380993879</v>
      </c>
    </row>
    <row r="48" customFormat="false" ht="12.8" hidden="false" customHeight="false" outlineLevel="0" collapsed="false">
      <c r="A48" s="10" t="s">
        <v>108</v>
      </c>
      <c r="B48" s="10" t="s">
        <v>99</v>
      </c>
      <c r="C48" s="10" t="n">
        <v>66.2</v>
      </c>
      <c r="D48" s="14" t="n">
        <v>8196250000</v>
      </c>
      <c r="E48" s="10" t="n">
        <v>8402668</v>
      </c>
      <c r="F48" s="10" t="n">
        <v>4135563</v>
      </c>
      <c r="G48" s="10" t="n">
        <v>2665973</v>
      </c>
      <c r="H48" s="10" t="n">
        <v>64.46</v>
      </c>
      <c r="I48" s="10" t="n">
        <v>325985</v>
      </c>
      <c r="J48" s="10" t="n">
        <v>256694</v>
      </c>
      <c r="K48" s="10" t="n">
        <v>37727</v>
      </c>
      <c r="L48" s="10" t="n">
        <v>218967</v>
      </c>
      <c r="M48" s="12" t="n">
        <f aca="false">(L48/E48)*1000000</f>
        <v>26059.2230943791</v>
      </c>
      <c r="N48" s="12" t="n">
        <f aca="false">(L48/E48/C48)*1000000</f>
        <v>393.643853389412</v>
      </c>
      <c r="O48" s="10" t="n">
        <v>7.882</v>
      </c>
      <c r="P48" s="10" t="n">
        <v>9.629</v>
      </c>
      <c r="Q48" s="10" t="n">
        <v>1.172</v>
      </c>
      <c r="R48" s="10" t="n">
        <v>0.0044</v>
      </c>
      <c r="S48" s="10" t="n">
        <v>0.0672</v>
      </c>
      <c r="T48" s="10" t="n">
        <v>0.44</v>
      </c>
      <c r="U48" s="10" t="n">
        <v>0</v>
      </c>
      <c r="V48" s="10" t="n">
        <v>0</v>
      </c>
      <c r="W48" s="10" t="n">
        <v>0</v>
      </c>
      <c r="X48" s="10" t="n">
        <v>0</v>
      </c>
      <c r="Y48" s="10" t="n">
        <v>218</v>
      </c>
      <c r="Z48" s="10" t="n">
        <v>0.881163618806204</v>
      </c>
      <c r="AA48" s="10" t="n">
        <v>199.53</v>
      </c>
      <c r="AB48" s="15" t="n">
        <f aca="false">1/AA48</f>
        <v>0.00501177767754222</v>
      </c>
      <c r="AC48" s="10" t="n">
        <v>0.1506</v>
      </c>
      <c r="AD48" s="10" t="n">
        <v>0.0659</v>
      </c>
      <c r="AE48" s="10" t="n">
        <v>62.51</v>
      </c>
      <c r="AF48" s="10" t="n">
        <v>57</v>
      </c>
      <c r="AG48" s="10" t="n">
        <v>39.86</v>
      </c>
      <c r="AH48" s="8" t="n">
        <f aca="false">(J48/F48)*D48</f>
        <v>508740453.839054</v>
      </c>
      <c r="AI48" s="8" t="n">
        <f aca="false">AH48*AE48</f>
        <v>31801365769.4793</v>
      </c>
      <c r="AJ48" s="6" t="n">
        <f aca="false">AI48/3101788170</f>
        <v>10.2525910947295</v>
      </c>
      <c r="AK48" s="6" t="n">
        <f aca="false">(J48/F48)*D48/C48</f>
        <v>7684901.11539357</v>
      </c>
      <c r="AL48" s="8" t="n">
        <f aca="false">AK48*AE48</f>
        <v>480383168.723252</v>
      </c>
      <c r="AM48" s="6" t="n">
        <f aca="false">AL48/3101788170</f>
        <v>0.154872977261775</v>
      </c>
    </row>
    <row r="49" customFormat="false" ht="12.8" hidden="false" customHeight="false" outlineLevel="0" collapsed="false">
      <c r="A49" s="10" t="s">
        <v>109</v>
      </c>
      <c r="B49" s="10" t="s">
        <v>99</v>
      </c>
      <c r="C49" s="10" t="n">
        <v>47.1</v>
      </c>
      <c r="D49" s="14" t="n">
        <v>139812500000</v>
      </c>
      <c r="E49" s="10" t="n">
        <v>9006778</v>
      </c>
      <c r="F49" s="10" t="n">
        <v>4189414</v>
      </c>
      <c r="G49" s="10" t="n">
        <v>3433604</v>
      </c>
      <c r="H49" s="10" t="n">
        <v>81.96</v>
      </c>
      <c r="I49" s="10" t="n">
        <v>1410</v>
      </c>
      <c r="J49" s="10" t="n">
        <v>1008</v>
      </c>
      <c r="K49" s="10" t="n">
        <v>168</v>
      </c>
      <c r="L49" s="10" t="n">
        <v>840</v>
      </c>
      <c r="M49" s="12" t="n">
        <f aca="false">(L49/E49)*1000000</f>
        <v>93.2630958595849</v>
      </c>
      <c r="N49" s="12" t="n">
        <f aca="false">(L49/E49/C49)*1000000</f>
        <v>1.98010819234787</v>
      </c>
      <c r="O49" s="10" t="n">
        <v>0.034</v>
      </c>
      <c r="P49" s="10" t="n">
        <v>0.029</v>
      </c>
      <c r="Q49" s="10" t="n">
        <v>1.2</v>
      </c>
      <c r="R49" s="10" t="n">
        <v>0</v>
      </c>
      <c r="S49" s="10" t="n">
        <v>0.0042</v>
      </c>
      <c r="T49" s="10" t="n">
        <v>0</v>
      </c>
      <c r="U49" s="10" t="n">
        <v>0</v>
      </c>
      <c r="V49" s="10" t="n">
        <v>0</v>
      </c>
      <c r="W49" s="10" t="n">
        <v>0</v>
      </c>
      <c r="X49" s="10" t="n">
        <v>0</v>
      </c>
      <c r="Y49" s="10" t="n">
        <v>0</v>
      </c>
      <c r="Z49" s="10" t="s">
        <v>110</v>
      </c>
      <c r="AA49" s="10" t="n">
        <v>0</v>
      </c>
      <c r="AB49" s="15" t="s">
        <v>111</v>
      </c>
      <c r="AC49" s="10" t="n">
        <v>0.1192</v>
      </c>
      <c r="AD49" s="10" t="n">
        <v>0.0543</v>
      </c>
      <c r="AE49" s="10" t="n">
        <v>63.81</v>
      </c>
      <c r="AF49" s="10" t="n">
        <v>57.5</v>
      </c>
      <c r="AG49" s="10" t="n">
        <v>39.58</v>
      </c>
      <c r="AH49" s="8" t="n">
        <f aca="false">(J49/F49)*D49</f>
        <v>33639788.2854261</v>
      </c>
      <c r="AI49" s="8" t="n">
        <f aca="false">AH49*AE49</f>
        <v>2146554890.49304</v>
      </c>
      <c r="AJ49" s="6" t="n">
        <f aca="false">AI49/3101788170</f>
        <v>0.692037873912272</v>
      </c>
      <c r="AK49" s="6" t="n">
        <f aca="false">(J49/F49)*D49/C49</f>
        <v>714220.558076987</v>
      </c>
      <c r="AL49" s="8" t="n">
        <f aca="false">AK49*AE49</f>
        <v>45574413.8108925</v>
      </c>
      <c r="AM49" s="6" t="n">
        <f aca="false">AL49/3101788170</f>
        <v>0.0146929484907064</v>
      </c>
    </row>
    <row r="50" customFormat="false" ht="12.8" hidden="false" customHeight="false" outlineLevel="0" collapsed="false">
      <c r="A50" s="10" t="s">
        <v>112</v>
      </c>
      <c r="B50" s="10" t="s">
        <v>113</v>
      </c>
      <c r="C50" s="10" t="n">
        <v>27.7</v>
      </c>
      <c r="D50" s="14" t="n">
        <v>91512500000</v>
      </c>
      <c r="E50" s="10" t="n">
        <v>9446706</v>
      </c>
      <c r="F50" s="10" t="n">
        <v>3638834</v>
      </c>
      <c r="G50" s="10" t="n">
        <v>3638834</v>
      </c>
      <c r="H50" s="10" t="n">
        <v>76.393</v>
      </c>
      <c r="I50" s="10" t="n">
        <v>124318</v>
      </c>
      <c r="J50" s="10" t="n">
        <v>102678</v>
      </c>
      <c r="K50" s="10" t="n">
        <v>14211</v>
      </c>
      <c r="L50" s="10" t="n">
        <v>88467</v>
      </c>
      <c r="M50" s="12" t="n">
        <f aca="false">(L50/E50)*1000000</f>
        <v>9364.85162129529</v>
      </c>
      <c r="N50" s="12" t="n">
        <f aca="false">(L50/E50/C50)*1000000</f>
        <v>338.081285967339</v>
      </c>
      <c r="O50" s="10" t="n">
        <v>3.416</v>
      </c>
      <c r="P50" s="10" t="n">
        <v>2.822</v>
      </c>
      <c r="Q50" s="10" t="n">
        <v>1.161</v>
      </c>
      <c r="R50" s="10" t="n">
        <v>0.002</v>
      </c>
      <c r="S50" s="10" t="n">
        <v>0.0452</v>
      </c>
      <c r="T50" s="10" t="n">
        <v>0.2</v>
      </c>
      <c r="U50" s="10" t="n">
        <v>0</v>
      </c>
      <c r="V50" s="10" t="n">
        <v>0</v>
      </c>
      <c r="W50" s="10" t="n">
        <v>0</v>
      </c>
      <c r="X50" s="10" t="n">
        <v>0</v>
      </c>
      <c r="Y50" s="10" t="n">
        <v>38</v>
      </c>
      <c r="Z50" s="10" t="n">
        <v>0.168266038988472</v>
      </c>
      <c r="AA50" s="10" t="n">
        <v>84.69</v>
      </c>
      <c r="AB50" s="15" t="n">
        <f aca="false">1/AA50</f>
        <v>0.0118077695123391</v>
      </c>
      <c r="AC50" s="10" t="n">
        <v>0.0816</v>
      </c>
      <c r="AD50" s="10" t="n">
        <v>0.0438</v>
      </c>
      <c r="AE50" s="10" t="n">
        <v>69.56</v>
      </c>
      <c r="AF50" s="10" t="n">
        <v>64</v>
      </c>
      <c r="AG50" s="10" t="n">
        <v>39.99</v>
      </c>
      <c r="AH50" s="8" t="n">
        <f aca="false">(J50/F50)*D50</f>
        <v>2582233890.03181</v>
      </c>
      <c r="AI50" s="8" t="n">
        <f aca="false">AH50*AE50</f>
        <v>179620189390.612</v>
      </c>
      <c r="AJ50" s="6" t="n">
        <f aca="false">AI50/3101788170</f>
        <v>57.9085932198305</v>
      </c>
      <c r="AK50" s="6" t="n">
        <f aca="false">(J50/F50)*D50/C50</f>
        <v>93221440.0733504</v>
      </c>
      <c r="AL50" s="8" t="n">
        <f aca="false">AK50*AE50</f>
        <v>6484483371.50226</v>
      </c>
      <c r="AM50" s="6" t="n">
        <f aca="false">AL50/3101788170</f>
        <v>2.09056293212385</v>
      </c>
    </row>
    <row r="51" customFormat="false" ht="12.8" hidden="false" customHeight="false" outlineLevel="0" collapsed="false">
      <c r="A51" s="10" t="s">
        <v>114</v>
      </c>
      <c r="B51" s="10" t="s">
        <v>113</v>
      </c>
      <c r="C51" s="10" t="n">
        <v>49.9</v>
      </c>
      <c r="D51" s="14" t="n">
        <v>54087500000</v>
      </c>
      <c r="E51" s="10" t="n">
        <v>7798664</v>
      </c>
      <c r="F51" s="10" t="n">
        <v>3131159</v>
      </c>
      <c r="G51" s="10" t="n">
        <v>3131159</v>
      </c>
      <c r="H51" s="10" t="n">
        <v>84.934</v>
      </c>
      <c r="I51" s="10" t="n">
        <v>150108</v>
      </c>
      <c r="J51" s="10" t="n">
        <v>127025</v>
      </c>
      <c r="K51" s="10" t="n">
        <v>19833</v>
      </c>
      <c r="L51" s="10" t="n">
        <v>107192</v>
      </c>
      <c r="M51" s="12" t="n">
        <f aca="false">(L51/E51)*1000000</f>
        <v>13744.9183603756</v>
      </c>
      <c r="N51" s="12" t="n">
        <f aca="false">(L51/E51/C51)*1000000</f>
        <v>275.449265738989</v>
      </c>
      <c r="O51" s="10" t="n">
        <v>4.794</v>
      </c>
      <c r="P51" s="10" t="n">
        <v>4.057</v>
      </c>
      <c r="Q51" s="10" t="n">
        <v>1.185</v>
      </c>
      <c r="R51" s="10" t="n">
        <v>0.0024</v>
      </c>
      <c r="S51" s="10" t="n">
        <v>0.0491</v>
      </c>
      <c r="T51" s="10" t="n">
        <v>0.23</v>
      </c>
      <c r="U51" s="10" t="n">
        <v>0</v>
      </c>
      <c r="V51" s="10" t="n">
        <v>0</v>
      </c>
      <c r="W51" s="10" t="n">
        <v>0</v>
      </c>
      <c r="X51" s="10" t="n">
        <v>0</v>
      </c>
      <c r="Y51" s="10" t="n">
        <v>55</v>
      </c>
      <c r="Z51" s="10" t="n">
        <v>0.210030780372986</v>
      </c>
      <c r="AA51" s="10" t="n">
        <v>89.28</v>
      </c>
      <c r="AB51" s="15" t="n">
        <f aca="false">1/AA51</f>
        <v>0.0112007168458781</v>
      </c>
      <c r="AC51" s="10" t="n">
        <v>0.0791</v>
      </c>
      <c r="AD51" s="10" t="n">
        <v>0.0289</v>
      </c>
      <c r="AE51" s="10" t="n">
        <v>67.97</v>
      </c>
      <c r="AF51" s="10" t="n">
        <v>61</v>
      </c>
      <c r="AG51" s="10" t="n">
        <v>39.47</v>
      </c>
      <c r="AH51" s="8" t="n">
        <f aca="false">(J51/F51)*D51</f>
        <v>2194224147.51215</v>
      </c>
      <c r="AI51" s="8" t="n">
        <f aca="false">AH51*AE51</f>
        <v>149141415306.401</v>
      </c>
      <c r="AJ51" s="6" t="n">
        <f aca="false">AI51/3101788170</f>
        <v>48.0823986463269</v>
      </c>
      <c r="AK51" s="6" t="n">
        <f aca="false">(J51/F51)*D51/C51</f>
        <v>43972427.8058547</v>
      </c>
      <c r="AL51" s="8" t="n">
        <f aca="false">AK51*AE51</f>
        <v>2988805917.96395</v>
      </c>
      <c r="AM51" s="6" t="n">
        <f aca="false">AL51/3101788170</f>
        <v>0.963575123172885</v>
      </c>
    </row>
    <row r="52" customFormat="false" ht="12.8" hidden="false" customHeight="false" outlineLevel="0" collapsed="false">
      <c r="A52" s="10" t="s">
        <v>115</v>
      </c>
      <c r="B52" s="10" t="s">
        <v>113</v>
      </c>
      <c r="C52" s="10" t="n">
        <v>69.6</v>
      </c>
      <c r="D52" s="14" t="n">
        <v>3492500000</v>
      </c>
      <c r="E52" s="10" t="n">
        <v>7576628</v>
      </c>
      <c r="F52" s="10" t="n">
        <v>2763128</v>
      </c>
      <c r="G52" s="10" t="n">
        <v>2763128</v>
      </c>
      <c r="H52" s="10" t="n">
        <v>88.657</v>
      </c>
      <c r="I52" s="10" t="n">
        <v>63127</v>
      </c>
      <c r="J52" s="10" t="n">
        <v>50263</v>
      </c>
      <c r="K52" s="10" t="n">
        <v>7791</v>
      </c>
      <c r="L52" s="10" t="n">
        <v>42472</v>
      </c>
      <c r="M52" s="12" t="n">
        <f aca="false">(L52/E52)*1000000</f>
        <v>5605.65993209644</v>
      </c>
      <c r="N52" s="12" t="n">
        <f aca="false">(L52/E52/C52)*1000000</f>
        <v>80.5410909783972</v>
      </c>
      <c r="O52" s="10" t="n">
        <v>2.285</v>
      </c>
      <c r="P52" s="10" t="n">
        <v>1.819</v>
      </c>
      <c r="Q52" s="10" t="n">
        <v>1.183</v>
      </c>
      <c r="R52" s="10" t="n">
        <v>0.0008</v>
      </c>
      <c r="S52" s="10" t="n">
        <v>0.0288</v>
      </c>
      <c r="T52" s="10" t="n">
        <v>0.08</v>
      </c>
      <c r="U52" s="10" t="n">
        <v>0</v>
      </c>
      <c r="V52" s="10" t="n">
        <v>0</v>
      </c>
      <c r="W52" s="10" t="n">
        <v>0</v>
      </c>
      <c r="X52" s="10" t="n">
        <v>0</v>
      </c>
      <c r="Y52" s="10" t="n">
        <v>51</v>
      </c>
      <c r="Z52" s="10" t="n">
        <v>0.177560504556702</v>
      </c>
      <c r="AA52" s="10" t="n">
        <v>216.44</v>
      </c>
      <c r="AB52" s="15" t="n">
        <f aca="false">1/AA52</f>
        <v>0.00462021807429311</v>
      </c>
      <c r="AC52" s="10" t="n">
        <v>0.129</v>
      </c>
      <c r="AD52" s="10" t="n">
        <v>0.056</v>
      </c>
      <c r="AE52" s="10" t="n">
        <v>59.87</v>
      </c>
      <c r="AF52" s="10" t="n">
        <v>52</v>
      </c>
      <c r="AG52" s="10" t="n">
        <v>38.49</v>
      </c>
      <c r="AH52" s="8" t="n">
        <f aca="false">(J52/F52)*D52</f>
        <v>63530725.8657579</v>
      </c>
      <c r="AI52" s="8" t="n">
        <f aca="false">AH52*AE52</f>
        <v>3803584557.58293</v>
      </c>
      <c r="AJ52" s="6" t="n">
        <f aca="false">AI52/3101788170</f>
        <v>1.22625542078295</v>
      </c>
      <c r="AK52" s="6" t="n">
        <f aca="false">(J52/F52)*D52/C52</f>
        <v>912797.785427557</v>
      </c>
      <c r="AL52" s="8" t="n">
        <f aca="false">AK52*AE52</f>
        <v>54649203.4135478</v>
      </c>
      <c r="AM52" s="6" t="n">
        <f aca="false">AL52/3101788170</f>
        <v>0.0176186123675711</v>
      </c>
    </row>
    <row r="53" customFormat="false" ht="12.8" hidden="false" customHeight="false" outlineLevel="0" collapsed="false">
      <c r="A53" s="10" t="s">
        <v>116</v>
      </c>
      <c r="B53" s="10" t="s">
        <v>113</v>
      </c>
      <c r="C53" s="10" t="n">
        <v>26.2</v>
      </c>
      <c r="D53" s="14" t="n">
        <v>13818750000</v>
      </c>
      <c r="E53" s="10" t="n">
        <v>8115898</v>
      </c>
      <c r="F53" s="10" t="n">
        <v>3789855</v>
      </c>
      <c r="G53" s="10" t="n">
        <v>3022819</v>
      </c>
      <c r="H53" s="10" t="n">
        <v>79.76</v>
      </c>
      <c r="I53" s="10" t="n">
        <v>858638</v>
      </c>
      <c r="J53" s="10" t="n">
        <v>716977</v>
      </c>
      <c r="K53" s="10" t="n">
        <v>107552</v>
      </c>
      <c r="L53" s="10" t="n">
        <v>609425</v>
      </c>
      <c r="M53" s="12" t="n">
        <f aca="false">(L53/E53)*1000000</f>
        <v>75090.273436162</v>
      </c>
      <c r="N53" s="12" t="n">
        <f aca="false">(L53/E53/C53)*1000000</f>
        <v>2866.04097084588</v>
      </c>
      <c r="O53" s="10" t="n">
        <v>22.656</v>
      </c>
      <c r="P53" s="10" t="n">
        <v>23.719</v>
      </c>
      <c r="Q53" s="10" t="n">
        <v>1.176</v>
      </c>
      <c r="R53" s="10" t="n">
        <v>0.0131</v>
      </c>
      <c r="S53" s="10" t="n">
        <v>0.1193</v>
      </c>
      <c r="T53" s="10" t="n">
        <v>1.29</v>
      </c>
      <c r="U53" s="10" t="n">
        <v>0.01</v>
      </c>
      <c r="V53" s="10" t="n">
        <v>0</v>
      </c>
      <c r="W53" s="10" t="n">
        <v>0</v>
      </c>
      <c r="X53" s="10" t="n">
        <v>0</v>
      </c>
      <c r="Y53" s="10" t="n">
        <v>262</v>
      </c>
      <c r="Z53" s="10" t="n">
        <v>1.03585008147746</v>
      </c>
      <c r="AA53" s="10" t="n">
        <v>79.32</v>
      </c>
      <c r="AB53" s="15" t="n">
        <f aca="false">1/AA53</f>
        <v>0.0126071608673727</v>
      </c>
      <c r="AC53" s="10" t="n">
        <v>0.0564</v>
      </c>
      <c r="AD53" s="10" t="n">
        <v>0.0268</v>
      </c>
      <c r="AE53" s="10" t="n">
        <v>66.37</v>
      </c>
      <c r="AF53" s="10" t="n">
        <v>60</v>
      </c>
      <c r="AG53" s="10" t="n">
        <v>39.85</v>
      </c>
      <c r="AH53" s="8" t="n">
        <f aca="false">(J53/F53)*D53</f>
        <v>2614275722.61999</v>
      </c>
      <c r="AI53" s="8" t="n">
        <f aca="false">AH53*AE53</f>
        <v>173509479710.289</v>
      </c>
      <c r="AJ53" s="6" t="n">
        <f aca="false">AI53/3101788170</f>
        <v>55.938532936725</v>
      </c>
      <c r="AK53" s="6" t="n">
        <f aca="false">(J53/F53)*D53/C53</f>
        <v>99781516.1305342</v>
      </c>
      <c r="AL53" s="8" t="n">
        <f aca="false">AK53*AE53</f>
        <v>6622499225.58355</v>
      </c>
      <c r="AM53" s="6" t="n">
        <f aca="false">AL53/3101788170</f>
        <v>2.13505850903531</v>
      </c>
    </row>
    <row r="54" customFormat="false" ht="12.8" hidden="false" customHeight="false" outlineLevel="0" collapsed="false">
      <c r="A54" s="10" t="s">
        <v>117</v>
      </c>
      <c r="B54" s="10" t="s">
        <v>113</v>
      </c>
      <c r="C54" s="10" t="n">
        <v>41.6</v>
      </c>
      <c r="D54" s="14" t="n">
        <v>15570000000</v>
      </c>
      <c r="E54" s="10" t="n">
        <v>7541942</v>
      </c>
      <c r="F54" s="10" t="n">
        <v>3685063</v>
      </c>
      <c r="G54" s="10" t="n">
        <v>2663113</v>
      </c>
      <c r="H54" s="10" t="n">
        <v>72.27</v>
      </c>
      <c r="I54" s="10" t="n">
        <v>957388</v>
      </c>
      <c r="J54" s="10" t="n">
        <v>796688</v>
      </c>
      <c r="K54" s="10" t="n">
        <v>122457</v>
      </c>
      <c r="L54" s="10" t="n">
        <v>674231</v>
      </c>
      <c r="M54" s="12" t="n">
        <f aca="false">(L54/E54)*1000000</f>
        <v>89397.5318293352</v>
      </c>
      <c r="N54" s="12" t="n">
        <f aca="false">(L54/E54/C54)*1000000</f>
        <v>2148.97913051287</v>
      </c>
      <c r="O54" s="10" t="n">
        <v>25.98</v>
      </c>
      <c r="P54" s="10" t="n">
        <v>29.916</v>
      </c>
      <c r="Q54" s="10" t="n">
        <v>1.182</v>
      </c>
      <c r="R54" s="10" t="n">
        <v>0.0145</v>
      </c>
      <c r="S54" s="10" t="n">
        <v>0.1245</v>
      </c>
      <c r="T54" s="10" t="n">
        <v>1.43</v>
      </c>
      <c r="U54" s="10" t="n">
        <v>0.01</v>
      </c>
      <c r="V54" s="10" t="n">
        <v>0</v>
      </c>
      <c r="W54" s="10" t="n">
        <v>0</v>
      </c>
      <c r="X54" s="10" t="n">
        <v>0</v>
      </c>
      <c r="Y54" s="10" t="n">
        <v>492</v>
      </c>
      <c r="Z54" s="10" t="n">
        <v>1.89534673184863</v>
      </c>
      <c r="AA54" s="10" t="n">
        <v>131.18</v>
      </c>
      <c r="AB54" s="15" t="n">
        <f aca="false">1/AA54</f>
        <v>0.00762311327946333</v>
      </c>
      <c r="AC54" s="10" t="n">
        <v>0.0761</v>
      </c>
      <c r="AD54" s="10" t="n">
        <v>0.0333</v>
      </c>
      <c r="AE54" s="10" t="n">
        <v>66.39</v>
      </c>
      <c r="AF54" s="10" t="n">
        <v>59</v>
      </c>
      <c r="AG54" s="10" t="n">
        <v>40.2</v>
      </c>
      <c r="AH54" s="8" t="n">
        <f aca="false">(J54/F54)*D54</f>
        <v>3366138424.22775</v>
      </c>
      <c r="AI54" s="8" t="n">
        <f aca="false">AH54*AE54</f>
        <v>223477929984.481</v>
      </c>
      <c r="AJ54" s="6" t="n">
        <f aca="false">AI54/3101788170</f>
        <v>72.0480954005575</v>
      </c>
      <c r="AK54" s="6" t="n">
        <f aca="false">(J54/F54)*D54/C54</f>
        <v>80916789.0439364</v>
      </c>
      <c r="AL54" s="8" t="n">
        <f aca="false">AK54*AE54</f>
        <v>5372065624.62694</v>
      </c>
      <c r="AM54" s="6" t="n">
        <f aca="false">AL54/3101788170</f>
        <v>1.73192537020571</v>
      </c>
    </row>
    <row r="55" customFormat="false" ht="12.8" hidden="false" customHeight="false" outlineLevel="0" collapsed="false">
      <c r="A55" s="10" t="s">
        <v>118</v>
      </c>
      <c r="B55" s="10" t="s">
        <v>113</v>
      </c>
      <c r="C55" s="10" t="n">
        <v>70</v>
      </c>
      <c r="D55" s="14" t="n">
        <v>57887500000</v>
      </c>
      <c r="E55" s="10" t="n">
        <v>13923182</v>
      </c>
      <c r="F55" s="10" t="n">
        <v>6463577</v>
      </c>
      <c r="G55" s="10" t="n">
        <v>5087347</v>
      </c>
      <c r="H55" s="10" t="n">
        <v>78.71</v>
      </c>
      <c r="I55" s="10" t="n">
        <v>787377</v>
      </c>
      <c r="J55" s="10" t="n">
        <v>645313</v>
      </c>
      <c r="K55" s="10" t="n">
        <v>105072</v>
      </c>
      <c r="L55" s="10" t="n">
        <v>540241</v>
      </c>
      <c r="M55" s="12" t="n">
        <f aca="false">(L55/E55)*1000000</f>
        <v>38801.5469452313</v>
      </c>
      <c r="N55" s="12" t="n">
        <f aca="false">(L55/E55/C55)*1000000</f>
        <v>554.307813503305</v>
      </c>
      <c r="O55" s="10" t="n">
        <v>12.182</v>
      </c>
      <c r="P55" s="10" t="n">
        <v>12.685</v>
      </c>
      <c r="Q55" s="10" t="n">
        <v>1.194</v>
      </c>
      <c r="R55" s="10" t="n">
        <v>0.012</v>
      </c>
      <c r="S55" s="10" t="n">
        <v>0.1125</v>
      </c>
      <c r="T55" s="10" t="n">
        <v>1.18</v>
      </c>
      <c r="U55" s="10" t="n">
        <v>0.01</v>
      </c>
      <c r="V55" s="10" t="n">
        <v>0</v>
      </c>
      <c r="W55" s="10" t="n">
        <v>0</v>
      </c>
      <c r="X55" s="10" t="n">
        <v>0</v>
      </c>
      <c r="Y55" s="10" t="n">
        <v>275</v>
      </c>
      <c r="Z55" s="10" t="n">
        <v>1.11871567384875</v>
      </c>
      <c r="AA55" s="10" t="n">
        <v>93.55</v>
      </c>
      <c r="AB55" s="15" t="n">
        <f aca="false">1/AA55</f>
        <v>0.0106894708711919</v>
      </c>
      <c r="AC55" s="10" t="n">
        <v>0.127</v>
      </c>
      <c r="AD55" s="10" t="n">
        <v>0.0598</v>
      </c>
      <c r="AE55" s="10" t="n">
        <v>68.56</v>
      </c>
      <c r="AF55" s="10" t="n">
        <v>62</v>
      </c>
      <c r="AG55" s="10" t="n">
        <v>39.13</v>
      </c>
      <c r="AH55" s="8" t="n">
        <f aca="false">(J55/F55)*D55</f>
        <v>5779393714.5794</v>
      </c>
      <c r="AI55" s="8" t="n">
        <f aca="false">AH55*AE55</f>
        <v>396235233071.564</v>
      </c>
      <c r="AJ55" s="6" t="n">
        <f aca="false">AI55/3101788170</f>
        <v>127.744130596631</v>
      </c>
      <c r="AK55" s="6" t="n">
        <f aca="false">(J55/F55)*D55/C55</f>
        <v>82562767.3511344</v>
      </c>
      <c r="AL55" s="8" t="n">
        <f aca="false">AK55*AE55</f>
        <v>5660503329.59377</v>
      </c>
      <c r="AM55" s="6" t="n">
        <f aca="false">AL55/3101788170</f>
        <v>1.82491615138044</v>
      </c>
    </row>
    <row r="56" customFormat="false" ht="12.8" hidden="false" customHeight="false" outlineLevel="0" collapsed="false">
      <c r="A56" s="10" t="s">
        <v>119</v>
      </c>
      <c r="B56" s="10" t="s">
        <v>113</v>
      </c>
      <c r="C56" s="10" t="n">
        <v>45.7</v>
      </c>
      <c r="D56" s="14" t="n">
        <v>14111250000</v>
      </c>
      <c r="E56" s="10" t="n">
        <v>10373686</v>
      </c>
      <c r="F56" s="10" t="n">
        <v>4649924</v>
      </c>
      <c r="G56" s="10" t="n">
        <v>3790650</v>
      </c>
      <c r="H56" s="10" t="n">
        <v>81.52</v>
      </c>
      <c r="I56" s="10" t="n">
        <v>209631</v>
      </c>
      <c r="J56" s="10" t="n">
        <v>177004</v>
      </c>
      <c r="K56" s="10" t="n">
        <v>31527</v>
      </c>
      <c r="L56" s="10" t="n">
        <v>145477</v>
      </c>
      <c r="M56" s="12" t="n">
        <f aca="false">(L56/E56)*1000000</f>
        <v>14023.6556225049</v>
      </c>
      <c r="N56" s="12" t="n">
        <f aca="false">(L56/E56/C56)*1000000</f>
        <v>306.863361542776</v>
      </c>
      <c r="O56" s="10" t="n">
        <v>4.508</v>
      </c>
      <c r="P56" s="10" t="n">
        <v>4.669</v>
      </c>
      <c r="Q56" s="10" t="n">
        <v>1.217</v>
      </c>
      <c r="R56" s="10" t="n">
        <v>0.0032</v>
      </c>
      <c r="S56" s="10" t="n">
        <v>0.0576</v>
      </c>
      <c r="T56" s="10" t="n">
        <v>0.32</v>
      </c>
      <c r="U56" s="10" t="n">
        <v>0</v>
      </c>
      <c r="V56" s="10" t="n">
        <v>0</v>
      </c>
      <c r="W56" s="10" t="n">
        <v>0</v>
      </c>
      <c r="X56" s="10" t="n">
        <v>0</v>
      </c>
      <c r="Y56" s="10" t="n">
        <v>88</v>
      </c>
      <c r="Z56" s="10" t="n">
        <v>0.331341662140141</v>
      </c>
      <c r="AA56" s="10" t="n">
        <v>102.02</v>
      </c>
      <c r="AB56" s="15" t="n">
        <f aca="false">1/AA56</f>
        <v>0.00980199960792002</v>
      </c>
      <c r="AC56" s="10" t="n">
        <v>0.0886</v>
      </c>
      <c r="AD56" s="10" t="n">
        <v>0.041</v>
      </c>
      <c r="AE56" s="10" t="n">
        <v>69.15</v>
      </c>
      <c r="AF56" s="10" t="n">
        <v>63</v>
      </c>
      <c r="AG56" s="10" t="n">
        <v>38.93</v>
      </c>
      <c r="AH56" s="8" t="n">
        <f aca="false">(J56/F56)*D56</f>
        <v>537158821.305467</v>
      </c>
      <c r="AI56" s="8" t="n">
        <f aca="false">AH56*AE56</f>
        <v>37144532493.273</v>
      </c>
      <c r="AJ56" s="6" t="n">
        <f aca="false">AI56/3101788170</f>
        <v>11.9751996130906</v>
      </c>
      <c r="AK56" s="6" t="n">
        <f aca="false">(J56/F56)*D56/C56</f>
        <v>11754022.3480408</v>
      </c>
      <c r="AL56" s="8" t="n">
        <f aca="false">AK56*AE56</f>
        <v>812790645.367024</v>
      </c>
      <c r="AM56" s="6" t="n">
        <f aca="false">AL56/3101788170</f>
        <v>0.262039378842245</v>
      </c>
    </row>
    <row r="57" customFormat="false" ht="12.8" hidden="false" customHeight="false" outlineLevel="0" collapsed="false">
      <c r="A57" s="10" t="s">
        <v>120</v>
      </c>
      <c r="B57" s="10" t="s">
        <v>113</v>
      </c>
      <c r="C57" s="10" t="n">
        <v>53</v>
      </c>
      <c r="D57" s="14" t="n">
        <v>44312500000</v>
      </c>
      <c r="E57" s="10" t="n">
        <v>7440360</v>
      </c>
      <c r="F57" s="10" t="n">
        <v>3572227</v>
      </c>
      <c r="G57" s="10" t="n">
        <v>2722092</v>
      </c>
      <c r="H57" s="10" t="n">
        <v>76.2</v>
      </c>
      <c r="I57" s="10" t="n">
        <v>885372</v>
      </c>
      <c r="J57" s="10" t="n">
        <v>735393</v>
      </c>
      <c r="K57" s="10" t="n">
        <v>129243</v>
      </c>
      <c r="L57" s="10" t="n">
        <v>606150</v>
      </c>
      <c r="M57" s="12" t="n">
        <f aca="false">(L57/E57)*1000000</f>
        <v>81467.8322016677</v>
      </c>
      <c r="N57" s="12" t="n">
        <f aca="false">(L57/E57/C57)*1000000</f>
        <v>1537.12890946543</v>
      </c>
      <c r="O57" s="10" t="n">
        <v>24.785</v>
      </c>
      <c r="P57" s="10" t="n">
        <v>27.016</v>
      </c>
      <c r="Q57" s="10" t="n">
        <v>1.213</v>
      </c>
      <c r="R57" s="10" t="n">
        <v>0.0131</v>
      </c>
      <c r="S57" s="10" t="n">
        <v>0.118</v>
      </c>
      <c r="T57" s="10" t="n">
        <v>1.3</v>
      </c>
      <c r="U57" s="10" t="n">
        <v>0.01</v>
      </c>
      <c r="V57" s="10" t="n">
        <v>0</v>
      </c>
      <c r="W57" s="10" t="n">
        <v>0</v>
      </c>
      <c r="X57" s="10" t="n">
        <v>0</v>
      </c>
      <c r="Y57" s="10" t="n">
        <v>348</v>
      </c>
      <c r="Z57" s="10" t="n">
        <v>1.26597863479993</v>
      </c>
      <c r="AA57" s="10" t="n">
        <v>96.62</v>
      </c>
      <c r="AB57" s="15" t="n">
        <f aca="false">1/AA57</f>
        <v>0.0103498240529911</v>
      </c>
      <c r="AC57" s="10" t="n">
        <v>0.0847</v>
      </c>
      <c r="AD57" s="10" t="n">
        <v>0.044</v>
      </c>
      <c r="AE57" s="10" t="n">
        <v>66.96</v>
      </c>
      <c r="AF57" s="10" t="n">
        <v>61</v>
      </c>
      <c r="AG57" s="10" t="n">
        <v>39.47</v>
      </c>
      <c r="AH57" s="8" t="n">
        <f aca="false">(J57/F57)*D57</f>
        <v>9122349255.10053</v>
      </c>
      <c r="AI57" s="8" t="n">
        <f aca="false">AH57*AE57</f>
        <v>610832506121.531</v>
      </c>
      <c r="AJ57" s="6" t="n">
        <f aca="false">AI57/3101788170</f>
        <v>196.929149459465</v>
      </c>
      <c r="AK57" s="6" t="n">
        <f aca="false">(J57/F57)*D57/C57</f>
        <v>172119797.266048</v>
      </c>
      <c r="AL57" s="8" t="n">
        <f aca="false">AK57*AE57</f>
        <v>11525141624.9346</v>
      </c>
      <c r="AM57" s="6" t="n">
        <f aca="false">AL57/3101788170</f>
        <v>3.71564432942387</v>
      </c>
    </row>
    <row r="58" customFormat="false" ht="12.8" hidden="false" customHeight="false" outlineLevel="0" collapsed="false">
      <c r="A58" s="10" t="s">
        <v>121</v>
      </c>
      <c r="B58" s="10" t="s">
        <v>113</v>
      </c>
      <c r="C58" s="10" t="n">
        <v>43</v>
      </c>
      <c r="D58" s="14" t="n">
        <v>23033750000</v>
      </c>
      <c r="E58" s="10" t="n">
        <v>10151110</v>
      </c>
      <c r="F58" s="10" t="n">
        <v>5251853</v>
      </c>
      <c r="G58" s="10" t="n">
        <v>3640136</v>
      </c>
      <c r="H58" s="10" t="n">
        <v>69.31</v>
      </c>
      <c r="I58" s="10" t="n">
        <v>2560715</v>
      </c>
      <c r="J58" s="10" t="n">
        <v>2079655</v>
      </c>
      <c r="K58" s="10" t="n">
        <v>402425</v>
      </c>
      <c r="L58" s="10" t="n">
        <v>1677230</v>
      </c>
      <c r="M58" s="12" t="n">
        <f aca="false">(L58/E58)*1000000</f>
        <v>165226.265896045</v>
      </c>
      <c r="N58" s="12" t="n">
        <f aca="false">(L58/E58/C58)*1000000</f>
        <v>3842.47129990802</v>
      </c>
      <c r="O58" s="10" t="n">
        <v>48.758</v>
      </c>
      <c r="P58" s="10" t="n">
        <v>57.131</v>
      </c>
      <c r="Q58" s="10" t="n">
        <v>1.24</v>
      </c>
      <c r="R58" s="10" t="n">
        <v>0.0371</v>
      </c>
      <c r="S58" s="10" t="n">
        <v>0.2132</v>
      </c>
      <c r="T58" s="10" t="n">
        <v>3.62</v>
      </c>
      <c r="U58" s="10" t="n">
        <v>0.08</v>
      </c>
      <c r="V58" s="10" t="n">
        <v>0</v>
      </c>
      <c r="W58" s="10" t="n">
        <v>0</v>
      </c>
      <c r="X58" s="10" t="n">
        <v>0</v>
      </c>
      <c r="Y58" s="10" t="n">
        <v>401</v>
      </c>
      <c r="Z58" s="10" t="n">
        <v>1.58718087995655</v>
      </c>
      <c r="AA58" s="10" t="n">
        <v>42.76</v>
      </c>
      <c r="AB58" s="15" t="n">
        <f aca="false">1/AA58</f>
        <v>0.0233863423760524</v>
      </c>
      <c r="AC58" s="10" t="n">
        <v>0.1335</v>
      </c>
      <c r="AD58" s="10" t="n">
        <v>0.0595</v>
      </c>
      <c r="AE58" s="10" t="n">
        <v>68.53</v>
      </c>
      <c r="AF58" s="10" t="n">
        <v>62</v>
      </c>
      <c r="AG58" s="10" t="n">
        <v>39.78</v>
      </c>
      <c r="AH58" s="8" t="n">
        <f aca="false">(J58/F58)*D58</f>
        <v>9121019448.99258</v>
      </c>
      <c r="AI58" s="8" t="n">
        <f aca="false">AH58*AE58</f>
        <v>625063462839.461</v>
      </c>
      <c r="AJ58" s="6" t="n">
        <f aca="false">AI58/3101788170</f>
        <v>201.517134176013</v>
      </c>
      <c r="AK58" s="6" t="n">
        <f aca="false">(J58/F58)*D58/C58</f>
        <v>212116731.37192</v>
      </c>
      <c r="AL58" s="8" t="n">
        <f aca="false">AK58*AE58</f>
        <v>14536359600.9177</v>
      </c>
      <c r="AM58" s="6" t="n">
        <f aca="false">AL58/3101788170</f>
        <v>4.68644498083752</v>
      </c>
    </row>
    <row r="59" customFormat="false" ht="12.8" hidden="false" customHeight="false" outlineLevel="0" collapsed="false">
      <c r="A59" s="10" t="s">
        <v>122</v>
      </c>
      <c r="B59" s="10" t="s">
        <v>113</v>
      </c>
      <c r="C59" s="10" t="n">
        <v>56.1</v>
      </c>
      <c r="D59" s="14" t="n">
        <v>17498750000</v>
      </c>
      <c r="E59" s="10" t="n">
        <v>5722616</v>
      </c>
      <c r="F59" s="10" t="n">
        <v>2665608</v>
      </c>
      <c r="G59" s="10" t="n">
        <v>2064706</v>
      </c>
      <c r="H59" s="10" t="n">
        <v>77.46</v>
      </c>
      <c r="I59" s="10" t="n">
        <v>527171</v>
      </c>
      <c r="J59" s="10" t="n">
        <v>426363</v>
      </c>
      <c r="K59" s="10" t="n">
        <v>60925</v>
      </c>
      <c r="L59" s="10" t="n">
        <v>365438</v>
      </c>
      <c r="M59" s="12" t="n">
        <f aca="false">(L59/E59)*1000000</f>
        <v>63858.5569956118</v>
      </c>
      <c r="N59" s="12" t="n">
        <f aca="false">(L59/E59/C59)*1000000</f>
        <v>1138.29869867401</v>
      </c>
      <c r="O59" s="10" t="n">
        <v>19.777</v>
      </c>
      <c r="P59" s="10" t="n">
        <v>20.65</v>
      </c>
      <c r="Q59" s="10" t="n">
        <v>1.167</v>
      </c>
      <c r="R59" s="10" t="n">
        <v>0.0073</v>
      </c>
      <c r="S59" s="10" t="n">
        <v>0.0868</v>
      </c>
      <c r="T59" s="10" t="n">
        <v>0.72</v>
      </c>
      <c r="U59" s="10" t="n">
        <v>0</v>
      </c>
      <c r="V59" s="10" t="n">
        <v>0</v>
      </c>
      <c r="W59" s="10" t="n">
        <v>0</v>
      </c>
      <c r="X59" s="10" t="n">
        <v>0</v>
      </c>
      <c r="Y59" s="10" t="n">
        <v>144</v>
      </c>
      <c r="Z59" s="10" t="n">
        <v>0.496952139537691</v>
      </c>
      <c r="AA59" s="10" t="n">
        <v>68.22</v>
      </c>
      <c r="AB59" s="15" t="n">
        <f aca="false">1/AA59</f>
        <v>0.0146584579302257</v>
      </c>
      <c r="AC59" s="10" t="n">
        <v>0.1226</v>
      </c>
      <c r="AD59" s="10" t="n">
        <v>0.0569</v>
      </c>
      <c r="AE59" s="10" t="n">
        <v>61.74</v>
      </c>
      <c r="AF59" s="10" t="n">
        <v>56</v>
      </c>
      <c r="AG59" s="10" t="n">
        <v>39.25</v>
      </c>
      <c r="AH59" s="8" t="n">
        <f aca="false">(J59/F59)*D59</f>
        <v>2798918500.48844</v>
      </c>
      <c r="AI59" s="8" t="n">
        <f aca="false">AH59*AE59</f>
        <v>172805228220.157</v>
      </c>
      <c r="AJ59" s="6" t="n">
        <f aca="false">AI59/3101788170</f>
        <v>55.7114860039448</v>
      </c>
      <c r="AK59" s="6" t="n">
        <f aca="false">(J59/F59)*D59/C59</f>
        <v>49891595.3741256</v>
      </c>
      <c r="AL59" s="8" t="n">
        <f aca="false">AK59*AE59</f>
        <v>3080307098.39851</v>
      </c>
      <c r="AM59" s="6" t="n">
        <f aca="false">AL59/3101788170</f>
        <v>0.99307461682611</v>
      </c>
    </row>
    <row r="60" customFormat="false" ht="12.8" hidden="false" customHeight="false" outlineLevel="0" collapsed="false">
      <c r="A60" s="10" t="s">
        <v>123</v>
      </c>
      <c r="B60" s="10" t="s">
        <v>113</v>
      </c>
      <c r="C60" s="10" t="n">
        <v>35.3</v>
      </c>
      <c r="D60" s="14" t="n">
        <v>9675000000</v>
      </c>
      <c r="E60" s="10" t="n">
        <v>9920122</v>
      </c>
      <c r="F60" s="10" t="n">
        <v>4626706</v>
      </c>
      <c r="G60" s="10" t="n">
        <v>3439952</v>
      </c>
      <c r="H60" s="10" t="n">
        <v>74.35</v>
      </c>
      <c r="I60" s="10" t="n">
        <v>268635</v>
      </c>
      <c r="J60" s="10" t="n">
        <v>213141</v>
      </c>
      <c r="K60" s="10" t="n">
        <v>32901</v>
      </c>
      <c r="L60" s="10" t="n">
        <v>180240</v>
      </c>
      <c r="M60" s="12" t="n">
        <f aca="false">(L60/E60)*1000000</f>
        <v>18169.1313876987</v>
      </c>
      <c r="N60" s="12" t="n">
        <f aca="false">(L60/E60/C60)*1000000</f>
        <v>514.706271606194</v>
      </c>
      <c r="O60" s="10" t="n">
        <v>5.806</v>
      </c>
      <c r="P60" s="10" t="n">
        <v>6.196</v>
      </c>
      <c r="Q60" s="10" t="n">
        <v>1.183</v>
      </c>
      <c r="R60" s="10" t="n">
        <v>0.0035</v>
      </c>
      <c r="S60" s="10" t="n">
        <v>0.0597</v>
      </c>
      <c r="T60" s="10" t="n">
        <v>0.35</v>
      </c>
      <c r="U60" s="10" t="n">
        <v>0</v>
      </c>
      <c r="V60" s="10" t="n">
        <v>0</v>
      </c>
      <c r="W60" s="10" t="n">
        <v>0</v>
      </c>
      <c r="X60" s="10" t="n">
        <v>0</v>
      </c>
      <c r="Y60" s="10" t="n">
        <v>142</v>
      </c>
      <c r="Z60" s="10" t="n">
        <v>0.420846158488744</v>
      </c>
      <c r="AA60" s="10" t="n">
        <v>119.86</v>
      </c>
      <c r="AB60" s="15" t="n">
        <f aca="false">1/AA60</f>
        <v>0.00834306691139663</v>
      </c>
      <c r="AC60" s="10" t="n">
        <v>0.1874</v>
      </c>
      <c r="AD60" s="10" t="n">
        <v>0.0874</v>
      </c>
      <c r="AE60" s="10" t="n">
        <v>60.35</v>
      </c>
      <c r="AF60" s="10" t="n">
        <v>53</v>
      </c>
      <c r="AG60" s="10" t="n">
        <v>39.98</v>
      </c>
      <c r="AH60" s="8" t="n">
        <f aca="false">(J60/F60)*D60</f>
        <v>445703525.359078</v>
      </c>
      <c r="AI60" s="8" t="n">
        <f aca="false">AH60*AE60</f>
        <v>26898207755.4204</v>
      </c>
      <c r="AJ60" s="6" t="n">
        <f aca="false">AI60/3101788170</f>
        <v>8.67183904290292</v>
      </c>
      <c r="AK60" s="6" t="n">
        <f aca="false">(J60/F60)*D60/C60</f>
        <v>12626162.1914753</v>
      </c>
      <c r="AL60" s="8" t="n">
        <f aca="false">AK60*AE60</f>
        <v>761988888.255535</v>
      </c>
      <c r="AM60" s="6" t="n">
        <f aca="false">AL60/3101788170</f>
        <v>0.245661162688468</v>
      </c>
    </row>
    <row r="61" customFormat="false" ht="12.8" hidden="false" customHeight="false" outlineLevel="0" collapsed="false">
      <c r="A61" s="10" t="s">
        <v>124</v>
      </c>
      <c r="B61" s="10" t="s">
        <v>125</v>
      </c>
      <c r="C61" s="10" t="n">
        <v>73</v>
      </c>
      <c r="D61" s="14" t="n">
        <v>133312500000</v>
      </c>
      <c r="E61" s="10" t="n">
        <v>14563518</v>
      </c>
      <c r="F61" s="10" t="n">
        <v>5533828</v>
      </c>
      <c r="G61" s="10" t="n">
        <v>5533828</v>
      </c>
      <c r="H61" s="10" t="n">
        <v>88.09</v>
      </c>
      <c r="I61" s="10" t="n">
        <v>22491</v>
      </c>
      <c r="J61" s="10" t="n">
        <v>17769</v>
      </c>
      <c r="K61" s="10" t="n">
        <v>3005</v>
      </c>
      <c r="L61" s="10" t="n">
        <v>14764</v>
      </c>
      <c r="M61" s="12" t="n">
        <f aca="false">(L61/E61)*1000000</f>
        <v>1013.76604196871</v>
      </c>
      <c r="N61" s="12" t="n">
        <f aca="false">(L61/E61/C61)*1000000</f>
        <v>13.8872060543658</v>
      </c>
      <c r="O61" s="10" t="n">
        <v>0.406</v>
      </c>
      <c r="P61" s="10" t="n">
        <v>0.321</v>
      </c>
      <c r="Q61" s="10" t="n">
        <v>1.204</v>
      </c>
      <c r="R61" s="10" t="n">
        <v>0.0003</v>
      </c>
      <c r="S61" s="10" t="n">
        <v>0.0179</v>
      </c>
      <c r="T61" s="10" t="n">
        <v>0.03</v>
      </c>
      <c r="U61" s="10" t="n">
        <v>0</v>
      </c>
      <c r="V61" s="10" t="n">
        <v>0</v>
      </c>
      <c r="W61" s="10" t="n">
        <v>0</v>
      </c>
      <c r="X61" s="10" t="n">
        <v>0</v>
      </c>
      <c r="Y61" s="10" t="n">
        <v>10</v>
      </c>
      <c r="Z61" s="10" t="n">
        <v>0.0354276057698111</v>
      </c>
      <c r="AA61" s="10" t="n">
        <v>112.53</v>
      </c>
      <c r="AB61" s="15" t="n">
        <f aca="false">1/AA61</f>
        <v>0.00888651915044877</v>
      </c>
      <c r="AC61" s="10" t="n">
        <v>0.1093</v>
      </c>
      <c r="AD61" s="10" t="n">
        <v>0.0459</v>
      </c>
      <c r="AE61" s="10" t="n">
        <v>66.05</v>
      </c>
      <c r="AF61" s="10" t="n">
        <v>60</v>
      </c>
      <c r="AG61" s="10" t="n">
        <v>39.47</v>
      </c>
      <c r="AH61" s="8" t="n">
        <f aca="false">(J61/F61)*D61</f>
        <v>428063505.49746</v>
      </c>
      <c r="AI61" s="8" t="n">
        <f aca="false">AH61*AE61</f>
        <v>28273594538.1073</v>
      </c>
      <c r="AJ61" s="6" t="n">
        <f aca="false">AI61/3101788170</f>
        <v>9.11525642259035</v>
      </c>
      <c r="AK61" s="6" t="n">
        <f aca="false">(J61/F61)*D61/C61</f>
        <v>5863883.63695151</v>
      </c>
      <c r="AL61" s="8" t="n">
        <f aca="false">AK61*AE61</f>
        <v>387309514.220647</v>
      </c>
      <c r="AM61" s="6" t="n">
        <f aca="false">AL61/3101788170</f>
        <v>0.124866526336854</v>
      </c>
    </row>
    <row r="62" customFormat="false" ht="12.8" hidden="false" customHeight="false" outlineLevel="0" collapsed="false">
      <c r="A62" s="10" t="s">
        <v>126</v>
      </c>
      <c r="B62" s="10" t="s">
        <v>125</v>
      </c>
      <c r="C62" s="10" t="n">
        <v>57.3</v>
      </c>
      <c r="D62" s="14" t="n">
        <v>14488750000</v>
      </c>
      <c r="E62" s="10" t="n">
        <v>5195490</v>
      </c>
      <c r="F62" s="10" t="n">
        <v>2033184</v>
      </c>
      <c r="G62" s="10" t="n">
        <v>2033184</v>
      </c>
      <c r="H62" s="10" t="n">
        <v>87.7</v>
      </c>
      <c r="I62" s="10" t="n">
        <v>20058</v>
      </c>
      <c r="J62" s="10" t="n">
        <v>15941</v>
      </c>
      <c r="K62" s="10" t="n">
        <v>2168</v>
      </c>
      <c r="L62" s="10" t="n">
        <v>13773</v>
      </c>
      <c r="M62" s="12" t="n">
        <f aca="false">(L62/E62)*1000000</f>
        <v>2650.95303811575</v>
      </c>
      <c r="N62" s="12" t="n">
        <f aca="false">(L62/E62/C62)*1000000</f>
        <v>46.2644509269764</v>
      </c>
      <c r="O62" s="10" t="n">
        <v>0.987</v>
      </c>
      <c r="P62" s="10" t="n">
        <v>0.784</v>
      </c>
      <c r="Q62" s="10" t="n">
        <v>1.157</v>
      </c>
      <c r="R62" s="10" t="n">
        <v>0.0003</v>
      </c>
      <c r="S62" s="10" t="n">
        <v>0.0166</v>
      </c>
      <c r="T62" s="10" t="n">
        <v>0.03</v>
      </c>
      <c r="U62" s="10" t="n">
        <v>0</v>
      </c>
      <c r="V62" s="10" t="n">
        <v>0</v>
      </c>
      <c r="W62" s="10" t="n">
        <v>0</v>
      </c>
      <c r="X62" s="10" t="n">
        <v>0</v>
      </c>
      <c r="Y62" s="10" t="n">
        <v>43</v>
      </c>
      <c r="Z62" s="10" t="n">
        <v>0.185104713621824</v>
      </c>
      <c r="AA62" s="10" t="n">
        <v>677.4</v>
      </c>
      <c r="AB62" s="15" t="n">
        <f aca="false">1/AA62</f>
        <v>0.00147623265426631</v>
      </c>
      <c r="AC62" s="10" t="n">
        <v>0.114</v>
      </c>
      <c r="AD62" s="10" t="n">
        <v>0.0465</v>
      </c>
      <c r="AE62" s="10" t="n">
        <v>61.64</v>
      </c>
      <c r="AF62" s="10" t="n">
        <v>56</v>
      </c>
      <c r="AG62" s="10" t="n">
        <v>40.5</v>
      </c>
      <c r="AH62" s="8" t="n">
        <f aca="false">(J62/F62)*D62</f>
        <v>113597767.713104</v>
      </c>
      <c r="AI62" s="8" t="n">
        <f aca="false">AH62*AE62</f>
        <v>7002166401.83574</v>
      </c>
      <c r="AJ62" s="6" t="n">
        <f aca="false">AI62/3101788170</f>
        <v>2.25746118627944</v>
      </c>
      <c r="AK62" s="6" t="n">
        <f aca="false">(J62/F62)*D62/C62</f>
        <v>1982509.03513271</v>
      </c>
      <c r="AL62" s="8" t="n">
        <f aca="false">AK62*AE62</f>
        <v>122201856.92558</v>
      </c>
      <c r="AM62" s="6" t="n">
        <f aca="false">AL62/3101788170</f>
        <v>0.0393972283818402</v>
      </c>
    </row>
    <row r="63" customFormat="false" ht="12.8" hidden="false" customHeight="false" outlineLevel="0" collapsed="false">
      <c r="A63" s="10" t="s">
        <v>127</v>
      </c>
      <c r="B63" s="10" t="s">
        <v>125</v>
      </c>
      <c r="C63" s="10" t="n">
        <v>43.7</v>
      </c>
      <c r="D63" s="14" t="n">
        <v>48387500000</v>
      </c>
      <c r="E63" s="10" t="n">
        <v>7446710</v>
      </c>
      <c r="F63" s="10" t="n">
        <v>2784323</v>
      </c>
      <c r="G63" s="10" t="n">
        <v>2784323</v>
      </c>
      <c r="H63" s="10" t="n">
        <v>87.084</v>
      </c>
      <c r="I63" s="10" t="n">
        <v>6225</v>
      </c>
      <c r="J63" s="10" t="n">
        <v>4339</v>
      </c>
      <c r="K63" s="10" t="n">
        <v>668</v>
      </c>
      <c r="L63" s="10" t="n">
        <v>3671</v>
      </c>
      <c r="M63" s="12" t="n">
        <f aca="false">(L63/E63)*1000000</f>
        <v>492.969378423492</v>
      </c>
      <c r="N63" s="12" t="n">
        <f aca="false">(L63/E63/C63)*1000000</f>
        <v>11.2807638083179</v>
      </c>
      <c r="O63" s="10" t="n">
        <v>0.224</v>
      </c>
      <c r="P63" s="10" t="n">
        <v>0.156</v>
      </c>
      <c r="Q63" s="10" t="n">
        <v>1.182</v>
      </c>
      <c r="R63" s="10" t="n">
        <v>0.0001</v>
      </c>
      <c r="S63" s="10" t="n">
        <v>0.0086</v>
      </c>
      <c r="T63" s="10" t="n">
        <v>0.01</v>
      </c>
      <c r="U63" s="10" t="n">
        <v>0</v>
      </c>
      <c r="V63" s="10" t="n">
        <v>0</v>
      </c>
      <c r="W63" s="10" t="n">
        <v>0</v>
      </c>
      <c r="X63" s="10" t="n">
        <v>0</v>
      </c>
      <c r="Y63" s="10" t="n">
        <v>10</v>
      </c>
      <c r="Z63" s="10" t="n">
        <v>0.0397730701913211</v>
      </c>
      <c r="AA63" s="10" t="n">
        <v>541.67</v>
      </c>
      <c r="AB63" s="15" t="n">
        <f aca="false">1/AA63</f>
        <v>0.00184614248527701</v>
      </c>
      <c r="AC63" s="10" t="n">
        <v>0.1591</v>
      </c>
      <c r="AD63" s="10" t="n">
        <v>0.0724</v>
      </c>
      <c r="AE63" s="10" t="n">
        <v>62.1</v>
      </c>
      <c r="AF63" s="10" t="n">
        <v>55</v>
      </c>
      <c r="AG63" s="10" t="n">
        <v>39.82</v>
      </c>
      <c r="AH63" s="8" t="n">
        <f aca="false">(J63/F63)*D63</f>
        <v>75405533.9484679</v>
      </c>
      <c r="AI63" s="8" t="n">
        <f aca="false">AH63*AE63</f>
        <v>4682683658.19986</v>
      </c>
      <c r="AJ63" s="6" t="n">
        <f aca="false">AI63/3101788170</f>
        <v>1.50967229274069</v>
      </c>
      <c r="AK63" s="6" t="n">
        <f aca="false">(J63/F63)*D63/C63</f>
        <v>1725527.09264229</v>
      </c>
      <c r="AL63" s="8" t="n">
        <f aca="false">AK63*AE63</f>
        <v>107155232.453086</v>
      </c>
      <c r="AM63" s="6" t="n">
        <f aca="false">AL63/3101788170</f>
        <v>0.034546276721755</v>
      </c>
    </row>
    <row r="64" customFormat="false" ht="12.8" hidden="false" customHeight="false" outlineLevel="0" collapsed="false">
      <c r="A64" s="10" t="s">
        <v>128</v>
      </c>
      <c r="B64" s="10" t="s">
        <v>125</v>
      </c>
      <c r="C64" s="10" t="n">
        <v>50.6</v>
      </c>
      <c r="D64" s="14" t="n">
        <v>26450000000</v>
      </c>
      <c r="E64" s="10" t="n">
        <v>6613852</v>
      </c>
      <c r="F64" s="10" t="n">
        <v>3027391</v>
      </c>
      <c r="G64" s="10" t="n">
        <v>2452800</v>
      </c>
      <c r="H64" s="10" t="n">
        <v>81.02</v>
      </c>
      <c r="I64" s="10" t="n">
        <v>17974</v>
      </c>
      <c r="J64" s="10" t="n">
        <v>14183</v>
      </c>
      <c r="K64" s="10" t="n">
        <v>2068</v>
      </c>
      <c r="L64" s="10" t="n">
        <v>12115</v>
      </c>
      <c r="M64" s="12" t="n">
        <f aca="false">(L64/E64)*1000000</f>
        <v>1831.76158160177</v>
      </c>
      <c r="N64" s="12" t="n">
        <f aca="false">(L64/E64/C64)*1000000</f>
        <v>36.2008217707859</v>
      </c>
      <c r="O64" s="10" t="n">
        <v>0.594</v>
      </c>
      <c r="P64" s="10" t="n">
        <v>0.578</v>
      </c>
      <c r="Q64" s="10" t="n">
        <v>1.171</v>
      </c>
      <c r="R64" s="10" t="n">
        <v>0.0002</v>
      </c>
      <c r="S64" s="10" t="n">
        <v>0.0156</v>
      </c>
      <c r="T64" s="10" t="n">
        <v>0.02</v>
      </c>
      <c r="U64" s="10" t="n">
        <v>0</v>
      </c>
      <c r="V64" s="10" t="n">
        <v>0</v>
      </c>
      <c r="W64" s="10" t="n">
        <v>0</v>
      </c>
      <c r="X64" s="10" t="n">
        <v>0</v>
      </c>
      <c r="Y64" s="10" t="n">
        <v>56</v>
      </c>
      <c r="Z64" s="10" t="n">
        <v>0.206832035729374</v>
      </c>
      <c r="AA64" s="10" t="n">
        <v>861.9</v>
      </c>
      <c r="AB64" s="15" t="n">
        <f aca="false">1/AA64</f>
        <v>0.0011602274045713</v>
      </c>
      <c r="AC64" s="10" t="n">
        <v>0.1113</v>
      </c>
      <c r="AD64" s="10" t="n">
        <v>0.0478</v>
      </c>
      <c r="AE64" s="10" t="n">
        <v>61.61</v>
      </c>
      <c r="AF64" s="10" t="n">
        <v>55</v>
      </c>
      <c r="AG64" s="10" t="n">
        <v>40.64</v>
      </c>
      <c r="AH64" s="8" t="n">
        <f aca="false">(J64/F64)*D64</f>
        <v>123915394.47663</v>
      </c>
      <c r="AI64" s="8" t="n">
        <f aca="false">AH64*AE64</f>
        <v>7634427453.70519</v>
      </c>
      <c r="AJ64" s="6" t="n">
        <f aca="false">AI64/3101788170</f>
        <v>2.46129878485712</v>
      </c>
      <c r="AK64" s="6" t="n">
        <f aca="false">(J64/F64)*D64/C64</f>
        <v>2448920.8394591</v>
      </c>
      <c r="AL64" s="8" t="n">
        <f aca="false">AK64*AE64</f>
        <v>150878012.919075</v>
      </c>
      <c r="AM64" s="6" t="n">
        <f aca="false">AL64/3101788170</f>
        <v>0.0486422684754371</v>
      </c>
    </row>
    <row r="65" customFormat="false" ht="12.8" hidden="false" customHeight="false" outlineLevel="0" collapsed="false">
      <c r="A65" s="10" t="s">
        <v>129</v>
      </c>
      <c r="B65" s="10" t="s">
        <v>125</v>
      </c>
      <c r="C65" s="10" t="n">
        <v>45.8</v>
      </c>
      <c r="D65" s="14" t="n">
        <v>63412500000</v>
      </c>
      <c r="E65" s="10" t="n">
        <v>8796148</v>
      </c>
      <c r="F65" s="10" t="n">
        <v>4142999</v>
      </c>
      <c r="G65" s="10" t="n">
        <v>3219760</v>
      </c>
      <c r="H65" s="10" t="n">
        <v>77.72</v>
      </c>
      <c r="I65" s="10" t="n">
        <v>11470</v>
      </c>
      <c r="J65" s="10" t="n">
        <v>9229</v>
      </c>
      <c r="K65" s="10" t="n">
        <v>1567</v>
      </c>
      <c r="L65" s="10" t="n">
        <v>7662</v>
      </c>
      <c r="M65" s="12" t="n">
        <f aca="false">(L65/E65)*1000000</f>
        <v>871.063106259695</v>
      </c>
      <c r="N65" s="12" t="n">
        <f aca="false">(L65/E65/C65)*1000000</f>
        <v>19.0188451148405</v>
      </c>
      <c r="O65" s="10" t="n">
        <v>0.277</v>
      </c>
      <c r="P65" s="10" t="n">
        <v>0.287</v>
      </c>
      <c r="Q65" s="10" t="n">
        <v>1.205</v>
      </c>
      <c r="R65" s="10" t="n">
        <v>0.0002</v>
      </c>
      <c r="S65" s="10" t="n">
        <v>0.0127</v>
      </c>
      <c r="T65" s="10" t="n">
        <v>0.02</v>
      </c>
      <c r="U65" s="10" t="n">
        <v>0</v>
      </c>
      <c r="V65" s="10" t="n">
        <v>0</v>
      </c>
      <c r="W65" s="10" t="n">
        <v>0</v>
      </c>
      <c r="X65" s="10" t="n">
        <v>0</v>
      </c>
      <c r="Y65" s="10" t="n">
        <v>7</v>
      </c>
      <c r="Z65" s="10" t="n">
        <v>0.0320478001086366</v>
      </c>
      <c r="AA65" s="10" t="n">
        <v>198.79</v>
      </c>
      <c r="AB65" s="15" t="n">
        <f aca="false">1/AA65</f>
        <v>0.00503043412646511</v>
      </c>
      <c r="AC65" s="10" t="n">
        <v>0.1159</v>
      </c>
      <c r="AD65" s="10" t="n">
        <v>0.0505</v>
      </c>
      <c r="AE65" s="10" t="n">
        <v>65.21</v>
      </c>
      <c r="AF65" s="10" t="n">
        <v>60</v>
      </c>
      <c r="AG65" s="10" t="n">
        <v>39.06</v>
      </c>
      <c r="AH65" s="8" t="n">
        <f aca="false">(J65/F65)*D65</f>
        <v>141258533.371599</v>
      </c>
      <c r="AI65" s="8" t="n">
        <f aca="false">AH65*AE65</f>
        <v>9211468961.16195</v>
      </c>
      <c r="AJ65" s="6" t="n">
        <f aca="false">AI65/3101788170</f>
        <v>2.969728574715</v>
      </c>
      <c r="AK65" s="6" t="n">
        <f aca="false">(J65/F65)*D65/C65</f>
        <v>3084247.45352836</v>
      </c>
      <c r="AL65" s="8" t="n">
        <f aca="false">AK65*AE65</f>
        <v>201123776.444584</v>
      </c>
      <c r="AM65" s="6" t="n">
        <f aca="false">AL65/3101788170</f>
        <v>0.064841235255786</v>
      </c>
    </row>
    <row r="66" customFormat="false" ht="12.8" hidden="false" customHeight="false" outlineLevel="0" collapsed="false">
      <c r="A66" s="10" t="s">
        <v>130</v>
      </c>
      <c r="B66" s="10" t="s">
        <v>125</v>
      </c>
      <c r="C66" s="10" t="n">
        <v>55.8</v>
      </c>
      <c r="D66" s="14" t="n">
        <v>62600000000</v>
      </c>
      <c r="E66" s="10" t="n">
        <v>10164146</v>
      </c>
      <c r="F66" s="10" t="n">
        <v>4241095</v>
      </c>
      <c r="G66" s="10" t="n">
        <v>3828396</v>
      </c>
      <c r="H66" s="10" t="n">
        <v>90.27</v>
      </c>
      <c r="I66" s="10" t="n">
        <v>78087</v>
      </c>
      <c r="J66" s="10" t="n">
        <v>65009</v>
      </c>
      <c r="K66" s="10" t="n">
        <v>9921</v>
      </c>
      <c r="L66" s="10" t="n">
        <v>55088</v>
      </c>
      <c r="M66" s="12" t="n">
        <f aca="false">(L66/E66)*1000000</f>
        <v>5419.83556710028</v>
      </c>
      <c r="N66" s="12" t="n">
        <f aca="false">(L66/E66/C66)*1000000</f>
        <v>97.1296696612953</v>
      </c>
      <c r="O66" s="10" t="n">
        <v>1.841</v>
      </c>
      <c r="P66" s="10" t="n">
        <v>1.698</v>
      </c>
      <c r="Q66" s="10" t="n">
        <v>1.18</v>
      </c>
      <c r="R66" s="10" t="n">
        <v>0.0012</v>
      </c>
      <c r="S66" s="10" t="n">
        <v>0.0351</v>
      </c>
      <c r="T66" s="10" t="n">
        <v>0.12</v>
      </c>
      <c r="U66" s="10" t="n">
        <v>0</v>
      </c>
      <c r="V66" s="10" t="n">
        <v>0</v>
      </c>
      <c r="W66" s="10" t="n">
        <v>0</v>
      </c>
      <c r="X66" s="10" t="n">
        <v>0</v>
      </c>
      <c r="Y66" s="10" t="n">
        <v>28</v>
      </c>
      <c r="Z66" s="10" t="n">
        <v>0.0984368398817068</v>
      </c>
      <c r="AA66" s="10" t="n">
        <v>80.54</v>
      </c>
      <c r="AB66" s="15" t="n">
        <f aca="false">1/AA66</f>
        <v>0.0124161907126893</v>
      </c>
      <c r="AC66" s="10" t="n">
        <v>0.0931</v>
      </c>
      <c r="AD66" s="10" t="n">
        <v>0.042</v>
      </c>
      <c r="AE66" s="10" t="n">
        <v>68.71</v>
      </c>
      <c r="AF66" s="10" t="n">
        <v>63</v>
      </c>
      <c r="AG66" s="10" t="n">
        <v>38.25</v>
      </c>
      <c r="AH66" s="8" t="n">
        <f aca="false">(J66/F66)*D66</f>
        <v>959554879.105514</v>
      </c>
      <c r="AI66" s="8" t="n">
        <f aca="false">AH66*AE66</f>
        <v>65931015743.3399</v>
      </c>
      <c r="AJ66" s="6" t="n">
        <f aca="false">AI66/3101788170</f>
        <v>21.2558086271055</v>
      </c>
      <c r="AK66" s="6" t="n">
        <f aca="false">(J66/F66)*D66/C66</f>
        <v>17196323.9983067</v>
      </c>
      <c r="AL66" s="8" t="n">
        <f aca="false">AK66*AE66</f>
        <v>1181559421.92365</v>
      </c>
      <c r="AM66" s="6" t="n">
        <f aca="false">AL66/3101788170</f>
        <v>0.380928470019812</v>
      </c>
    </row>
    <row r="67" customFormat="false" ht="12.8" hidden="false" customHeight="false" outlineLevel="0" collapsed="false">
      <c r="A67" s="10" t="s">
        <v>131</v>
      </c>
      <c r="B67" s="10" t="s">
        <v>125</v>
      </c>
      <c r="C67" s="10" t="n">
        <v>56.2</v>
      </c>
      <c r="D67" s="14" t="n">
        <v>32437500000</v>
      </c>
      <c r="E67" s="10" t="n">
        <v>9850998</v>
      </c>
      <c r="F67" s="10" t="n">
        <v>3492313</v>
      </c>
      <c r="G67" s="10" t="n">
        <v>3170552</v>
      </c>
      <c r="H67" s="10" t="n">
        <v>90.79</v>
      </c>
      <c r="I67" s="10" t="n">
        <v>11912</v>
      </c>
      <c r="J67" s="10" t="n">
        <v>8863</v>
      </c>
      <c r="K67" s="10" t="n">
        <v>1379</v>
      </c>
      <c r="L67" s="10" t="n">
        <v>7484</v>
      </c>
      <c r="M67" s="12" t="n">
        <f aca="false">(L67/E67)*1000000</f>
        <v>759.719979640641</v>
      </c>
      <c r="N67" s="12" t="n">
        <f aca="false">(L67/E67/C67)*1000000</f>
        <v>13.518149103926</v>
      </c>
      <c r="O67" s="10" t="n">
        <v>0.341</v>
      </c>
      <c r="P67" s="10" t="n">
        <v>0.28</v>
      </c>
      <c r="Q67" s="10" t="n">
        <v>1.184</v>
      </c>
      <c r="R67" s="10" t="n">
        <v>0.0001</v>
      </c>
      <c r="S67" s="10" t="n">
        <v>0.0117</v>
      </c>
      <c r="T67" s="10" t="n">
        <v>0.01</v>
      </c>
      <c r="U67" s="10" t="n">
        <v>0</v>
      </c>
      <c r="V67" s="10" t="n">
        <v>0</v>
      </c>
      <c r="W67" s="10" t="n">
        <v>0</v>
      </c>
      <c r="X67" s="10" t="n">
        <v>0</v>
      </c>
      <c r="Y67" s="10" t="n">
        <v>18</v>
      </c>
      <c r="Z67" s="10" t="n">
        <v>0.0698895527792866</v>
      </c>
      <c r="AA67" s="10" t="n">
        <v>512.49</v>
      </c>
      <c r="AB67" s="15" t="n">
        <f aca="false">1/AA67</f>
        <v>0.00195125758551386</v>
      </c>
      <c r="AC67" s="10" t="n">
        <v>0.1622</v>
      </c>
      <c r="AD67" s="10" t="n">
        <v>0.0679</v>
      </c>
      <c r="AE67" s="10" t="n">
        <v>56.56</v>
      </c>
      <c r="AF67" s="10" t="n">
        <v>50</v>
      </c>
      <c r="AG67" s="10" t="n">
        <v>39.56</v>
      </c>
      <c r="AH67" s="8" t="n">
        <f aca="false">(J67/F67)*D67</f>
        <v>82321820.0945906</v>
      </c>
      <c r="AI67" s="8" t="n">
        <f aca="false">AH67*AE67</f>
        <v>4656122144.55005</v>
      </c>
      <c r="AJ67" s="6" t="n">
        <f aca="false">AI67/3101788170</f>
        <v>1.50110900208574</v>
      </c>
      <c r="AK67" s="6" t="n">
        <f aca="false">(J67/F67)*D67/C67</f>
        <v>1464801.06929877</v>
      </c>
      <c r="AL67" s="8" t="n">
        <f aca="false">AK67*AE67</f>
        <v>82849148.4795382</v>
      </c>
      <c r="AM67" s="6" t="n">
        <f aca="false">AL67/3101788170</f>
        <v>0.0267101245922729</v>
      </c>
    </row>
    <row r="68" customFormat="false" ht="12.8" hidden="false" customHeight="false" outlineLevel="0" collapsed="false">
      <c r="A68" s="10" t="s">
        <v>132</v>
      </c>
      <c r="B68" s="10" t="s">
        <v>125</v>
      </c>
      <c r="C68" s="10" t="n">
        <v>61.6</v>
      </c>
      <c r="D68" s="14" t="n">
        <v>22280000000</v>
      </c>
      <c r="E68" s="10" t="n">
        <v>10835766</v>
      </c>
      <c r="F68" s="10" t="n">
        <v>4508208</v>
      </c>
      <c r="G68" s="10" t="n">
        <v>3769664</v>
      </c>
      <c r="H68" s="10" t="n">
        <v>83.62</v>
      </c>
      <c r="I68" s="10" t="n">
        <v>77049</v>
      </c>
      <c r="J68" s="10" t="n">
        <v>63868</v>
      </c>
      <c r="K68" s="10" t="n">
        <v>10561</v>
      </c>
      <c r="L68" s="10" t="n">
        <v>53307</v>
      </c>
      <c r="M68" s="12" t="n">
        <f aca="false">(L68/E68)*1000000</f>
        <v>4919.54145189182</v>
      </c>
      <c r="N68" s="12" t="n">
        <f aca="false">(L68/E68/C68)*1000000</f>
        <v>79.8626859073347</v>
      </c>
      <c r="O68" s="10" t="n">
        <v>1.709</v>
      </c>
      <c r="P68" s="10" t="n">
        <v>1.694</v>
      </c>
      <c r="Q68" s="10" t="n">
        <v>1.198</v>
      </c>
      <c r="R68" s="10" t="n">
        <v>0.0012</v>
      </c>
      <c r="S68" s="10" t="n">
        <v>0.0354</v>
      </c>
      <c r="T68" s="10" t="n">
        <v>0.12</v>
      </c>
      <c r="U68" s="10" t="n">
        <v>0</v>
      </c>
      <c r="V68" s="10" t="n">
        <v>0</v>
      </c>
      <c r="W68" s="10" t="n">
        <v>0</v>
      </c>
      <c r="X68" s="10" t="n">
        <v>0</v>
      </c>
      <c r="Y68" s="10" t="n">
        <v>27</v>
      </c>
      <c r="Z68" s="10" t="n">
        <v>0.105196451204056</v>
      </c>
      <c r="AA68" s="10" t="n">
        <v>84.43</v>
      </c>
      <c r="AB68" s="15" t="n">
        <f aca="false">1/AA68</f>
        <v>0.0118441312329741</v>
      </c>
      <c r="AC68" s="10" t="n">
        <v>0.0641</v>
      </c>
      <c r="AD68" s="10" t="n">
        <v>0.0304</v>
      </c>
      <c r="AE68" s="10" t="n">
        <v>72.41</v>
      </c>
      <c r="AF68" s="10" t="n">
        <v>68</v>
      </c>
      <c r="AG68" s="10" t="n">
        <v>39.27</v>
      </c>
      <c r="AH68" s="8" t="n">
        <f aca="false">(J68/F68)*D68</f>
        <v>315641833.739703</v>
      </c>
      <c r="AI68" s="8" t="n">
        <f aca="false">AH68*AE68</f>
        <v>22855625181.0919</v>
      </c>
      <c r="AJ68" s="6" t="n">
        <f aca="false">AI68/3101788170</f>
        <v>7.36853193333699</v>
      </c>
      <c r="AK68" s="6" t="n">
        <f aca="false">(J68/F68)*D68/C68</f>
        <v>5124055.74252765</v>
      </c>
      <c r="AL68" s="8" t="n">
        <f aca="false">AK68*AE68</f>
        <v>371032876.316427</v>
      </c>
      <c r="AM68" s="6" t="n">
        <f aca="false">AL68/3101788170</f>
        <v>0.119619024891834</v>
      </c>
    </row>
    <row r="69" customFormat="false" ht="12.8" hidden="false" customHeight="false" outlineLevel="0" collapsed="false">
      <c r="A69" s="10" t="s">
        <v>133</v>
      </c>
      <c r="B69" s="10" t="s">
        <v>125</v>
      </c>
      <c r="C69" s="10" t="n">
        <v>56.6</v>
      </c>
      <c r="D69" s="14" t="n">
        <v>19938750000</v>
      </c>
      <c r="E69" s="10" t="n">
        <v>9359482</v>
      </c>
      <c r="F69" s="10" t="n">
        <v>3860354</v>
      </c>
      <c r="G69" s="10" t="n">
        <v>3405496</v>
      </c>
      <c r="H69" s="10" t="n">
        <v>88.22</v>
      </c>
      <c r="I69" s="10" t="n">
        <v>5936</v>
      </c>
      <c r="J69" s="10" t="n">
        <v>4124</v>
      </c>
      <c r="K69" s="10" t="n">
        <v>634</v>
      </c>
      <c r="L69" s="10" t="n">
        <v>3490</v>
      </c>
      <c r="M69" s="12" t="n">
        <f aca="false">(L69/E69)*1000000</f>
        <v>372.883883958535</v>
      </c>
      <c r="N69" s="12" t="n">
        <f aca="false">(L69/E69/C69)*1000000</f>
        <v>6.58805448689992</v>
      </c>
      <c r="O69" s="10" t="n">
        <v>0.154</v>
      </c>
      <c r="P69" s="10" t="n">
        <v>0.121</v>
      </c>
      <c r="Q69" s="10" t="n">
        <v>1.182</v>
      </c>
      <c r="R69" s="10" t="n">
        <v>0.0001</v>
      </c>
      <c r="S69" s="10" t="n">
        <v>0.0078</v>
      </c>
      <c r="T69" s="10" t="n">
        <v>0.01</v>
      </c>
      <c r="U69" s="10" t="n">
        <v>0</v>
      </c>
      <c r="V69" s="10" t="n">
        <v>0</v>
      </c>
      <c r="W69" s="10" t="n">
        <v>0</v>
      </c>
      <c r="X69" s="10" t="n">
        <v>0</v>
      </c>
      <c r="Y69" s="10" t="n">
        <v>2</v>
      </c>
      <c r="Z69" s="10" t="n">
        <v>0.00519041583680367</v>
      </c>
      <c r="AA69" s="10" t="n">
        <v>87.27</v>
      </c>
      <c r="AB69" s="15" t="n">
        <f aca="false">1/AA69</f>
        <v>0.0114586914174401</v>
      </c>
      <c r="AC69" s="10" t="n">
        <v>0.1757</v>
      </c>
      <c r="AD69" s="10" t="n">
        <v>0.0675</v>
      </c>
      <c r="AE69" s="10" t="n">
        <v>52.78</v>
      </c>
      <c r="AF69" s="10" t="n">
        <v>48</v>
      </c>
      <c r="AG69" s="10" t="n">
        <v>37.31</v>
      </c>
      <c r="AH69" s="8" t="n">
        <f aca="false">(J69/F69)*D69</f>
        <v>21300483.0645065</v>
      </c>
      <c r="AI69" s="8" t="n">
        <f aca="false">AH69*AE69</f>
        <v>1124239496.14465</v>
      </c>
      <c r="AJ69" s="6" t="n">
        <f aca="false">AI69/3101788170</f>
        <v>0.362448830973733</v>
      </c>
      <c r="AK69" s="6" t="n">
        <f aca="false">(J69/F69)*D69/C69</f>
        <v>376333.623047818</v>
      </c>
      <c r="AL69" s="8" t="n">
        <f aca="false">AK69*AE69</f>
        <v>19862888.6244639</v>
      </c>
      <c r="AM69" s="6" t="n">
        <f aca="false">AL69/3101788170</f>
        <v>0.00640368959317549</v>
      </c>
    </row>
    <row r="70" customFormat="false" ht="12.8" hidden="false" customHeight="false" outlineLevel="0" collapsed="false">
      <c r="A70" s="10" t="s">
        <v>134</v>
      </c>
      <c r="B70" s="10" t="s">
        <v>125</v>
      </c>
      <c r="C70" s="10" t="n">
        <v>75.1</v>
      </c>
      <c r="D70" s="14" t="n">
        <v>57300000000</v>
      </c>
      <c r="E70" s="10" t="n">
        <v>11162532</v>
      </c>
      <c r="F70" s="10" t="n">
        <v>5495802</v>
      </c>
      <c r="G70" s="10" t="n">
        <v>3922420</v>
      </c>
      <c r="H70" s="10" t="n">
        <v>71.37</v>
      </c>
      <c r="I70" s="10" t="n">
        <v>18910</v>
      </c>
      <c r="J70" s="10" t="n">
        <v>15099</v>
      </c>
      <c r="K70" s="10" t="n">
        <v>2688</v>
      </c>
      <c r="L70" s="10" t="n">
        <v>12411</v>
      </c>
      <c r="M70" s="12" t="n">
        <f aca="false">(L70/E70)*1000000</f>
        <v>1111.84451699668</v>
      </c>
      <c r="N70" s="12" t="n">
        <f aca="false">(L70/E70/C70)*1000000</f>
        <v>14.8048537549492</v>
      </c>
      <c r="O70" s="10" t="n">
        <v>0.344</v>
      </c>
      <c r="P70" s="10" t="n">
        <v>0.385</v>
      </c>
      <c r="Q70" s="10" t="n">
        <v>1.217</v>
      </c>
      <c r="R70" s="10" t="n">
        <v>0.0003</v>
      </c>
      <c r="S70" s="10" t="n">
        <v>0.0166</v>
      </c>
      <c r="T70" s="10" t="n">
        <v>0.03</v>
      </c>
      <c r="U70" s="10" t="n">
        <v>0</v>
      </c>
      <c r="V70" s="10" t="n">
        <v>0</v>
      </c>
      <c r="W70" s="10" t="n">
        <v>0</v>
      </c>
      <c r="X70" s="10" t="n">
        <v>0</v>
      </c>
      <c r="Y70" s="10" t="n">
        <v>7</v>
      </c>
      <c r="Z70" s="10" t="n">
        <v>0.0254088961313296</v>
      </c>
      <c r="AA70" s="10" t="n">
        <v>92.05</v>
      </c>
      <c r="AB70" s="15" t="n">
        <f aca="false">1/AA70</f>
        <v>0.0108636610537751</v>
      </c>
      <c r="AC70" s="10" t="n">
        <v>0.0881</v>
      </c>
      <c r="AD70" s="10" t="n">
        <v>0.0351</v>
      </c>
      <c r="AE70" s="10" t="n">
        <v>68.89</v>
      </c>
      <c r="AF70" s="10" t="n">
        <v>62</v>
      </c>
      <c r="AG70" s="10" t="n">
        <v>39.34</v>
      </c>
      <c r="AH70" s="8" t="n">
        <f aca="false">(J70/F70)*D70</f>
        <v>157424284.936029</v>
      </c>
      <c r="AI70" s="8" t="n">
        <f aca="false">AH70*AE70</f>
        <v>10844958989.2431</v>
      </c>
      <c r="AJ70" s="6" t="n">
        <f aca="false">AI70/3101788170</f>
        <v>3.49635706723424</v>
      </c>
      <c r="AK70" s="6" t="n">
        <f aca="false">(J70/F70)*D70/C70</f>
        <v>2096195.53842915</v>
      </c>
      <c r="AL70" s="8" t="n">
        <f aca="false">AK70*AE70</f>
        <v>144406910.642384</v>
      </c>
      <c r="AM70" s="6" t="n">
        <f aca="false">AL70/3101788170</f>
        <v>0.0465560195370738</v>
      </c>
    </row>
    <row r="71" customFormat="false" ht="12.8" hidden="false" customHeight="false" outlineLevel="0" collapsed="false">
      <c r="A71" s="10" t="s">
        <v>135</v>
      </c>
      <c r="B71" s="10" t="s">
        <v>125</v>
      </c>
      <c r="C71" s="10" t="n">
        <v>35.7</v>
      </c>
      <c r="D71" s="14" t="n">
        <v>108075000000</v>
      </c>
      <c r="E71" s="10" t="n">
        <v>6175812</v>
      </c>
      <c r="F71" s="10" t="n">
        <v>2740778</v>
      </c>
      <c r="G71" s="10" t="n">
        <v>2311012</v>
      </c>
      <c r="H71" s="10" t="n">
        <v>84.32</v>
      </c>
      <c r="I71" s="10" t="n">
        <v>11100</v>
      </c>
      <c r="J71" s="10" t="n">
        <v>8797</v>
      </c>
      <c r="K71" s="10" t="n">
        <v>1241</v>
      </c>
      <c r="L71" s="10" t="n">
        <v>7556</v>
      </c>
      <c r="M71" s="12" t="n">
        <f aca="false">(L71/E71)*1000000</f>
        <v>1223.48283917969</v>
      </c>
      <c r="N71" s="12" t="n">
        <f aca="false">(L71/E71/C71)*1000000</f>
        <v>34.2712279882266</v>
      </c>
      <c r="O71" s="10" t="n">
        <v>0.405</v>
      </c>
      <c r="P71" s="10" t="n">
        <v>0.381</v>
      </c>
      <c r="Q71" s="10" t="n">
        <v>1.164</v>
      </c>
      <c r="R71" s="10" t="n">
        <v>0.0002</v>
      </c>
      <c r="S71" s="10" t="n">
        <v>0.0124</v>
      </c>
      <c r="T71" s="10" t="n">
        <v>0.02</v>
      </c>
      <c r="U71" s="10" t="n">
        <v>0</v>
      </c>
      <c r="V71" s="10" t="n">
        <v>0</v>
      </c>
      <c r="W71" s="10" t="n">
        <v>0</v>
      </c>
      <c r="X71" s="10" t="n">
        <v>0</v>
      </c>
      <c r="Y71" s="10" t="n">
        <v>13</v>
      </c>
      <c r="Z71" s="10" t="n">
        <v>0.051179914297785</v>
      </c>
      <c r="AA71" s="10" t="n">
        <v>336.08</v>
      </c>
      <c r="AB71" s="15" t="n">
        <f aca="false">1/AA71</f>
        <v>0.00297548202808855</v>
      </c>
      <c r="AC71" s="10" t="n">
        <v>0.1561</v>
      </c>
      <c r="AD71" s="10" t="n">
        <v>0.0624</v>
      </c>
      <c r="AE71" s="10" t="n">
        <v>62.51</v>
      </c>
      <c r="AF71" s="10" t="n">
        <v>56</v>
      </c>
      <c r="AG71" s="10" t="n">
        <v>39.48</v>
      </c>
      <c r="AH71" s="8" t="n">
        <f aca="false">(J71/F71)*D71</f>
        <v>346885364.301669</v>
      </c>
      <c r="AI71" s="8" t="n">
        <f aca="false">AH71*AE71</f>
        <v>21683804122.4973</v>
      </c>
      <c r="AJ71" s="6" t="n">
        <f aca="false">AI71/3101788170</f>
        <v>6.99074305983227</v>
      </c>
      <c r="AK71" s="6" t="n">
        <f aca="false">(J71/F71)*D71/C71</f>
        <v>9716676.87119521</v>
      </c>
      <c r="AL71" s="8" t="n">
        <f aca="false">AK71*AE71</f>
        <v>607389471.218413</v>
      </c>
      <c r="AM71" s="6" t="n">
        <f aca="false">AL71/3101788170</f>
        <v>0.195819133328635</v>
      </c>
    </row>
    <row r="72" customFormat="false" ht="12.8" hidden="false" customHeight="false" outlineLevel="0" collapsed="false">
      <c r="A72" s="10" t="s">
        <v>136</v>
      </c>
      <c r="B72" s="10" t="s">
        <v>137</v>
      </c>
      <c r="C72" s="10" t="n">
        <v>77.9</v>
      </c>
      <c r="D72" s="14" t="n">
        <v>115862500000</v>
      </c>
      <c r="E72" s="10" t="n">
        <v>6689964</v>
      </c>
      <c r="F72" s="10" t="n">
        <v>2625655</v>
      </c>
      <c r="G72" s="10" t="n">
        <v>2625655</v>
      </c>
      <c r="H72" s="10" t="n">
        <v>85.349</v>
      </c>
      <c r="I72" s="10" t="n">
        <v>55565</v>
      </c>
      <c r="J72" s="10" t="n">
        <v>45734</v>
      </c>
      <c r="K72" s="10" t="n">
        <v>6762</v>
      </c>
      <c r="L72" s="10" t="n">
        <v>38972</v>
      </c>
      <c r="M72" s="12" t="n">
        <f aca="false">(L72/E72)*1000000</f>
        <v>5825.44240895766</v>
      </c>
      <c r="N72" s="12" t="n">
        <f aca="false">(L72/E72/C72)*1000000</f>
        <v>74.7810322074154</v>
      </c>
      <c r="O72" s="10" t="n">
        <v>2.116</v>
      </c>
      <c r="P72" s="10" t="n">
        <v>1.742</v>
      </c>
      <c r="Q72" s="10" t="n">
        <v>1.174</v>
      </c>
      <c r="R72" s="10" t="n">
        <v>0.0009</v>
      </c>
      <c r="S72" s="10" t="n">
        <v>0.0312</v>
      </c>
      <c r="T72" s="10" t="n">
        <v>0.09</v>
      </c>
      <c r="U72" s="10" t="n">
        <v>0</v>
      </c>
      <c r="V72" s="10" t="n">
        <v>0</v>
      </c>
      <c r="W72" s="10" t="n">
        <v>0</v>
      </c>
      <c r="X72" s="10" t="n">
        <v>0</v>
      </c>
      <c r="Y72" s="10" t="n">
        <v>29</v>
      </c>
      <c r="Z72" s="10" t="n">
        <v>0.0963244613434728</v>
      </c>
      <c r="AA72" s="10" t="n">
        <v>101.88</v>
      </c>
      <c r="AB72" s="15" t="n">
        <f aca="false">1/AA72</f>
        <v>0.00981546917942678</v>
      </c>
      <c r="AC72" s="10" t="n">
        <v>0.0888</v>
      </c>
      <c r="AD72" s="10" t="n">
        <v>0.0444</v>
      </c>
      <c r="AE72" s="10" t="n">
        <v>75.14</v>
      </c>
      <c r="AF72" s="10" t="n">
        <v>71</v>
      </c>
      <c r="AG72" s="10" t="n">
        <v>40.09</v>
      </c>
      <c r="AH72" s="8" t="n">
        <f aca="false">(J72/F72)*D72</f>
        <v>2018108081.6025</v>
      </c>
      <c r="AI72" s="8" t="n">
        <f aca="false">AH72*AE72</f>
        <v>151640641251.612</v>
      </c>
      <c r="AJ72" s="6" t="n">
        <f aca="false">AI72/3101788170</f>
        <v>48.8881357915591</v>
      </c>
      <c r="AK72" s="6" t="n">
        <f aca="false">(J72/F72)*D72/C72</f>
        <v>25906393.8588254</v>
      </c>
      <c r="AL72" s="8" t="n">
        <f aca="false">AK72*AE72</f>
        <v>1946606434.55214</v>
      </c>
      <c r="AM72" s="6" t="n">
        <f aca="false">AL72/3101788170</f>
        <v>0.627575555732465</v>
      </c>
    </row>
    <row r="73" customFormat="false" ht="12.8" hidden="false" customHeight="false" outlineLevel="0" collapsed="false">
      <c r="A73" s="10" t="s">
        <v>138</v>
      </c>
      <c r="B73" s="10" t="s">
        <v>137</v>
      </c>
      <c r="C73" s="10" t="n">
        <v>74.5</v>
      </c>
      <c r="D73" s="14" t="n">
        <v>85462500000</v>
      </c>
      <c r="E73" s="10" t="n">
        <v>7326832</v>
      </c>
      <c r="F73" s="10" t="n">
        <v>2893212</v>
      </c>
      <c r="G73" s="10" t="n">
        <v>2893212</v>
      </c>
      <c r="H73" s="10" t="n">
        <v>78.626</v>
      </c>
      <c r="I73" s="10" t="n">
        <v>53599</v>
      </c>
      <c r="J73" s="10" t="n">
        <v>44053</v>
      </c>
      <c r="K73" s="10" t="n">
        <v>6537</v>
      </c>
      <c r="L73" s="10" t="n">
        <v>37516</v>
      </c>
      <c r="M73" s="12" t="n">
        <f aca="false">(L73/E73)*1000000</f>
        <v>5120.35761158438</v>
      </c>
      <c r="N73" s="12" t="n">
        <f aca="false">(L73/E73/C73)*1000000</f>
        <v>68.7296323702601</v>
      </c>
      <c r="O73" s="10" t="n">
        <v>1.853</v>
      </c>
      <c r="P73" s="10" t="n">
        <v>1.523</v>
      </c>
      <c r="Q73" s="10" t="n">
        <v>1.174</v>
      </c>
      <c r="R73" s="10" t="n">
        <v>0.0008</v>
      </c>
      <c r="S73" s="10" t="n">
        <v>0.0283</v>
      </c>
      <c r="T73" s="10" t="n">
        <v>0.08</v>
      </c>
      <c r="U73" s="10" t="n">
        <v>0</v>
      </c>
      <c r="V73" s="10" t="n">
        <v>0</v>
      </c>
      <c r="W73" s="10" t="n">
        <v>0</v>
      </c>
      <c r="X73" s="10" t="n">
        <v>0</v>
      </c>
      <c r="Y73" s="10" t="n">
        <v>92</v>
      </c>
      <c r="Z73" s="10" t="n">
        <v>0.371295793349025</v>
      </c>
      <c r="AA73" s="10" t="n">
        <v>470.43</v>
      </c>
      <c r="AB73" s="15" t="n">
        <f aca="false">1/AA73</f>
        <v>0.00212571477159195</v>
      </c>
      <c r="AC73" s="10" t="n">
        <v>0.1321</v>
      </c>
      <c r="AD73" s="10" t="n">
        <v>0.0604</v>
      </c>
      <c r="AE73" s="10" t="n">
        <v>65.29</v>
      </c>
      <c r="AF73" s="10" t="n">
        <v>59</v>
      </c>
      <c r="AG73" s="10" t="n">
        <v>39.47</v>
      </c>
      <c r="AH73" s="8" t="n">
        <f aca="false">(J73/F73)*D73</f>
        <v>1301280207.77599</v>
      </c>
      <c r="AI73" s="8" t="n">
        <f aca="false">AH73*AE73</f>
        <v>84960584765.6947</v>
      </c>
      <c r="AJ73" s="6" t="n">
        <f aca="false">AI73/3101788170</f>
        <v>27.3908404150289</v>
      </c>
      <c r="AK73" s="6" t="n">
        <f aca="false">(J73/F73)*D73/C73</f>
        <v>17466848.4265234</v>
      </c>
      <c r="AL73" s="8" t="n">
        <f aca="false">AK73*AE73</f>
        <v>1140410533.76771</v>
      </c>
      <c r="AM73" s="6" t="n">
        <f aca="false">AL73/3101788170</f>
        <v>0.367662287450053</v>
      </c>
    </row>
    <row r="74" customFormat="false" ht="12.8" hidden="false" customHeight="false" outlineLevel="0" collapsed="false">
      <c r="A74" s="10" t="s">
        <v>139</v>
      </c>
      <c r="B74" s="10" t="s">
        <v>137</v>
      </c>
      <c r="C74" s="10" t="n">
        <v>45.9</v>
      </c>
      <c r="D74" s="14" t="n">
        <v>22690000000</v>
      </c>
      <c r="E74" s="10" t="n">
        <v>7688826</v>
      </c>
      <c r="F74" s="10" t="n">
        <v>2673274</v>
      </c>
      <c r="G74" s="10" t="n">
        <v>2673274</v>
      </c>
      <c r="H74" s="10" t="n">
        <v>68.667</v>
      </c>
      <c r="I74" s="10" t="n">
        <v>621534</v>
      </c>
      <c r="J74" s="10" t="n">
        <v>511769</v>
      </c>
      <c r="K74" s="10" t="n">
        <v>80113</v>
      </c>
      <c r="L74" s="10" t="n">
        <v>431656</v>
      </c>
      <c r="M74" s="12" t="n">
        <f aca="false">(L74/E74)*1000000</f>
        <v>56140.6903992885</v>
      </c>
      <c r="N74" s="12" t="n">
        <f aca="false">(L74/E74/C74)*1000000</f>
        <v>1223.10872329605</v>
      </c>
      <c r="O74" s="10" t="n">
        <v>23.25</v>
      </c>
      <c r="P74" s="10" t="n">
        <v>19.144</v>
      </c>
      <c r="Q74" s="10" t="n">
        <v>1.186</v>
      </c>
      <c r="R74" s="10" t="n">
        <v>0.0101</v>
      </c>
      <c r="S74" s="10" t="n">
        <v>0.1059</v>
      </c>
      <c r="T74" s="10" t="n">
        <v>0.99</v>
      </c>
      <c r="U74" s="10" t="n">
        <v>0.01</v>
      </c>
      <c r="V74" s="10" t="n">
        <v>0</v>
      </c>
      <c r="W74" s="10" t="n">
        <v>0</v>
      </c>
      <c r="X74" s="10" t="n">
        <v>0</v>
      </c>
      <c r="Y74" s="10" t="n">
        <v>560</v>
      </c>
      <c r="Z74" s="10" t="n">
        <v>2.2454583861428</v>
      </c>
      <c r="AA74" s="10" t="n">
        <v>222.52</v>
      </c>
      <c r="AB74" s="15" t="n">
        <f aca="false">1/AA74</f>
        <v>0.00449397806938702</v>
      </c>
      <c r="AC74" s="10" t="n">
        <v>0.1268</v>
      </c>
      <c r="AD74" s="10" t="n">
        <v>0.0619</v>
      </c>
      <c r="AE74" s="10" t="n">
        <v>72.46</v>
      </c>
      <c r="AF74" s="10" t="n">
        <v>67</v>
      </c>
      <c r="AG74" s="10" t="n">
        <v>39.38</v>
      </c>
      <c r="AH74" s="8" t="n">
        <f aca="false">(J74/F74)*D74</f>
        <v>4343751747.85675</v>
      </c>
      <c r="AI74" s="8" t="n">
        <f aca="false">AH74*AE74</f>
        <v>314748251649.7</v>
      </c>
      <c r="AJ74" s="6" t="n">
        <f aca="false">AI74/3101788170</f>
        <v>101.473161415049</v>
      </c>
      <c r="AK74" s="6" t="n">
        <f aca="false">(J74/F74)*D74/C74</f>
        <v>94635114.332391</v>
      </c>
      <c r="AL74" s="8" t="n">
        <f aca="false">AK74*AE74</f>
        <v>6857260384.52505</v>
      </c>
      <c r="AM74" s="6" t="n">
        <f aca="false">AL74/3101788170</f>
        <v>2.21074425740848</v>
      </c>
    </row>
    <row r="75" customFormat="false" ht="12.8" hidden="false" customHeight="false" outlineLevel="0" collapsed="false">
      <c r="A75" s="10" t="s">
        <v>140</v>
      </c>
      <c r="B75" s="10" t="s">
        <v>137</v>
      </c>
      <c r="C75" s="10" t="n">
        <v>49</v>
      </c>
      <c r="D75" s="14" t="n">
        <v>10386250000</v>
      </c>
      <c r="E75" s="10" t="n">
        <v>9182056</v>
      </c>
      <c r="F75" s="10" t="n">
        <v>4575331</v>
      </c>
      <c r="G75" s="10" t="n">
        <v>3323562</v>
      </c>
      <c r="H75" s="10" t="n">
        <v>72.64</v>
      </c>
      <c r="I75" s="10" t="n">
        <v>691767</v>
      </c>
      <c r="J75" s="10" t="n">
        <v>573644</v>
      </c>
      <c r="K75" s="10" t="n">
        <v>92291</v>
      </c>
      <c r="L75" s="10" t="n">
        <v>481353</v>
      </c>
      <c r="M75" s="12" t="n">
        <f aca="false">(L75/E75)*1000000</f>
        <v>52423.2263449493</v>
      </c>
      <c r="N75" s="12" t="n">
        <f aca="false">(L75/E75/C75)*1000000</f>
        <v>1069.86176214182</v>
      </c>
      <c r="O75" s="10" t="n">
        <v>15.119</v>
      </c>
      <c r="P75" s="10" t="n">
        <v>17.26</v>
      </c>
      <c r="Q75" s="10" t="n">
        <v>1.192</v>
      </c>
      <c r="R75" s="10" t="n">
        <v>0.0104</v>
      </c>
      <c r="S75" s="10" t="n">
        <v>0.1068</v>
      </c>
      <c r="T75" s="10" t="n">
        <v>1.03</v>
      </c>
      <c r="U75" s="10" t="n">
        <v>0.01</v>
      </c>
      <c r="V75" s="10" t="n">
        <v>0</v>
      </c>
      <c r="W75" s="10" t="n">
        <v>0</v>
      </c>
      <c r="X75" s="10" t="n">
        <v>0</v>
      </c>
      <c r="Y75" s="10" t="n">
        <v>263</v>
      </c>
      <c r="Z75" s="10" t="n">
        <v>1.03983342386384</v>
      </c>
      <c r="AA75" s="10" t="n">
        <v>100.28</v>
      </c>
      <c r="AB75" s="15" t="n">
        <f aca="false">1/AA75</f>
        <v>0.00997207818109294</v>
      </c>
      <c r="AC75" s="10" t="n">
        <v>0.1072</v>
      </c>
      <c r="AD75" s="10" t="n">
        <v>0.0427</v>
      </c>
      <c r="AE75" s="10" t="n">
        <v>66.73</v>
      </c>
      <c r="AF75" s="10" t="n">
        <v>61</v>
      </c>
      <c r="AG75" s="10" t="n">
        <v>40.13</v>
      </c>
      <c r="AH75" s="8" t="n">
        <f aca="false">(J75/F75)*D75</f>
        <v>1302203052.6316</v>
      </c>
      <c r="AI75" s="8" t="n">
        <f aca="false">AH75*AE75</f>
        <v>86896009702.1068</v>
      </c>
      <c r="AJ75" s="6" t="n">
        <f aca="false">AI75/3101788170</f>
        <v>28.0148111152628</v>
      </c>
      <c r="AK75" s="6" t="n">
        <f aca="false">(J75/F75)*D75/C75</f>
        <v>26575572.5026858</v>
      </c>
      <c r="AL75" s="8" t="n">
        <f aca="false">AK75*AE75</f>
        <v>1773387953.10422</v>
      </c>
      <c r="AM75" s="6" t="n">
        <f aca="false">AL75/3101788170</f>
        <v>0.571730839086997</v>
      </c>
    </row>
    <row r="76" customFormat="false" ht="12.8" hidden="false" customHeight="false" outlineLevel="0" collapsed="false">
      <c r="A76" s="10" t="s">
        <v>141</v>
      </c>
      <c r="B76" s="10" t="s">
        <v>137</v>
      </c>
      <c r="C76" s="10" t="n">
        <v>58.7</v>
      </c>
      <c r="D76" s="14" t="n">
        <v>22756250000</v>
      </c>
      <c r="E76" s="10" t="n">
        <v>12132296</v>
      </c>
      <c r="F76" s="10" t="n">
        <v>5972918</v>
      </c>
      <c r="G76" s="10" t="n">
        <v>4730327</v>
      </c>
      <c r="H76" s="10" t="n">
        <v>79.2</v>
      </c>
      <c r="I76" s="10" t="n">
        <v>3862329</v>
      </c>
      <c r="J76" s="10" t="n">
        <v>3185781</v>
      </c>
      <c r="K76" s="10" t="n">
        <v>604424</v>
      </c>
      <c r="L76" s="10" t="n">
        <v>2581357</v>
      </c>
      <c r="M76" s="12" t="n">
        <f aca="false">(L76/E76)*1000000</f>
        <v>212767.393739816</v>
      </c>
      <c r="N76" s="12" t="n">
        <f aca="false">(L76/E76/C76)*1000000</f>
        <v>3624.65747427285</v>
      </c>
      <c r="O76" s="10" t="n">
        <v>64.664</v>
      </c>
      <c r="P76" s="10" t="n">
        <v>67.348</v>
      </c>
      <c r="Q76" s="10" t="n">
        <v>1.234</v>
      </c>
      <c r="R76" s="10" t="n">
        <v>0.0548</v>
      </c>
      <c r="S76" s="10" t="n">
        <v>0.2607</v>
      </c>
      <c r="T76" s="10" t="n">
        <v>5.28</v>
      </c>
      <c r="U76" s="10" t="n">
        <v>0.18</v>
      </c>
      <c r="V76" s="10" t="n">
        <v>0.01</v>
      </c>
      <c r="W76" s="10" t="n">
        <v>0</v>
      </c>
      <c r="X76" s="10" t="n">
        <v>0</v>
      </c>
      <c r="Y76" s="10" t="n">
        <v>1705</v>
      </c>
      <c r="Z76" s="10" t="n">
        <v>6.49091677228559</v>
      </c>
      <c r="AA76" s="10" t="n">
        <v>118.57</v>
      </c>
      <c r="AB76" s="15" t="n">
        <f aca="false">1/AA76</f>
        <v>0.00843383655224762</v>
      </c>
      <c r="AC76" s="10" t="n">
        <v>0.1294</v>
      </c>
      <c r="AD76" s="10" t="n">
        <v>0.0594</v>
      </c>
      <c r="AE76" s="10" t="n">
        <v>65.7</v>
      </c>
      <c r="AF76" s="10" t="n">
        <v>59</v>
      </c>
      <c r="AG76" s="10" t="n">
        <v>38.93</v>
      </c>
      <c r="AH76" s="8" t="n">
        <f aca="false">(J76/F76)*D76</f>
        <v>12137522879.3113</v>
      </c>
      <c r="AI76" s="8" t="n">
        <f aca="false">AH76*AE76</f>
        <v>797435253170.749</v>
      </c>
      <c r="AJ76" s="6" t="n">
        <f aca="false">AI76/3101788170</f>
        <v>257.088882111105</v>
      </c>
      <c r="AK76" s="6" t="n">
        <f aca="false">(J76/F76)*D76/C76</f>
        <v>206772110.380089</v>
      </c>
      <c r="AL76" s="8" t="n">
        <f aca="false">AK76*AE76</f>
        <v>13584927651.9719</v>
      </c>
      <c r="AM76" s="6" t="n">
        <f aca="false">AL76/3101788170</f>
        <v>4.37970838349412</v>
      </c>
    </row>
    <row r="77" customFormat="false" ht="12.8" hidden="false" customHeight="false" outlineLevel="0" collapsed="false">
      <c r="A77" s="10" t="s">
        <v>142</v>
      </c>
      <c r="B77" s="10" t="s">
        <v>137</v>
      </c>
      <c r="C77" s="10" t="n">
        <v>58.8</v>
      </c>
      <c r="D77" s="14" t="n">
        <v>48287500000</v>
      </c>
      <c r="E77" s="10" t="n">
        <v>10757290</v>
      </c>
      <c r="F77" s="10" t="n">
        <v>4321907</v>
      </c>
      <c r="G77" s="10" t="n">
        <v>3786854</v>
      </c>
      <c r="H77" s="10" t="n">
        <v>87.62</v>
      </c>
      <c r="I77" s="10" t="n">
        <v>674203</v>
      </c>
      <c r="J77" s="10" t="n">
        <v>553993</v>
      </c>
      <c r="K77" s="10" t="n">
        <v>91759</v>
      </c>
      <c r="L77" s="10" t="n">
        <v>462234</v>
      </c>
      <c r="M77" s="12" t="n">
        <f aca="false">(L77/E77)*1000000</f>
        <v>42969.372397695</v>
      </c>
      <c r="N77" s="12" t="n">
        <f aca="false">(L77/E77/C77)*1000000</f>
        <v>730.771639416581</v>
      </c>
      <c r="O77" s="10" t="n">
        <v>15.6</v>
      </c>
      <c r="P77" s="10" t="n">
        <v>14.629</v>
      </c>
      <c r="Q77" s="10" t="n">
        <v>1.199</v>
      </c>
      <c r="R77" s="10" t="n">
        <v>0.0097</v>
      </c>
      <c r="S77" s="10" t="n">
        <v>0.1013</v>
      </c>
      <c r="T77" s="10" t="n">
        <v>0.96</v>
      </c>
      <c r="U77" s="10" t="n">
        <v>0.01</v>
      </c>
      <c r="V77" s="10" t="n">
        <v>0</v>
      </c>
      <c r="W77" s="10" t="n">
        <v>0</v>
      </c>
      <c r="X77" s="10" t="n">
        <v>0</v>
      </c>
      <c r="Y77" s="10" t="n">
        <v>306</v>
      </c>
      <c r="Z77" s="10" t="n">
        <v>1.10066992576498</v>
      </c>
      <c r="AA77" s="10" t="n">
        <v>113.23</v>
      </c>
      <c r="AB77" s="15" t="n">
        <f aca="false">1/AA77</f>
        <v>0.00883158173628897</v>
      </c>
      <c r="AC77" s="10" t="n">
        <v>0.1093</v>
      </c>
      <c r="AD77" s="10" t="n">
        <v>0.0464</v>
      </c>
      <c r="AE77" s="10" t="n">
        <v>65.15</v>
      </c>
      <c r="AF77" s="10" t="n">
        <v>58</v>
      </c>
      <c r="AG77" s="10" t="n">
        <v>39.4</v>
      </c>
      <c r="AH77" s="8" t="n">
        <f aca="false">(J77/F77)*D77</f>
        <v>6189614211.38863</v>
      </c>
      <c r="AI77" s="8" t="n">
        <f aca="false">AH77*AE77</f>
        <v>403253365871.969</v>
      </c>
      <c r="AJ77" s="6" t="n">
        <f aca="false">AI77/3101788170</f>
        <v>130.006739264845</v>
      </c>
      <c r="AK77" s="6" t="n">
        <f aca="false">(J77/F77)*D77/C77</f>
        <v>105265547.812732</v>
      </c>
      <c r="AL77" s="8" t="n">
        <f aca="false">AK77*AE77</f>
        <v>6858050439.99948</v>
      </c>
      <c r="AM77" s="6" t="n">
        <f aca="false">AL77/3101788170</f>
        <v>2.21099896708919</v>
      </c>
    </row>
    <row r="78" customFormat="false" ht="12.8" hidden="false" customHeight="false" outlineLevel="0" collapsed="false">
      <c r="A78" s="10" t="s">
        <v>143</v>
      </c>
      <c r="B78" s="10" t="s">
        <v>137</v>
      </c>
      <c r="C78" s="10" t="n">
        <v>48</v>
      </c>
      <c r="D78" s="14" t="n">
        <v>17897500000</v>
      </c>
      <c r="E78" s="10" t="n">
        <v>8493756</v>
      </c>
      <c r="F78" s="10" t="n">
        <v>3454355</v>
      </c>
      <c r="G78" s="10" t="n">
        <v>2991108</v>
      </c>
      <c r="H78" s="10" t="n">
        <v>86.59</v>
      </c>
      <c r="I78" s="10" t="n">
        <v>77044</v>
      </c>
      <c r="J78" s="10" t="n">
        <v>61804</v>
      </c>
      <c r="K78" s="10" t="n">
        <v>10363</v>
      </c>
      <c r="L78" s="10" t="n">
        <v>51441</v>
      </c>
      <c r="M78" s="12" t="n">
        <f aca="false">(L78/E78)*1000000</f>
        <v>6056.33126263575</v>
      </c>
      <c r="N78" s="12" t="n">
        <f aca="false">(L78/E78/C78)*1000000</f>
        <v>126.173567971578</v>
      </c>
      <c r="O78" s="10" t="n">
        <v>2.23</v>
      </c>
      <c r="P78" s="10" t="n">
        <v>2.066</v>
      </c>
      <c r="Q78" s="10" t="n">
        <v>1.201</v>
      </c>
      <c r="R78" s="10" t="n">
        <v>0.001</v>
      </c>
      <c r="S78" s="10" t="n">
        <v>0.0324</v>
      </c>
      <c r="T78" s="10" t="n">
        <v>0.1</v>
      </c>
      <c r="U78" s="10" t="n">
        <v>0</v>
      </c>
      <c r="V78" s="10" t="n">
        <v>0</v>
      </c>
      <c r="W78" s="10" t="n">
        <v>0</v>
      </c>
      <c r="X78" s="10" t="n">
        <v>0</v>
      </c>
      <c r="Y78" s="10" t="n">
        <v>88</v>
      </c>
      <c r="Z78" s="10" t="n">
        <v>0.314623694851832</v>
      </c>
      <c r="AA78" s="10" t="n">
        <v>301.51</v>
      </c>
      <c r="AB78" s="15" t="n">
        <f aca="false">1/AA78</f>
        <v>0.00331663958077676</v>
      </c>
      <c r="AC78" s="10" t="n">
        <v>0.134</v>
      </c>
      <c r="AD78" s="10" t="n">
        <v>0.052</v>
      </c>
      <c r="AE78" s="10" t="n">
        <v>62.9</v>
      </c>
      <c r="AF78" s="10" t="n">
        <v>57</v>
      </c>
      <c r="AG78" s="10" t="n">
        <v>39.51</v>
      </c>
      <c r="AH78" s="8" t="n">
        <f aca="false">(J78/F78)*D78</f>
        <v>320215232.65559</v>
      </c>
      <c r="AI78" s="8" t="n">
        <f aca="false">AH78*AE78</f>
        <v>20141538134.0366</v>
      </c>
      <c r="AJ78" s="6" t="n">
        <f aca="false">AI78/3101788170</f>
        <v>6.49352471224255</v>
      </c>
      <c r="AK78" s="6" t="n">
        <f aca="false">(J78/F78)*D78/C78</f>
        <v>6671150.68032479</v>
      </c>
      <c r="AL78" s="8" t="n">
        <f aca="false">AK78*AE78</f>
        <v>419615377.792429</v>
      </c>
      <c r="AM78" s="6" t="n">
        <f aca="false">AL78/3101788170</f>
        <v>0.135281764838386</v>
      </c>
    </row>
    <row r="79" customFormat="false" ht="12.8" hidden="false" customHeight="false" outlineLevel="0" collapsed="false">
      <c r="A79" s="10" t="s">
        <v>144</v>
      </c>
      <c r="B79" s="10" t="s">
        <v>137</v>
      </c>
      <c r="C79" s="10" t="n">
        <v>68.4</v>
      </c>
      <c r="D79" s="14" t="n">
        <v>10423750000</v>
      </c>
      <c r="E79" s="10" t="n">
        <v>15937690</v>
      </c>
      <c r="F79" s="10" t="n">
        <v>8569829</v>
      </c>
      <c r="G79" s="10" t="n">
        <v>5559209</v>
      </c>
      <c r="H79" s="10" t="n">
        <v>64.87</v>
      </c>
      <c r="I79" s="10" t="n">
        <v>4140844</v>
      </c>
      <c r="J79" s="10" t="n">
        <v>3413327</v>
      </c>
      <c r="K79" s="10" t="n">
        <v>602699</v>
      </c>
      <c r="L79" s="10" t="n">
        <v>2810628</v>
      </c>
      <c r="M79" s="12" t="n">
        <f aca="false">(L79/E79)*1000000</f>
        <v>176351.027030893</v>
      </c>
      <c r="N79" s="12" t="n">
        <f aca="false">(L79/E79/C79)*1000000</f>
        <v>2578.23138934055</v>
      </c>
      <c r="O79" s="10" t="n">
        <v>48.319</v>
      </c>
      <c r="P79" s="10" t="n">
        <v>61.4</v>
      </c>
      <c r="Q79" s="10" t="n">
        <v>1.214</v>
      </c>
      <c r="R79" s="10" t="n">
        <v>0.0656</v>
      </c>
      <c r="S79" s="10" t="n">
        <v>0.3111</v>
      </c>
      <c r="T79" s="10" t="n">
        <v>6.28</v>
      </c>
      <c r="U79" s="10" t="n">
        <v>0.25</v>
      </c>
      <c r="V79" s="10" t="n">
        <v>0.01</v>
      </c>
      <c r="W79" s="10" t="n">
        <v>0</v>
      </c>
      <c r="X79" s="10" t="n">
        <v>0</v>
      </c>
      <c r="Y79" s="10" t="n">
        <v>1711</v>
      </c>
      <c r="Z79" s="10" t="n">
        <v>6.75924920031384</v>
      </c>
      <c r="AA79" s="10" t="n">
        <v>103.1</v>
      </c>
      <c r="AB79" s="15" t="n">
        <f aca="false">1/AA79</f>
        <v>0.00969932104752667</v>
      </c>
      <c r="AC79" s="10" t="n">
        <v>0.1182</v>
      </c>
      <c r="AD79" s="10" t="n">
        <v>0.049</v>
      </c>
      <c r="AE79" s="10" t="n">
        <v>72.25</v>
      </c>
      <c r="AF79" s="10" t="n">
        <v>67</v>
      </c>
      <c r="AG79" s="10" t="n">
        <v>40.03</v>
      </c>
      <c r="AH79" s="8" t="n">
        <f aca="false">(J79/F79)*D79</f>
        <v>4151735970.02344</v>
      </c>
      <c r="AI79" s="8" t="n">
        <f aca="false">AH79*AE79</f>
        <v>299962923834.193</v>
      </c>
      <c r="AJ79" s="6" t="n">
        <f aca="false">AI79/3101788170</f>
        <v>96.7064504066999</v>
      </c>
      <c r="AK79" s="6" t="n">
        <f aca="false">(J79/F79)*D79/C79</f>
        <v>60697894.2985883</v>
      </c>
      <c r="AL79" s="8" t="n">
        <f aca="false">AK79*AE79</f>
        <v>4385422863.073</v>
      </c>
      <c r="AM79" s="6" t="n">
        <f aca="false">AL79/3101788170</f>
        <v>1.41383699425</v>
      </c>
    </row>
    <row r="80" customFormat="false" ht="12.8" hidden="false" customHeight="false" outlineLevel="0" collapsed="false">
      <c r="A80" s="10" t="s">
        <v>145</v>
      </c>
      <c r="B80" s="10" t="s">
        <v>137</v>
      </c>
      <c r="C80" s="10" t="n">
        <v>71.3</v>
      </c>
      <c r="D80" s="14" t="n">
        <v>13055000000</v>
      </c>
      <c r="E80" s="10" t="n">
        <v>9908620</v>
      </c>
      <c r="F80" s="10" t="n">
        <v>4810857</v>
      </c>
      <c r="G80" s="10" t="n">
        <v>3616424</v>
      </c>
      <c r="H80" s="10" t="n">
        <v>75.17</v>
      </c>
      <c r="I80" s="10" t="n">
        <v>687106</v>
      </c>
      <c r="J80" s="10" t="n">
        <v>563808</v>
      </c>
      <c r="K80" s="10" t="n">
        <v>84011</v>
      </c>
      <c r="L80" s="10" t="n">
        <v>479797</v>
      </c>
      <c r="M80" s="12" t="n">
        <f aca="false">(L80/E80)*1000000</f>
        <v>48422.1818981856</v>
      </c>
      <c r="N80" s="12" t="n">
        <f aca="false">(L80/E80/C80)*1000000</f>
        <v>679.132985949307</v>
      </c>
      <c r="O80" s="10" t="n">
        <v>14.282</v>
      </c>
      <c r="P80" s="10" t="n">
        <v>15.59</v>
      </c>
      <c r="Q80" s="10" t="n">
        <v>1.175</v>
      </c>
      <c r="R80" s="10" t="n">
        <v>0.0107</v>
      </c>
      <c r="S80" s="10" t="n">
        <v>0.107</v>
      </c>
      <c r="T80" s="10" t="n">
        <v>1.06</v>
      </c>
      <c r="U80" s="10" t="n">
        <v>0.01</v>
      </c>
      <c r="V80" s="10" t="n">
        <v>0</v>
      </c>
      <c r="W80" s="10" t="n">
        <v>0</v>
      </c>
      <c r="X80" s="10" t="n">
        <v>0</v>
      </c>
      <c r="Y80" s="10" t="n">
        <v>456</v>
      </c>
      <c r="Z80" s="10" t="n">
        <v>1.81743014062406</v>
      </c>
      <c r="AA80" s="10" t="n">
        <v>170.3</v>
      </c>
      <c r="AB80" s="15" t="n">
        <f aca="false">1/AA80</f>
        <v>0.00587199060481503</v>
      </c>
      <c r="AC80" s="10" t="n">
        <v>0.1127</v>
      </c>
      <c r="AD80" s="10" t="n">
        <v>0.0546</v>
      </c>
      <c r="AE80" s="10" t="n">
        <v>68.92</v>
      </c>
      <c r="AF80" s="10" t="n">
        <v>63</v>
      </c>
      <c r="AG80" s="10" t="n">
        <v>39.85</v>
      </c>
      <c r="AH80" s="8" t="n">
        <f aca="false">(J80/F80)*D80</f>
        <v>1529979677.21759</v>
      </c>
      <c r="AI80" s="8" t="n">
        <f aca="false">AH80*AE80</f>
        <v>105446199353.837</v>
      </c>
      <c r="AJ80" s="6" t="n">
        <f aca="false">AI80/3101788170</f>
        <v>33.9952935450897</v>
      </c>
      <c r="AK80" s="6" t="n">
        <f aca="false">(J80/F80)*D80/C80</f>
        <v>21458340.4939354</v>
      </c>
      <c r="AL80" s="8" t="n">
        <f aca="false">AK80*AE80</f>
        <v>1478908826.84203</v>
      </c>
      <c r="AM80" s="6" t="n">
        <f aca="false">AL80/3101788170</f>
        <v>0.47679233583576</v>
      </c>
    </row>
    <row r="81" customFormat="false" ht="12.8" hidden="false" customHeight="false" outlineLevel="0" collapsed="false">
      <c r="A81" s="10" t="s">
        <v>146</v>
      </c>
      <c r="B81" s="10" t="s">
        <v>137</v>
      </c>
      <c r="C81" s="10" t="n">
        <v>71.3</v>
      </c>
      <c r="D81" s="14" t="n">
        <v>11956250000</v>
      </c>
      <c r="E81" s="10" t="n">
        <v>9744868</v>
      </c>
      <c r="F81" s="10" t="n">
        <v>4512015</v>
      </c>
      <c r="G81" s="10" t="n">
        <v>3769607</v>
      </c>
      <c r="H81" s="10" t="n">
        <v>83.55</v>
      </c>
      <c r="I81" s="10" t="n">
        <v>538695</v>
      </c>
      <c r="J81" s="10" t="n">
        <v>443110</v>
      </c>
      <c r="K81" s="10" t="n">
        <v>82070</v>
      </c>
      <c r="L81" s="10" t="n">
        <v>361040</v>
      </c>
      <c r="M81" s="12" t="n">
        <f aca="false">(L81/E81)*1000000</f>
        <v>37049.2447922332</v>
      </c>
      <c r="N81" s="12" t="n">
        <f aca="false">(L81/E81/C81)*1000000</f>
        <v>519.624751644225</v>
      </c>
      <c r="O81" s="10" t="n">
        <v>11.939</v>
      </c>
      <c r="P81" s="10" t="n">
        <v>11.755</v>
      </c>
      <c r="Q81" s="10" t="n">
        <v>1.227</v>
      </c>
      <c r="R81" s="10" t="n">
        <v>0.0079</v>
      </c>
      <c r="S81" s="10" t="n">
        <v>0.0912</v>
      </c>
      <c r="T81" s="10" t="n">
        <v>0.78</v>
      </c>
      <c r="U81" s="10" t="n">
        <v>0</v>
      </c>
      <c r="V81" s="10" t="n">
        <v>0</v>
      </c>
      <c r="W81" s="10" t="n">
        <v>0</v>
      </c>
      <c r="X81" s="10" t="n">
        <v>0</v>
      </c>
      <c r="Y81" s="10" t="n">
        <v>242</v>
      </c>
      <c r="Z81" s="10" t="n">
        <v>0.947975134286921</v>
      </c>
      <c r="AA81" s="10" t="n">
        <v>120.68</v>
      </c>
      <c r="AB81" s="15" t="n">
        <f aca="false">1/AA81</f>
        <v>0.00828637719588996</v>
      </c>
      <c r="AC81" s="10" t="n">
        <v>0.1056</v>
      </c>
      <c r="AD81" s="10" t="n">
        <v>0.0497</v>
      </c>
      <c r="AE81" s="10" t="n">
        <v>67.41</v>
      </c>
      <c r="AF81" s="10" t="n">
        <v>62</v>
      </c>
      <c r="AG81" s="10" t="n">
        <v>39</v>
      </c>
      <c r="AH81" s="8" t="n">
        <f aca="false">(J81/F81)*D81</f>
        <v>1174183582.6122</v>
      </c>
      <c r="AI81" s="8" t="n">
        <f aca="false">AH81*AE81</f>
        <v>79151715303.8886</v>
      </c>
      <c r="AJ81" s="6" t="n">
        <f aca="false">AI81/3101788170</f>
        <v>25.5180918121461</v>
      </c>
      <c r="AK81" s="6" t="n">
        <f aca="false">(J81/F81)*D81/C81</f>
        <v>16468212.9398626</v>
      </c>
      <c r="AL81" s="8" t="n">
        <f aca="false">AK81*AE81</f>
        <v>1110122234.27614</v>
      </c>
      <c r="AM81" s="6" t="n">
        <f aca="false">AL81/3101788170</f>
        <v>0.357897500871614</v>
      </c>
    </row>
    <row r="82" customFormat="false" ht="12.8" hidden="false" customHeight="false" outlineLevel="0" collapsed="false">
      <c r="A82" s="10" t="s">
        <v>147</v>
      </c>
      <c r="B82" s="10" t="s">
        <v>148</v>
      </c>
      <c r="C82" s="10" t="n">
        <v>43.3</v>
      </c>
      <c r="D82" s="14" t="n">
        <v>54162500000</v>
      </c>
      <c r="E82" s="10" t="n">
        <v>8705962</v>
      </c>
      <c r="F82" s="10" t="n">
        <v>3503854</v>
      </c>
      <c r="G82" s="10" t="n">
        <v>3503854</v>
      </c>
      <c r="H82" s="10" t="n">
        <v>91.778</v>
      </c>
      <c r="I82" s="10" t="n">
        <v>310835</v>
      </c>
      <c r="J82" s="10" t="n">
        <v>256938</v>
      </c>
      <c r="K82" s="10" t="n">
        <v>37840</v>
      </c>
      <c r="L82" s="10" t="n">
        <v>219098</v>
      </c>
      <c r="M82" s="12" t="n">
        <f aca="false">(L82/E82)*1000000</f>
        <v>25166.4319233187</v>
      </c>
      <c r="N82" s="12" t="n">
        <f aca="false">(L82/E82/C82)*1000000</f>
        <v>581.210898921911</v>
      </c>
      <c r="O82" s="10" t="n">
        <v>8.871</v>
      </c>
      <c r="P82" s="10" t="n">
        <v>7.333</v>
      </c>
      <c r="Q82" s="10" t="n">
        <v>1.173</v>
      </c>
      <c r="R82" s="10" t="n">
        <v>0.005</v>
      </c>
      <c r="S82" s="10" t="n">
        <v>0.0729</v>
      </c>
      <c r="T82" s="10" t="n">
        <v>0.49</v>
      </c>
      <c r="U82" s="10" t="n">
        <v>0</v>
      </c>
      <c r="V82" s="10" t="n">
        <v>0</v>
      </c>
      <c r="W82" s="10" t="n">
        <v>0</v>
      </c>
      <c r="X82" s="10" t="n">
        <v>0</v>
      </c>
      <c r="Y82" s="10" t="n">
        <v>101</v>
      </c>
      <c r="Z82" s="10" t="n">
        <v>0.450117689661416</v>
      </c>
      <c r="AA82" s="10" t="n">
        <v>90.88</v>
      </c>
      <c r="AB82" s="15" t="n">
        <f aca="false">1/AA82</f>
        <v>0.0110035211267606</v>
      </c>
      <c r="AC82" s="10" t="n">
        <v>0.11</v>
      </c>
      <c r="AD82" s="10" t="n">
        <v>0.0476</v>
      </c>
      <c r="AE82" s="10" t="n">
        <v>70.01</v>
      </c>
      <c r="AF82" s="10" t="n">
        <v>64</v>
      </c>
      <c r="AG82" s="10" t="n">
        <v>39.56</v>
      </c>
      <c r="AH82" s="8" t="n">
        <f aca="false">(J82/F82)*D82</f>
        <v>3971742094.56216</v>
      </c>
      <c r="AI82" s="8" t="n">
        <f aca="false">AH82*AE82</f>
        <v>278061664040.297</v>
      </c>
      <c r="AJ82" s="6" t="n">
        <f aca="false">AI82/3101788170</f>
        <v>89.6456007955878</v>
      </c>
      <c r="AK82" s="6" t="n">
        <f aca="false">(J82/F82)*D82/C82</f>
        <v>91726145.3709506</v>
      </c>
      <c r="AL82" s="8" t="n">
        <f aca="false">AK82*AE82</f>
        <v>6421747437.42025</v>
      </c>
      <c r="AM82" s="6" t="n">
        <f aca="false">AL82/3101788170</f>
        <v>2.07033720082189</v>
      </c>
    </row>
    <row r="83" customFormat="false" ht="12.8" hidden="false" customHeight="false" outlineLevel="0" collapsed="false">
      <c r="A83" s="10" t="s">
        <v>149</v>
      </c>
      <c r="B83" s="10" t="s">
        <v>148</v>
      </c>
      <c r="C83" s="10" t="n">
        <v>44.3</v>
      </c>
      <c r="D83" s="14" t="n">
        <v>88712500000</v>
      </c>
      <c r="E83" s="10" t="n">
        <v>6460916</v>
      </c>
      <c r="F83" s="10" t="n">
        <v>2629991</v>
      </c>
      <c r="G83" s="10" t="n">
        <v>2629991</v>
      </c>
      <c r="H83" s="10" t="n">
        <v>82.308</v>
      </c>
      <c r="I83" s="10" t="n">
        <v>78109</v>
      </c>
      <c r="J83" s="10" t="n">
        <v>66276</v>
      </c>
      <c r="K83" s="10" t="n">
        <v>9453</v>
      </c>
      <c r="L83" s="10" t="n">
        <v>56823</v>
      </c>
      <c r="M83" s="12" t="n">
        <f aca="false">(L83/E83)*1000000</f>
        <v>8794.88295467702</v>
      </c>
      <c r="N83" s="12" t="n">
        <f aca="false">(L83/E83/C83)*1000000</f>
        <v>198.530089270362</v>
      </c>
      <c r="O83" s="10" t="n">
        <v>2.97</v>
      </c>
      <c r="P83" s="10" t="n">
        <v>2.52</v>
      </c>
      <c r="Q83" s="10" t="n">
        <v>1.166</v>
      </c>
      <c r="R83" s="10" t="n">
        <v>0.0013</v>
      </c>
      <c r="S83" s="10" t="n">
        <v>0.0368</v>
      </c>
      <c r="T83" s="10" t="n">
        <v>0.13</v>
      </c>
      <c r="U83" s="10" t="n">
        <v>0</v>
      </c>
      <c r="V83" s="10" t="n">
        <v>0</v>
      </c>
      <c r="W83" s="10" t="n">
        <v>0</v>
      </c>
      <c r="X83" s="10" t="n">
        <v>0</v>
      </c>
      <c r="Y83" s="10" t="n">
        <v>44</v>
      </c>
      <c r="Z83" s="10" t="n">
        <v>0.212746695636429</v>
      </c>
      <c r="AA83" s="10" t="n">
        <v>160.84</v>
      </c>
      <c r="AB83" s="15" t="n">
        <f aca="false">1/AA83</f>
        <v>0.00621735886595374</v>
      </c>
      <c r="AC83" s="10" t="n">
        <v>0.0784</v>
      </c>
      <c r="AD83" s="10" t="n">
        <v>0.0361</v>
      </c>
      <c r="AE83" s="10" t="n">
        <v>72.12</v>
      </c>
      <c r="AF83" s="10" t="n">
        <v>67</v>
      </c>
      <c r="AG83" s="10" t="n">
        <v>39.55</v>
      </c>
      <c r="AH83" s="8" t="n">
        <f aca="false">(J83/F83)*D83</f>
        <v>2235562650.21439</v>
      </c>
      <c r="AI83" s="8" t="n">
        <f aca="false">AH83*AE83</f>
        <v>161228778333.462</v>
      </c>
      <c r="AJ83" s="6" t="n">
        <f aca="false">AI83/3101788170</f>
        <v>51.9793001639638</v>
      </c>
      <c r="AK83" s="6" t="n">
        <f aca="false">(J83/F83)*D83/C83</f>
        <v>50464168.1763971</v>
      </c>
      <c r="AL83" s="8" t="n">
        <f aca="false">AK83*AE83</f>
        <v>3639475808.88176</v>
      </c>
      <c r="AM83" s="6" t="n">
        <f aca="false">AL83/3101788170</f>
        <v>1.17334763349805</v>
      </c>
    </row>
    <row r="84" customFormat="false" ht="12.8" hidden="false" customHeight="false" outlineLevel="0" collapsed="false">
      <c r="A84" s="10" t="s">
        <v>150</v>
      </c>
      <c r="B84" s="10" t="s">
        <v>148</v>
      </c>
      <c r="C84" s="10" t="n">
        <v>48</v>
      </c>
      <c r="D84" s="14" t="n">
        <v>47937500000</v>
      </c>
      <c r="E84" s="10" t="n">
        <v>7714196</v>
      </c>
      <c r="F84" s="10" t="n">
        <v>3153165</v>
      </c>
      <c r="G84" s="10" t="n">
        <v>3153165</v>
      </c>
      <c r="H84" s="10" t="n">
        <v>90.182</v>
      </c>
      <c r="I84" s="10" t="n">
        <v>1392894</v>
      </c>
      <c r="J84" s="10" t="n">
        <v>1149276</v>
      </c>
      <c r="K84" s="10" t="n">
        <v>186606</v>
      </c>
      <c r="L84" s="10" t="n">
        <v>962670</v>
      </c>
      <c r="M84" s="12" t="n">
        <f aca="false">(L84/E84)*1000000</f>
        <v>124792.006840376</v>
      </c>
      <c r="N84" s="12" t="n">
        <f aca="false">(L84/E84/C84)*1000000</f>
        <v>2599.83347584116</v>
      </c>
      <c r="O84" s="10" t="n">
        <v>44.174</v>
      </c>
      <c r="P84" s="10" t="n">
        <v>36.448</v>
      </c>
      <c r="Q84" s="10" t="n">
        <v>1.194</v>
      </c>
      <c r="R84" s="10" t="n">
        <v>0.0205</v>
      </c>
      <c r="S84" s="10" t="n">
        <v>0.1549</v>
      </c>
      <c r="T84" s="10" t="n">
        <v>2</v>
      </c>
      <c r="U84" s="10" t="n">
        <v>0.04</v>
      </c>
      <c r="V84" s="10" t="n">
        <v>0</v>
      </c>
      <c r="W84" s="10" t="n">
        <v>0</v>
      </c>
      <c r="X84" s="10" t="n">
        <v>0</v>
      </c>
      <c r="Y84" s="10" t="n">
        <v>310</v>
      </c>
      <c r="Z84" s="10" t="n">
        <v>1.29760395920092</v>
      </c>
      <c r="AA84" s="10" t="n">
        <v>63.41</v>
      </c>
      <c r="AB84" s="15" t="n">
        <f aca="false">1/AA84</f>
        <v>0.0157703832203123</v>
      </c>
      <c r="AC84" s="10" t="n">
        <v>0.1183</v>
      </c>
      <c r="AD84" s="10" t="n">
        <v>0.0512</v>
      </c>
      <c r="AE84" s="10" t="n">
        <v>65.83</v>
      </c>
      <c r="AF84" s="10" t="n">
        <v>60</v>
      </c>
      <c r="AG84" s="10" t="n">
        <v>39.75</v>
      </c>
      <c r="AH84" s="8" t="n">
        <f aca="false">(J84/F84)*D84</f>
        <v>17472418427.1993</v>
      </c>
      <c r="AI84" s="8" t="n">
        <f aca="false">AH84*AE84</f>
        <v>1150209305062.53</v>
      </c>
      <c r="AJ84" s="6" t="n">
        <f aca="false">AI84/3101788170</f>
        <v>370.821359171839</v>
      </c>
      <c r="AK84" s="6" t="n">
        <f aca="false">(J84/F84)*D84/C84</f>
        <v>364008717.23332</v>
      </c>
      <c r="AL84" s="8" t="n">
        <f aca="false">AK84*AE84</f>
        <v>23962693855.4694</v>
      </c>
      <c r="AM84" s="6" t="n">
        <f aca="false">AL84/3101788170</f>
        <v>7.72544498274665</v>
      </c>
    </row>
    <row r="85" customFormat="false" ht="12.8" hidden="false" customHeight="false" outlineLevel="0" collapsed="false">
      <c r="A85" s="10" t="s">
        <v>151</v>
      </c>
      <c r="B85" s="10" t="s">
        <v>148</v>
      </c>
      <c r="C85" s="10" t="n">
        <v>59.6</v>
      </c>
      <c r="D85" s="14" t="n">
        <v>3093750000</v>
      </c>
      <c r="E85" s="10" t="n">
        <v>8175840</v>
      </c>
      <c r="F85" s="10" t="n">
        <v>3853837</v>
      </c>
      <c r="G85" s="10" t="n">
        <v>3214420</v>
      </c>
      <c r="H85" s="10" t="n">
        <v>83.41</v>
      </c>
      <c r="I85" s="10" t="n">
        <v>180788</v>
      </c>
      <c r="J85" s="10" t="n">
        <v>146992</v>
      </c>
      <c r="K85" s="10" t="n">
        <v>23764</v>
      </c>
      <c r="L85" s="10" t="n">
        <v>123228</v>
      </c>
      <c r="M85" s="12" t="n">
        <f aca="false">(L85/E85)*1000000</f>
        <v>15072.2127634592</v>
      </c>
      <c r="N85" s="12" t="n">
        <f aca="false">(L85/E85/C85)*1000000</f>
        <v>252.889475896966</v>
      </c>
      <c r="O85" s="10" t="n">
        <v>4.691</v>
      </c>
      <c r="P85" s="10" t="n">
        <v>4.573</v>
      </c>
      <c r="Q85" s="10" t="n">
        <v>1.193</v>
      </c>
      <c r="R85" s="10" t="n">
        <v>0.0024</v>
      </c>
      <c r="S85" s="10" t="n">
        <v>0.0494</v>
      </c>
      <c r="T85" s="10" t="n">
        <v>0.24</v>
      </c>
      <c r="U85" s="10" t="n">
        <v>0</v>
      </c>
      <c r="V85" s="10" t="n">
        <v>0</v>
      </c>
      <c r="W85" s="10" t="n">
        <v>0</v>
      </c>
      <c r="X85" s="10" t="n">
        <v>0</v>
      </c>
      <c r="Y85" s="10" t="n">
        <v>35</v>
      </c>
      <c r="Z85" s="10" t="n">
        <v>0.131329591405637</v>
      </c>
      <c r="AA85" s="10" t="n">
        <v>54.49</v>
      </c>
      <c r="AB85" s="15" t="n">
        <f aca="false">1/AA85</f>
        <v>0.0183519911910442</v>
      </c>
      <c r="AC85" s="10" t="n">
        <v>0.1324</v>
      </c>
      <c r="AD85" s="10" t="n">
        <v>0.0554</v>
      </c>
      <c r="AE85" s="10" t="n">
        <v>60.57</v>
      </c>
      <c r="AF85" s="10" t="n">
        <v>55</v>
      </c>
      <c r="AG85" s="10" t="n">
        <v>38.69</v>
      </c>
      <c r="AH85" s="8" t="n">
        <f aca="false">(J85/F85)*D85</f>
        <v>118000968.904497</v>
      </c>
      <c r="AI85" s="8" t="n">
        <f aca="false">AH85*AE85</f>
        <v>7147318686.54538</v>
      </c>
      <c r="AJ85" s="6" t="n">
        <f aca="false">AI85/3101788170</f>
        <v>2.30425751044933</v>
      </c>
      <c r="AK85" s="6" t="n">
        <f aca="false">(J85/F85)*D85/C85</f>
        <v>1979882.02859894</v>
      </c>
      <c r="AL85" s="8" t="n">
        <f aca="false">AK85*AE85</f>
        <v>119921454.472238</v>
      </c>
      <c r="AM85" s="6" t="n">
        <f aca="false">AL85/3101788170</f>
        <v>0.0386620387659284</v>
      </c>
    </row>
    <row r="86" customFormat="false" ht="12.8" hidden="false" customHeight="false" outlineLevel="0" collapsed="false">
      <c r="A86" s="10" t="s">
        <v>152</v>
      </c>
      <c r="B86" s="10" t="s">
        <v>148</v>
      </c>
      <c r="C86" s="10" t="n">
        <v>39.3</v>
      </c>
      <c r="D86" s="14" t="n">
        <v>10123750000</v>
      </c>
      <c r="E86" s="10" t="n">
        <v>6208364</v>
      </c>
      <c r="F86" s="10" t="n">
        <v>2735664</v>
      </c>
      <c r="G86" s="10" t="n">
        <v>2271312</v>
      </c>
      <c r="H86" s="10" t="n">
        <v>83.03</v>
      </c>
      <c r="I86" s="10" t="n">
        <v>478460</v>
      </c>
      <c r="J86" s="10" t="n">
        <v>401067</v>
      </c>
      <c r="K86" s="10" t="n">
        <v>67288</v>
      </c>
      <c r="L86" s="10" t="n">
        <v>333779</v>
      </c>
      <c r="M86" s="12" t="n">
        <f aca="false">(L86/E86)*1000000</f>
        <v>53762.7948361275</v>
      </c>
      <c r="N86" s="12" t="n">
        <f aca="false">(L86/E86/C86)*1000000</f>
        <v>1368.0100467208</v>
      </c>
      <c r="O86" s="10" t="n">
        <v>17.49</v>
      </c>
      <c r="P86" s="10" t="n">
        <v>17.658</v>
      </c>
      <c r="Q86" s="10" t="n">
        <v>1.202</v>
      </c>
      <c r="R86" s="10" t="n">
        <v>0.0069</v>
      </c>
      <c r="S86" s="10" t="n">
        <v>0.0848</v>
      </c>
      <c r="T86" s="10" t="n">
        <v>0.69</v>
      </c>
      <c r="U86" s="10" t="n">
        <v>0</v>
      </c>
      <c r="V86" s="10" t="n">
        <v>0</v>
      </c>
      <c r="W86" s="10" t="n">
        <v>0</v>
      </c>
      <c r="X86" s="10" t="n">
        <v>0</v>
      </c>
      <c r="Y86" s="10" t="n">
        <v>97</v>
      </c>
      <c r="Z86" s="10" t="n">
        <v>0.341239664433581</v>
      </c>
      <c r="AA86" s="10" t="n">
        <v>49.13</v>
      </c>
      <c r="AB86" s="15" t="n">
        <f aca="false">1/AA86</f>
        <v>0.0203541624262162</v>
      </c>
      <c r="AC86" s="10" t="n">
        <v>0.0833</v>
      </c>
      <c r="AD86" s="10" t="n">
        <v>0.0325</v>
      </c>
      <c r="AE86" s="10" t="n">
        <v>64.44</v>
      </c>
      <c r="AF86" s="10" t="n">
        <v>59</v>
      </c>
      <c r="AG86" s="10" t="n">
        <v>38.64</v>
      </c>
      <c r="AH86" s="8" t="n">
        <f aca="false">(J86/F86)*D86</f>
        <v>1484210795.34987</v>
      </c>
      <c r="AI86" s="8" t="n">
        <f aca="false">AH86*AE86</f>
        <v>95642543652.3455</v>
      </c>
      <c r="AJ86" s="6" t="n">
        <f aca="false">AI86/3101788170</f>
        <v>30.8346471165842</v>
      </c>
      <c r="AK86" s="6" t="n">
        <f aca="false">(J86/F86)*D86/C86</f>
        <v>37766177.9987244</v>
      </c>
      <c r="AL86" s="8" t="n">
        <f aca="false">AK86*AE86</f>
        <v>2433652510.2378</v>
      </c>
      <c r="AM86" s="6" t="n">
        <f aca="false">AL86/3101788170</f>
        <v>0.7845966187426</v>
      </c>
    </row>
    <row r="87" customFormat="false" ht="12.8" hidden="false" customHeight="false" outlineLevel="0" collapsed="false">
      <c r="A87" s="10" t="s">
        <v>153</v>
      </c>
      <c r="B87" s="10" t="s">
        <v>148</v>
      </c>
      <c r="C87" s="10" t="n">
        <v>41</v>
      </c>
      <c r="D87" s="14" t="n">
        <v>21885000000</v>
      </c>
      <c r="E87" s="10" t="n">
        <v>9238260</v>
      </c>
      <c r="F87" s="10" t="n">
        <v>3918421</v>
      </c>
      <c r="G87" s="10" t="n">
        <v>3378618</v>
      </c>
      <c r="H87" s="10" t="n">
        <v>86.22</v>
      </c>
      <c r="I87" s="10" t="n">
        <v>652169</v>
      </c>
      <c r="J87" s="10" t="n">
        <v>529756</v>
      </c>
      <c r="K87" s="10" t="n">
        <v>83193</v>
      </c>
      <c r="L87" s="10" t="n">
        <v>446563</v>
      </c>
      <c r="M87" s="12" t="n">
        <f aca="false">(L87/E87)*1000000</f>
        <v>48338.431696012</v>
      </c>
      <c r="N87" s="12" t="n">
        <f aca="false">(L87/E87/C87)*1000000</f>
        <v>1178.98613892712</v>
      </c>
      <c r="O87" s="10" t="n">
        <v>16.644</v>
      </c>
      <c r="P87" s="10" t="n">
        <v>15.68</v>
      </c>
      <c r="Q87" s="10" t="n">
        <v>1.186</v>
      </c>
      <c r="R87" s="10" t="n">
        <v>0.0097</v>
      </c>
      <c r="S87" s="10" t="n">
        <v>0.1023</v>
      </c>
      <c r="T87" s="10" t="n">
        <v>0.96</v>
      </c>
      <c r="U87" s="10" t="n">
        <v>0.01</v>
      </c>
      <c r="V87" s="10" t="n">
        <v>0</v>
      </c>
      <c r="W87" s="10" t="n">
        <v>0</v>
      </c>
      <c r="X87" s="10" t="n">
        <v>0</v>
      </c>
      <c r="Y87" s="10" t="n">
        <v>154</v>
      </c>
      <c r="Z87" s="10" t="n">
        <v>0.637938318546684</v>
      </c>
      <c r="AA87" s="10" t="n">
        <v>65.89</v>
      </c>
      <c r="AB87" s="15" t="n">
        <f aca="false">1/AA87</f>
        <v>0.0151768098345728</v>
      </c>
      <c r="AC87" s="10" t="n">
        <v>0.1373</v>
      </c>
      <c r="AD87" s="10" t="n">
        <v>0.0649</v>
      </c>
      <c r="AE87" s="10" t="n">
        <v>67.14</v>
      </c>
      <c r="AF87" s="10" t="n">
        <v>61</v>
      </c>
      <c r="AG87" s="10" t="n">
        <v>38.63</v>
      </c>
      <c r="AH87" s="8" t="n">
        <f aca="false">(J87/F87)*D87</f>
        <v>2958770907.97543</v>
      </c>
      <c r="AI87" s="8" t="n">
        <f aca="false">AH87*AE87</f>
        <v>198651878761.47</v>
      </c>
      <c r="AJ87" s="6" t="n">
        <f aca="false">AI87/3101788170</f>
        <v>64.044308596828</v>
      </c>
      <c r="AK87" s="6" t="n">
        <f aca="false">(J87/F87)*D87/C87</f>
        <v>72165144.0969618</v>
      </c>
      <c r="AL87" s="8" t="n">
        <f aca="false">AK87*AE87</f>
        <v>4845167774.67001</v>
      </c>
      <c r="AM87" s="6" t="n">
        <f aca="false">AL87/3101788170</f>
        <v>1.56205630723971</v>
      </c>
    </row>
    <row r="88" customFormat="false" ht="12.8" hidden="false" customHeight="false" outlineLevel="0" collapsed="false">
      <c r="A88" s="10" t="s">
        <v>154</v>
      </c>
      <c r="B88" s="10" t="s">
        <v>148</v>
      </c>
      <c r="C88" s="10" t="n">
        <v>44.9</v>
      </c>
      <c r="D88" s="14" t="n">
        <v>36700000000</v>
      </c>
      <c r="E88" s="10" t="n">
        <v>10091296</v>
      </c>
      <c r="F88" s="10" t="n">
        <v>4606240</v>
      </c>
      <c r="G88" s="10" t="n">
        <v>3748631</v>
      </c>
      <c r="H88" s="10" t="n">
        <v>81.38</v>
      </c>
      <c r="I88" s="10" t="n">
        <v>1064262</v>
      </c>
      <c r="J88" s="10" t="n">
        <v>887903</v>
      </c>
      <c r="K88" s="10" t="n">
        <v>152125</v>
      </c>
      <c r="L88" s="10" t="n">
        <v>735778</v>
      </c>
      <c r="M88" s="12" t="n">
        <f aca="false">(L88/E88)*1000000</f>
        <v>72912.1413146537</v>
      </c>
      <c r="N88" s="12" t="n">
        <f aca="false">(L88/E88/C88)*1000000</f>
        <v>1623.87842571612</v>
      </c>
      <c r="O88" s="10" t="n">
        <v>23.105</v>
      </c>
      <c r="P88" s="10" t="n">
        <v>23.686</v>
      </c>
      <c r="Q88" s="10" t="n">
        <v>1.207</v>
      </c>
      <c r="R88" s="10" t="n">
        <v>0.0158</v>
      </c>
      <c r="S88" s="10" t="n">
        <v>0.1327</v>
      </c>
      <c r="T88" s="10" t="n">
        <v>1.56</v>
      </c>
      <c r="U88" s="10" t="n">
        <v>0.02</v>
      </c>
      <c r="V88" s="10" t="n">
        <v>0</v>
      </c>
      <c r="W88" s="10" t="n">
        <v>0</v>
      </c>
      <c r="X88" s="10" t="n">
        <v>0</v>
      </c>
      <c r="Y88" s="10" t="n">
        <v>232</v>
      </c>
      <c r="Z88" s="10" t="n">
        <v>0.89951113525258</v>
      </c>
      <c r="AA88" s="10" t="n">
        <v>56.98</v>
      </c>
      <c r="AB88" s="15" t="n">
        <f aca="false">1/AA88</f>
        <v>0.0175500175500175</v>
      </c>
      <c r="AC88" s="10" t="n">
        <v>0.1002</v>
      </c>
      <c r="AD88" s="10" t="n">
        <v>0.0402</v>
      </c>
      <c r="AE88" s="10" t="n">
        <v>66.44</v>
      </c>
      <c r="AF88" s="10" t="n">
        <v>61</v>
      </c>
      <c r="AG88" s="10" t="n">
        <v>38.69</v>
      </c>
      <c r="AH88" s="8" t="n">
        <f aca="false">(J88/F88)*D88</f>
        <v>7074325284.83101</v>
      </c>
      <c r="AI88" s="8" t="n">
        <f aca="false">AH88*AE88</f>
        <v>470018171924.172</v>
      </c>
      <c r="AJ88" s="6" t="n">
        <f aca="false">AI88/3101788170</f>
        <v>151.531357450555</v>
      </c>
      <c r="AK88" s="6" t="n">
        <f aca="false">(J88/F88)*D88/C88</f>
        <v>157557356.009599</v>
      </c>
      <c r="AL88" s="8" t="n">
        <f aca="false">AK88*AE88</f>
        <v>10468110733.2778</v>
      </c>
      <c r="AM88" s="6" t="n">
        <f aca="false">AL88/3101788170</f>
        <v>3.37486319488986</v>
      </c>
    </row>
    <row r="89" customFormat="false" ht="12.8" hidden="false" customHeight="false" outlineLevel="0" collapsed="false">
      <c r="A89" s="10" t="s">
        <v>155</v>
      </c>
      <c r="B89" s="10" t="s">
        <v>148</v>
      </c>
      <c r="C89" s="10" t="n">
        <v>51</v>
      </c>
      <c r="D89" s="14" t="n">
        <v>29575000000</v>
      </c>
      <c r="E89" s="10" t="n">
        <v>10838658</v>
      </c>
      <c r="F89" s="10" t="n">
        <v>4819427</v>
      </c>
      <c r="G89" s="10" t="n">
        <v>4111822</v>
      </c>
      <c r="H89" s="10" t="n">
        <v>85.32</v>
      </c>
      <c r="I89" s="10" t="n">
        <v>1323676</v>
      </c>
      <c r="J89" s="10" t="n">
        <v>1079147</v>
      </c>
      <c r="K89" s="10" t="n">
        <v>183793</v>
      </c>
      <c r="L89" s="10" t="n">
        <v>895354</v>
      </c>
      <c r="M89" s="12" t="n">
        <f aca="false">(L89/E89)*1000000</f>
        <v>82607.4593367555</v>
      </c>
      <c r="N89" s="12" t="n">
        <f aca="false">(L89/E89/C89)*1000000</f>
        <v>1619.75410464227</v>
      </c>
      <c r="O89" s="10" t="n">
        <v>27.465</v>
      </c>
      <c r="P89" s="10" t="n">
        <v>26.245</v>
      </c>
      <c r="Q89" s="10" t="n">
        <v>1.205</v>
      </c>
      <c r="R89" s="10" t="n">
        <v>0.0185</v>
      </c>
      <c r="S89" s="10" t="n">
        <v>0.1432</v>
      </c>
      <c r="T89" s="10" t="n">
        <v>1.82</v>
      </c>
      <c r="U89" s="10" t="n">
        <v>0.02</v>
      </c>
      <c r="V89" s="10" t="n">
        <v>0</v>
      </c>
      <c r="W89" s="10" t="n">
        <v>0</v>
      </c>
      <c r="X89" s="10" t="n">
        <v>0</v>
      </c>
      <c r="Y89" s="10" t="n">
        <v>308</v>
      </c>
      <c r="Z89" s="10" t="n">
        <v>1.19059689782123</v>
      </c>
      <c r="AA89" s="10" t="n">
        <v>64.42</v>
      </c>
      <c r="AB89" s="15" t="n">
        <f aca="false">1/AA89</f>
        <v>0.0155231294628997</v>
      </c>
      <c r="AC89" s="10" t="n">
        <v>0.1112</v>
      </c>
      <c r="AD89" s="10" t="n">
        <v>0.0452</v>
      </c>
      <c r="AE89" s="10" t="n">
        <v>63.93</v>
      </c>
      <c r="AF89" s="10" t="n">
        <v>58</v>
      </c>
      <c r="AG89" s="10" t="n">
        <v>39.44</v>
      </c>
      <c r="AH89" s="8" t="n">
        <f aca="false">(J89/F89)*D89</f>
        <v>6622316828.32835</v>
      </c>
      <c r="AI89" s="8" t="n">
        <f aca="false">AH89*AE89</f>
        <v>423364714835.031</v>
      </c>
      <c r="AJ89" s="6" t="n">
        <f aca="false">AI89/3101788170</f>
        <v>136.490531149015</v>
      </c>
      <c r="AK89" s="6" t="n">
        <f aca="false">(J89/F89)*D89/C89</f>
        <v>129849349.575066</v>
      </c>
      <c r="AL89" s="8" t="n">
        <f aca="false">AK89*AE89</f>
        <v>8301268918.33394</v>
      </c>
      <c r="AM89" s="6" t="n">
        <f aca="false">AL89/3101788170</f>
        <v>2.67628492449049</v>
      </c>
    </row>
    <row r="90" customFormat="false" ht="12.8" hidden="false" customHeight="false" outlineLevel="0" collapsed="false">
      <c r="A90" s="10" t="s">
        <v>156</v>
      </c>
      <c r="B90" s="10" t="s">
        <v>148</v>
      </c>
      <c r="C90" s="10" t="n">
        <v>53.2</v>
      </c>
      <c r="D90" s="14" t="n">
        <v>57800000000</v>
      </c>
      <c r="E90" s="10" t="n">
        <v>13001374</v>
      </c>
      <c r="F90" s="10" t="n">
        <v>5794331</v>
      </c>
      <c r="G90" s="10" t="n">
        <v>4779465</v>
      </c>
      <c r="H90" s="10" t="n">
        <v>82.49</v>
      </c>
      <c r="I90" s="10" t="n">
        <v>743317</v>
      </c>
      <c r="J90" s="10" t="n">
        <v>612448</v>
      </c>
      <c r="K90" s="10" t="n">
        <v>103312</v>
      </c>
      <c r="L90" s="10" t="n">
        <v>509136</v>
      </c>
      <c r="M90" s="12" t="n">
        <f aca="false">(L90/E90)*1000000</f>
        <v>39160.1687637014</v>
      </c>
      <c r="N90" s="12" t="n">
        <f aca="false">(L90/E90/C90)*1000000</f>
        <v>736.093397813937</v>
      </c>
      <c r="O90" s="10" t="n">
        <v>12.828</v>
      </c>
      <c r="P90" s="10" t="n">
        <v>12.814</v>
      </c>
      <c r="Q90" s="10" t="n">
        <v>1.203</v>
      </c>
      <c r="R90" s="10" t="n">
        <v>0.0112</v>
      </c>
      <c r="S90" s="10" t="n">
        <v>0.1108</v>
      </c>
      <c r="T90" s="10" t="n">
        <v>1.11</v>
      </c>
      <c r="U90" s="10" t="n">
        <v>0.01</v>
      </c>
      <c r="V90" s="10" t="n">
        <v>0</v>
      </c>
      <c r="W90" s="10" t="n">
        <v>0</v>
      </c>
      <c r="X90" s="10" t="n">
        <v>0</v>
      </c>
      <c r="Y90" s="10" t="n">
        <v>162</v>
      </c>
      <c r="Z90" s="10" t="n">
        <v>0.66443358078339</v>
      </c>
      <c r="AA90" s="10" t="n">
        <v>59.09</v>
      </c>
      <c r="AB90" s="15" t="n">
        <f aca="false">1/AA90</f>
        <v>0.016923337282112</v>
      </c>
      <c r="AC90" s="10" t="n">
        <v>0.1377</v>
      </c>
      <c r="AD90" s="10" t="n">
        <v>0.0636</v>
      </c>
      <c r="AE90" s="10" t="n">
        <v>68.39</v>
      </c>
      <c r="AF90" s="10" t="n">
        <v>63</v>
      </c>
      <c r="AG90" s="10" t="n">
        <v>39.66</v>
      </c>
      <c r="AH90" s="8" t="n">
        <f aca="false">(J90/F90)*D90</f>
        <v>6109332449.25083</v>
      </c>
      <c r="AI90" s="8" t="n">
        <f aca="false">AH90*AE90</f>
        <v>417817246204.264</v>
      </c>
      <c r="AJ90" s="6" t="n">
        <f aca="false">AI90/3101788170</f>
        <v>134.702056783028</v>
      </c>
      <c r="AK90" s="6" t="n">
        <f aca="false">(J90/F90)*D90/C90</f>
        <v>114837076.113737</v>
      </c>
      <c r="AL90" s="8" t="n">
        <f aca="false">AK90*AE90</f>
        <v>7853707635.4185</v>
      </c>
      <c r="AM90" s="6" t="n">
        <f aca="false">AL90/3101788170</f>
        <v>2.53199354855316</v>
      </c>
    </row>
    <row r="91" customFormat="false" ht="12.8" hidden="false" customHeight="false" outlineLevel="0" collapsed="false">
      <c r="A91" s="10" t="s">
        <v>157</v>
      </c>
      <c r="B91" s="10" t="s">
        <v>148</v>
      </c>
      <c r="C91" s="10" t="n">
        <v>62.3</v>
      </c>
      <c r="D91" s="14" t="n">
        <v>24761250000</v>
      </c>
      <c r="E91" s="10" t="n">
        <v>7889678</v>
      </c>
      <c r="F91" s="10" t="n">
        <v>3767676</v>
      </c>
      <c r="G91" s="10" t="n">
        <v>2989071</v>
      </c>
      <c r="H91" s="10" t="n">
        <v>79.33</v>
      </c>
      <c r="I91" s="10" t="n">
        <v>655239</v>
      </c>
      <c r="J91" s="10" t="n">
        <v>525818</v>
      </c>
      <c r="K91" s="10" t="n">
        <v>87524</v>
      </c>
      <c r="L91" s="10" t="n">
        <v>438294</v>
      </c>
      <c r="M91" s="12" t="n">
        <f aca="false">(L91/E91)*1000000</f>
        <v>55552.8375175768</v>
      </c>
      <c r="N91" s="12" t="n">
        <f aca="false">(L91/E91/C91)*1000000</f>
        <v>891.698836558215</v>
      </c>
      <c r="O91" s="10" t="n">
        <v>17.391</v>
      </c>
      <c r="P91" s="10" t="n">
        <v>17.591</v>
      </c>
      <c r="Q91" s="10" t="n">
        <v>1.2</v>
      </c>
      <c r="R91" s="10" t="n">
        <v>0.0095</v>
      </c>
      <c r="S91" s="10" t="n">
        <v>0.1012</v>
      </c>
      <c r="T91" s="10" t="n">
        <v>0.94</v>
      </c>
      <c r="U91" s="10" t="n">
        <v>0.01</v>
      </c>
      <c r="V91" s="10" t="n">
        <v>0</v>
      </c>
      <c r="W91" s="10" t="n">
        <v>0</v>
      </c>
      <c r="X91" s="10" t="n">
        <v>0</v>
      </c>
      <c r="Y91" s="10" t="n">
        <v>163</v>
      </c>
      <c r="Z91" s="10" t="n">
        <v>0.680970487054137</v>
      </c>
      <c r="AA91" s="10" t="n">
        <v>71.92</v>
      </c>
      <c r="AB91" s="15" t="n">
        <f aca="false">1/AA91</f>
        <v>0.0139043381535039</v>
      </c>
      <c r="AC91" s="10" t="n">
        <v>0.1198</v>
      </c>
      <c r="AD91" s="10" t="n">
        <v>0.0574</v>
      </c>
      <c r="AE91" s="10" t="n">
        <v>66.91</v>
      </c>
      <c r="AF91" s="10" t="n">
        <v>61</v>
      </c>
      <c r="AG91" s="10" t="n">
        <v>39.2</v>
      </c>
      <c r="AH91" s="8" t="n">
        <f aca="false">(J91/F91)*D91</f>
        <v>3455687525.28084</v>
      </c>
      <c r="AI91" s="8" t="n">
        <f aca="false">AH91*AE91</f>
        <v>231220052316.541</v>
      </c>
      <c r="AJ91" s="6" t="n">
        <f aca="false">AI91/3101788170</f>
        <v>74.5441144411034</v>
      </c>
      <c r="AK91" s="6" t="n">
        <f aca="false">(J91/F91)*D91/C91</f>
        <v>55468499.6032237</v>
      </c>
      <c r="AL91" s="8" t="n">
        <f aca="false">AK91*AE91</f>
        <v>3711397308.4517</v>
      </c>
      <c r="AM91" s="6" t="n">
        <f aca="false">AL91/3101788170</f>
        <v>1.1965347422328</v>
      </c>
    </row>
    <row r="92" customFormat="false" ht="12.8" hidden="false" customHeight="false" outlineLevel="0" collapsed="false">
      <c r="A92" s="10" t="s">
        <v>158</v>
      </c>
      <c r="B92" s="10" t="s">
        <v>148</v>
      </c>
      <c r="C92" s="10" t="n">
        <v>69</v>
      </c>
      <c r="D92" s="14" t="n">
        <v>12750000000</v>
      </c>
      <c r="E92" s="10" t="n">
        <v>8874824</v>
      </c>
      <c r="F92" s="10" t="n">
        <v>4074025</v>
      </c>
      <c r="G92" s="10" t="n">
        <v>3486598</v>
      </c>
      <c r="H92" s="10" t="n">
        <v>85.58</v>
      </c>
      <c r="I92" s="10" t="n">
        <v>38156</v>
      </c>
      <c r="J92" s="10" t="n">
        <v>30213</v>
      </c>
      <c r="K92" s="10" t="n">
        <v>5132</v>
      </c>
      <c r="L92" s="10" t="n">
        <v>25081</v>
      </c>
      <c r="M92" s="12" t="n">
        <f aca="false">(L92/E92)*1000000</f>
        <v>2826.08421305031</v>
      </c>
      <c r="N92" s="12" t="n">
        <f aca="false">(L92/E92/C92)*1000000</f>
        <v>40.9577422181204</v>
      </c>
      <c r="O92" s="10" t="n">
        <v>0.937</v>
      </c>
      <c r="P92" s="10" t="n">
        <v>0.867</v>
      </c>
      <c r="Q92" s="10" t="n">
        <v>1.205</v>
      </c>
      <c r="R92" s="10" t="n">
        <v>0.0005</v>
      </c>
      <c r="S92" s="10" t="n">
        <v>0.0224</v>
      </c>
      <c r="T92" s="10" t="n">
        <v>0.05</v>
      </c>
      <c r="U92" s="10" t="n">
        <v>0</v>
      </c>
      <c r="V92" s="10" t="n">
        <v>0</v>
      </c>
      <c r="W92" s="10" t="n">
        <v>0</v>
      </c>
      <c r="X92" s="10" t="n">
        <v>0</v>
      </c>
      <c r="Y92" s="10" t="n">
        <v>21</v>
      </c>
      <c r="Z92" s="10" t="n">
        <v>0.0796064940551633</v>
      </c>
      <c r="AA92" s="10" t="n">
        <v>159.35</v>
      </c>
      <c r="AB92" s="15" t="n">
        <f aca="false">1/AA92</f>
        <v>0.00627549419516787</v>
      </c>
      <c r="AC92" s="10" t="n">
        <v>0.1601</v>
      </c>
      <c r="AD92" s="10" t="n">
        <v>0.0691</v>
      </c>
      <c r="AE92" s="10" t="n">
        <v>61.72</v>
      </c>
      <c r="AF92" s="10" t="n">
        <v>56</v>
      </c>
      <c r="AG92" s="10" t="n">
        <v>38.7</v>
      </c>
      <c r="AH92" s="8" t="n">
        <f aca="false">(J92/F92)*D92</f>
        <v>94554095.7652444</v>
      </c>
      <c r="AI92" s="8" t="n">
        <f aca="false">AH92*AE92</f>
        <v>5835878790.63089</v>
      </c>
      <c r="AJ92" s="6" t="n">
        <f aca="false">AI92/3101788170</f>
        <v>1.88145626676721</v>
      </c>
      <c r="AK92" s="6" t="n">
        <f aca="false">(J92/F92)*D92/C92</f>
        <v>1370349.21398905</v>
      </c>
      <c r="AL92" s="8" t="n">
        <f aca="false">AK92*AE92</f>
        <v>84577953.4874042</v>
      </c>
      <c r="AM92" s="6" t="n">
        <f aca="false">AL92/3101788170</f>
        <v>0.027267482127061</v>
      </c>
    </row>
    <row r="93" customFormat="false" ht="12.8" hidden="false" customHeight="false" outlineLevel="0" collapsed="false">
      <c r="A93" s="10" t="s">
        <v>159</v>
      </c>
      <c r="B93" s="10" t="s">
        <v>160</v>
      </c>
      <c r="C93" s="10" t="n">
        <v>52.9</v>
      </c>
      <c r="D93" s="14" t="n">
        <v>29662500000</v>
      </c>
      <c r="E93" s="10" t="n">
        <v>14007510</v>
      </c>
      <c r="F93" s="10" t="n">
        <v>6020567</v>
      </c>
      <c r="G93" s="10" t="n">
        <v>6020567</v>
      </c>
      <c r="H93" s="10" t="n">
        <v>84.43</v>
      </c>
      <c r="I93" s="10" t="n">
        <v>1993366</v>
      </c>
      <c r="J93" s="10" t="n">
        <v>1560458</v>
      </c>
      <c r="K93" s="10" t="n">
        <v>235575</v>
      </c>
      <c r="L93" s="10" t="n">
        <v>1324883</v>
      </c>
      <c r="M93" s="12" t="n">
        <f aca="false">(L93/E93)*1000000</f>
        <v>94583.7625673656</v>
      </c>
      <c r="N93" s="12" t="n">
        <f aca="false">(L93/E93/C93)*1000000</f>
        <v>1787.97282736041</v>
      </c>
      <c r="O93" s="10" t="n">
        <v>33.109</v>
      </c>
      <c r="P93" s="10" t="n">
        <v>25.919</v>
      </c>
      <c r="Q93" s="10" t="n">
        <v>1.178</v>
      </c>
      <c r="R93" s="10" t="n">
        <v>0.0247</v>
      </c>
      <c r="S93" s="10" t="n">
        <v>0.1836</v>
      </c>
      <c r="T93" s="10" t="n">
        <v>2.41</v>
      </c>
      <c r="U93" s="10" t="n">
        <v>0.05</v>
      </c>
      <c r="V93" s="10" t="n">
        <v>0</v>
      </c>
      <c r="W93" s="10" t="n">
        <v>0</v>
      </c>
      <c r="X93" s="10" t="n">
        <v>0</v>
      </c>
      <c r="Y93" s="10" t="n">
        <v>3409</v>
      </c>
      <c r="Z93" s="10" t="n">
        <v>14.109240147263</v>
      </c>
      <c r="AA93" s="10" t="n">
        <v>572.61</v>
      </c>
      <c r="AB93" s="15" t="n">
        <f aca="false">1/AA93</f>
        <v>0.00174638934003947</v>
      </c>
      <c r="AC93" s="10" t="n">
        <v>0.1158</v>
      </c>
      <c r="AD93" s="10" t="n">
        <v>0.0495</v>
      </c>
      <c r="AE93" s="10" t="n">
        <v>57.75</v>
      </c>
      <c r="AF93" s="10" t="n">
        <v>55</v>
      </c>
      <c r="AG93" s="10" t="n">
        <v>39.44</v>
      </c>
      <c r="AH93" s="8" t="n">
        <f aca="false">(J93/F93)*D93</f>
        <v>7688160504.65014</v>
      </c>
      <c r="AI93" s="8" t="n">
        <f aca="false">AH93*AE93</f>
        <v>443991269143.546</v>
      </c>
      <c r="AJ93" s="6" t="n">
        <f aca="false">AI93/3101788170</f>
        <v>143.14042249492</v>
      </c>
      <c r="AK93" s="6" t="n">
        <f aca="false">(J93/F93)*D93/C93</f>
        <v>145333846.968812</v>
      </c>
      <c r="AL93" s="8" t="n">
        <f aca="false">AK93*AE93</f>
        <v>8393029662.44888</v>
      </c>
      <c r="AM93" s="6" t="n">
        <f aca="false">AL93/3101788170</f>
        <v>2.70586810009301</v>
      </c>
    </row>
    <row r="94" customFormat="false" ht="12.8" hidden="false" customHeight="false" outlineLevel="0" collapsed="false">
      <c r="A94" s="10" t="s">
        <v>161</v>
      </c>
      <c r="B94" s="10" t="s">
        <v>160</v>
      </c>
      <c r="C94" s="10" t="n">
        <v>42.5</v>
      </c>
      <c r="D94" s="14" t="n">
        <v>15192500000</v>
      </c>
      <c r="E94" s="10" t="n">
        <v>10517714</v>
      </c>
      <c r="F94" s="10" t="n">
        <v>4300628</v>
      </c>
      <c r="G94" s="10" t="n">
        <v>4300628</v>
      </c>
      <c r="H94" s="10" t="n">
        <v>84.224</v>
      </c>
      <c r="I94" s="10" t="n">
        <v>496651</v>
      </c>
      <c r="J94" s="10" t="n">
        <v>386084</v>
      </c>
      <c r="K94" s="10" t="n">
        <v>54447</v>
      </c>
      <c r="L94" s="10" t="n">
        <v>331637</v>
      </c>
      <c r="M94" s="12" t="n">
        <f aca="false">(L94/E94)*1000000</f>
        <v>31531.2814172357</v>
      </c>
      <c r="N94" s="12" t="n">
        <f aca="false">(L94/E94/C94)*1000000</f>
        <v>741.912503934958</v>
      </c>
      <c r="O94" s="10" t="n">
        <v>11.548</v>
      </c>
      <c r="P94" s="10" t="n">
        <v>8.977</v>
      </c>
      <c r="Q94" s="10" t="n">
        <v>1.164</v>
      </c>
      <c r="R94" s="10" t="n">
        <v>0.0057</v>
      </c>
      <c r="S94" s="10" t="n">
        <v>0.0766</v>
      </c>
      <c r="T94" s="10" t="n">
        <v>0.56</v>
      </c>
      <c r="U94" s="10" t="n">
        <v>0</v>
      </c>
      <c r="V94" s="10" t="n">
        <v>0</v>
      </c>
      <c r="W94" s="10" t="n">
        <v>0</v>
      </c>
      <c r="X94" s="10" t="n">
        <v>0</v>
      </c>
      <c r="Y94" s="10" t="n">
        <v>587</v>
      </c>
      <c r="Z94" s="10" t="n">
        <v>2.30659665640654</v>
      </c>
      <c r="AA94" s="10" t="n">
        <v>407.27</v>
      </c>
      <c r="AB94" s="15" t="n">
        <f aca="false">1/AA94</f>
        <v>0.00245537358509097</v>
      </c>
      <c r="AC94" s="10" t="n">
        <v>0.1748</v>
      </c>
      <c r="AD94" s="10" t="n">
        <v>0.0727</v>
      </c>
      <c r="AE94" s="10" t="n">
        <v>52.98</v>
      </c>
      <c r="AF94" s="10" t="n">
        <v>48</v>
      </c>
      <c r="AG94" s="10" t="n">
        <v>36.83</v>
      </c>
      <c r="AH94" s="8" t="n">
        <f aca="false">(J94/F94)*D94</f>
        <v>1363889452.88921</v>
      </c>
      <c r="AI94" s="8" t="n">
        <f aca="false">AH94*AE94</f>
        <v>72258863214.0701</v>
      </c>
      <c r="AJ94" s="6" t="n">
        <f aca="false">AI94/3101788170</f>
        <v>23.2958729783505</v>
      </c>
      <c r="AK94" s="6" t="n">
        <f aca="false">(J94/F94)*D94/C94</f>
        <v>32091516.5385695</v>
      </c>
      <c r="AL94" s="8" t="n">
        <f aca="false">AK94*AE94</f>
        <v>1700208546.21341</v>
      </c>
      <c r="AM94" s="6" t="n">
        <f aca="false">AL94/3101788170</f>
        <v>0.548138187725893</v>
      </c>
    </row>
    <row r="95" customFormat="false" ht="12.8" hidden="false" customHeight="false" outlineLevel="0" collapsed="false">
      <c r="A95" s="10" t="s">
        <v>162</v>
      </c>
      <c r="B95" s="10" t="s">
        <v>160</v>
      </c>
      <c r="C95" s="10" t="n">
        <v>50</v>
      </c>
      <c r="D95" s="14" t="n">
        <v>45025000000</v>
      </c>
      <c r="E95" s="10" t="n">
        <v>6430044</v>
      </c>
      <c r="F95" s="10" t="n">
        <v>2569133</v>
      </c>
      <c r="G95" s="10" t="n">
        <v>2569133</v>
      </c>
      <c r="H95" s="10" t="n">
        <v>91.148</v>
      </c>
      <c r="I95" s="10" t="n">
        <v>36266</v>
      </c>
      <c r="J95" s="10" t="n">
        <v>26850</v>
      </c>
      <c r="K95" s="10" t="n">
        <v>3685</v>
      </c>
      <c r="L95" s="10" t="n">
        <v>23165</v>
      </c>
      <c r="M95" s="12" t="n">
        <f aca="false">(L95/E95)*1000000</f>
        <v>3602.61920447201</v>
      </c>
      <c r="N95" s="12" t="n">
        <f aca="false">(L95/E95/C95)*1000000</f>
        <v>72.0523840894401</v>
      </c>
      <c r="O95" s="10" t="n">
        <v>1.412</v>
      </c>
      <c r="P95" s="10" t="n">
        <v>1.045</v>
      </c>
      <c r="Q95" s="10" t="n">
        <v>1.159</v>
      </c>
      <c r="R95" s="10" t="n">
        <v>0.0004</v>
      </c>
      <c r="S95" s="10" t="n">
        <v>0.0191</v>
      </c>
      <c r="T95" s="10" t="n">
        <v>0.03</v>
      </c>
      <c r="U95" s="10" t="n">
        <v>0</v>
      </c>
      <c r="V95" s="10" t="n">
        <v>0</v>
      </c>
      <c r="W95" s="10" t="n">
        <v>0</v>
      </c>
      <c r="X95" s="10" t="n">
        <v>0</v>
      </c>
      <c r="Y95" s="10" t="n">
        <v>247</v>
      </c>
      <c r="Z95" s="10" t="n">
        <v>1.12511316313598</v>
      </c>
      <c r="AA95" s="10" t="n">
        <v>3251.97</v>
      </c>
      <c r="AB95" s="15" t="n">
        <f aca="false">1/AA95</f>
        <v>0.000307505911801154</v>
      </c>
      <c r="AC95" s="10" t="n">
        <v>0.1764</v>
      </c>
      <c r="AD95" s="10" t="n">
        <v>0.073</v>
      </c>
      <c r="AE95" s="10" t="n">
        <v>47.04</v>
      </c>
      <c r="AF95" s="10" t="n">
        <v>41</v>
      </c>
      <c r="AG95" s="10" t="n">
        <v>31.01</v>
      </c>
      <c r="AH95" s="8" t="n">
        <f aca="false">(J95/F95)*D95</f>
        <v>470556117.569624</v>
      </c>
      <c r="AI95" s="8" t="n">
        <f aca="false">AH95*AE95</f>
        <v>22134959770.4751</v>
      </c>
      <c r="AJ95" s="6" t="n">
        <f aca="false">AI95/3101788170</f>
        <v>7.13619323993846</v>
      </c>
      <c r="AK95" s="6" t="n">
        <f aca="false">(J95/F95)*D95/C95</f>
        <v>9411122.35139247</v>
      </c>
      <c r="AL95" s="8" t="n">
        <f aca="false">AK95*AE95</f>
        <v>442699195.409502</v>
      </c>
      <c r="AM95" s="6" t="n">
        <f aca="false">AL95/3101788170</f>
        <v>0.142723864798769</v>
      </c>
    </row>
    <row r="96" customFormat="false" ht="12.8" hidden="false" customHeight="false" outlineLevel="0" collapsed="false">
      <c r="A96" s="10" t="s">
        <v>163</v>
      </c>
      <c r="B96" s="10" t="s">
        <v>160</v>
      </c>
      <c r="C96" s="10" t="n">
        <v>44.6</v>
      </c>
      <c r="D96" s="14" t="n">
        <v>118037500000</v>
      </c>
      <c r="E96" s="10" t="n">
        <v>8449482</v>
      </c>
      <c r="F96" s="10" t="n">
        <v>4088066</v>
      </c>
      <c r="G96" s="10" t="n">
        <v>3214778</v>
      </c>
      <c r="H96" s="10" t="n">
        <v>78.64</v>
      </c>
      <c r="I96" s="10" t="n">
        <v>5295</v>
      </c>
      <c r="J96" s="10" t="n">
        <v>3835</v>
      </c>
      <c r="K96" s="10" t="n">
        <v>618</v>
      </c>
      <c r="L96" s="10" t="n">
        <v>3217</v>
      </c>
      <c r="M96" s="12" t="n">
        <f aca="false">(L96/E96)*1000000</f>
        <v>380.733398804802</v>
      </c>
      <c r="N96" s="12" t="n">
        <f aca="false">(L96/E96/C96)*1000000</f>
        <v>8.5366232915875</v>
      </c>
      <c r="O96" s="10" t="n">
        <v>0.13</v>
      </c>
      <c r="P96" s="10" t="n">
        <v>0.119</v>
      </c>
      <c r="Q96" s="10" t="n">
        <v>1.192</v>
      </c>
      <c r="R96" s="10" t="n">
        <v>0.0001</v>
      </c>
      <c r="S96" s="10" t="n">
        <v>0.0073</v>
      </c>
      <c r="T96" s="10" t="n">
        <v>0.01</v>
      </c>
      <c r="U96" s="10" t="n">
        <v>0</v>
      </c>
      <c r="V96" s="10" t="n">
        <v>0</v>
      </c>
      <c r="W96" s="10" t="n">
        <v>0</v>
      </c>
      <c r="X96" s="10" t="n">
        <v>0</v>
      </c>
      <c r="Y96" s="10" t="n">
        <v>57</v>
      </c>
      <c r="Z96" s="10" t="n">
        <v>0.24129398273885</v>
      </c>
      <c r="AA96" s="10" t="n">
        <v>4654.82</v>
      </c>
      <c r="AB96" s="15" t="n">
        <f aca="false">1/AA96</f>
        <v>0.000214831078323115</v>
      </c>
      <c r="AC96" s="10" t="n">
        <v>0.1518</v>
      </c>
      <c r="AD96" s="10" t="n">
        <v>0.0725</v>
      </c>
      <c r="AE96" s="10" t="n">
        <v>51.13</v>
      </c>
      <c r="AF96" s="10" t="n">
        <v>46</v>
      </c>
      <c r="AG96" s="10" t="n">
        <v>40.7</v>
      </c>
      <c r="AH96" s="8" t="n">
        <f aca="false">(J96/F96)*D96</f>
        <v>110730553.885382</v>
      </c>
      <c r="AI96" s="8" t="n">
        <f aca="false">AH96*AE96</f>
        <v>5661653220.15961</v>
      </c>
      <c r="AJ96" s="6" t="n">
        <f aca="false">AI96/3101788170</f>
        <v>1.82528686997978</v>
      </c>
      <c r="AK96" s="6" t="n">
        <f aca="false">(J96/F96)*D96/C96</f>
        <v>2482747.84496373</v>
      </c>
      <c r="AL96" s="8" t="n">
        <f aca="false">AK96*AE96</f>
        <v>126942897.312996</v>
      </c>
      <c r="AM96" s="6" t="n">
        <f aca="false">AL96/3101788170</f>
        <v>0.0409257145735376</v>
      </c>
    </row>
    <row r="97" customFormat="false" ht="12.8" hidden="false" customHeight="false" outlineLevel="0" collapsed="false">
      <c r="A97" s="10" t="s">
        <v>164</v>
      </c>
      <c r="B97" s="10" t="s">
        <v>160</v>
      </c>
      <c r="C97" s="10" t="n">
        <v>43.6</v>
      </c>
      <c r="D97" s="14" t="n">
        <v>6223750000</v>
      </c>
      <c r="E97" s="10" t="n">
        <v>10957078</v>
      </c>
      <c r="F97" s="10" t="n">
        <v>5201886</v>
      </c>
      <c r="G97" s="10" t="n">
        <v>3918096</v>
      </c>
      <c r="H97" s="10" t="n">
        <v>75.32</v>
      </c>
      <c r="I97" s="10" t="n">
        <v>132026</v>
      </c>
      <c r="J97" s="10" t="n">
        <v>103412</v>
      </c>
      <c r="K97" s="10" t="n">
        <v>18384</v>
      </c>
      <c r="L97" s="10" t="n">
        <v>85028</v>
      </c>
      <c r="M97" s="12" t="n">
        <f aca="false">(L97/E97)*1000000</f>
        <v>7760.09808454407</v>
      </c>
      <c r="N97" s="12" t="n">
        <f aca="false">(L97/E97/C97)*1000000</f>
        <v>177.983901021653</v>
      </c>
      <c r="O97" s="10" t="n">
        <v>2.538</v>
      </c>
      <c r="P97" s="10" t="n">
        <v>2.639</v>
      </c>
      <c r="Q97" s="10" t="n">
        <v>1.216</v>
      </c>
      <c r="R97" s="10" t="n">
        <v>0.0019</v>
      </c>
      <c r="S97" s="10" t="n">
        <v>0.0731</v>
      </c>
      <c r="T97" s="10" t="n">
        <v>0.18</v>
      </c>
      <c r="U97" s="10" t="n">
        <v>0</v>
      </c>
      <c r="V97" s="10" t="n">
        <v>0</v>
      </c>
      <c r="W97" s="10" t="n">
        <v>0</v>
      </c>
      <c r="X97" s="10" t="n">
        <v>0</v>
      </c>
      <c r="Y97" s="10" t="n">
        <v>4731</v>
      </c>
      <c r="Z97" s="10" t="n">
        <v>22.2455187398153</v>
      </c>
      <c r="AA97" s="10" t="n">
        <v>12524</v>
      </c>
      <c r="AB97" s="15" t="n">
        <f aca="false">1/AA97</f>
        <v>7.9846694346854E-005</v>
      </c>
      <c r="AC97" s="10" t="n">
        <v>0.1555</v>
      </c>
      <c r="AD97" s="10" t="n">
        <v>0.0779</v>
      </c>
      <c r="AE97" s="10" t="n">
        <v>69.01</v>
      </c>
      <c r="AF97" s="10" t="n">
        <v>64</v>
      </c>
      <c r="AG97" s="10" t="n">
        <v>39.78</v>
      </c>
      <c r="AH97" s="8" t="n">
        <f aca="false">(J97/F97)*D97</f>
        <v>123726362.899917</v>
      </c>
      <c r="AI97" s="8" t="n">
        <f aca="false">AH97*AE97</f>
        <v>8538356303.7233</v>
      </c>
      <c r="AJ97" s="6" t="n">
        <f aca="false">AI97/3101788170</f>
        <v>2.75272063589156</v>
      </c>
      <c r="AK97" s="6" t="n">
        <f aca="false">(J97/F97)*D97/C97</f>
        <v>2837760.61697058</v>
      </c>
      <c r="AL97" s="8" t="n">
        <f aca="false">AK97*AE97</f>
        <v>195833860.17714</v>
      </c>
      <c r="AM97" s="6" t="n">
        <f aca="false">AL97/3101788170</f>
        <v>0.0631357944011825</v>
      </c>
    </row>
    <row r="98" customFormat="false" ht="12.8" hidden="false" customHeight="false" outlineLevel="0" collapsed="false">
      <c r="A98" s="10" t="s">
        <v>165</v>
      </c>
      <c r="B98" s="10" t="s">
        <v>160</v>
      </c>
      <c r="C98" s="10" t="n">
        <v>46.8</v>
      </c>
      <c r="D98" s="14" t="n">
        <v>42837500000</v>
      </c>
      <c r="E98" s="10" t="n">
        <v>11946450</v>
      </c>
      <c r="F98" s="10" t="n">
        <v>5757121</v>
      </c>
      <c r="G98" s="10" t="n">
        <v>4396361</v>
      </c>
      <c r="H98" s="10" t="n">
        <v>76.36</v>
      </c>
      <c r="I98" s="10" t="n">
        <v>33911</v>
      </c>
      <c r="J98" s="10" t="n">
        <v>23869</v>
      </c>
      <c r="K98" s="10" t="n">
        <v>4299</v>
      </c>
      <c r="L98" s="10" t="n">
        <v>19570</v>
      </c>
      <c r="M98" s="12" t="n">
        <f aca="false">(L98/E98)*1000000</f>
        <v>1638.14354892039</v>
      </c>
      <c r="N98" s="12" t="n">
        <f aca="false">(L98/E98/C98)*1000000</f>
        <v>35.0030672846237</v>
      </c>
      <c r="O98" s="10" t="n">
        <v>0.589</v>
      </c>
      <c r="P98" s="10" t="n">
        <v>0.543</v>
      </c>
      <c r="Q98" s="10" t="n">
        <v>1.22</v>
      </c>
      <c r="R98" s="10" t="n">
        <v>0.0004</v>
      </c>
      <c r="S98" s="10" t="n">
        <v>0.0207</v>
      </c>
      <c r="T98" s="10" t="n">
        <v>0.04</v>
      </c>
      <c r="U98" s="10" t="n">
        <v>0</v>
      </c>
      <c r="V98" s="10" t="n">
        <v>0</v>
      </c>
      <c r="W98" s="10" t="n">
        <v>0</v>
      </c>
      <c r="X98" s="10" t="n">
        <v>0</v>
      </c>
      <c r="Y98" s="10" t="n">
        <v>284</v>
      </c>
      <c r="Z98" s="10" t="n">
        <v>1.13857203210815</v>
      </c>
      <c r="AA98" s="10" t="n">
        <v>2769.16</v>
      </c>
      <c r="AB98" s="15" t="n">
        <f aca="false">1/AA98</f>
        <v>0.000361120339742016</v>
      </c>
      <c r="AC98" s="10" t="n">
        <v>0.2165</v>
      </c>
      <c r="AD98" s="10" t="n">
        <v>0.105</v>
      </c>
      <c r="AE98" s="10" t="n">
        <v>66.01</v>
      </c>
      <c r="AF98" s="10" t="n">
        <v>61</v>
      </c>
      <c r="AG98" s="10" t="n">
        <v>37.96</v>
      </c>
      <c r="AH98" s="8" t="n">
        <f aca="false">(J98/F98)*D98</f>
        <v>177604098.90638</v>
      </c>
      <c r="AI98" s="8" t="n">
        <f aca="false">AH98*AE98</f>
        <v>11723646568.8102</v>
      </c>
      <c r="AJ98" s="6" t="n">
        <f aca="false">AI98/3101788170</f>
        <v>3.77964126699541</v>
      </c>
      <c r="AK98" s="6" t="n">
        <f aca="false">(J98/F98)*D98/C98</f>
        <v>3794959.37834146</v>
      </c>
      <c r="AL98" s="8" t="n">
        <f aca="false">AK98*AE98</f>
        <v>250505268.56432</v>
      </c>
      <c r="AM98" s="6" t="n">
        <f aca="false">AL98/3101788170</f>
        <v>0.08076156553409</v>
      </c>
    </row>
    <row r="99" customFormat="false" ht="12.8" hidden="false" customHeight="false" outlineLevel="0" collapsed="false">
      <c r="A99" s="10" t="s">
        <v>166</v>
      </c>
      <c r="B99" s="10" t="s">
        <v>160</v>
      </c>
      <c r="C99" s="10" t="n">
        <v>41.4</v>
      </c>
      <c r="D99" s="14" t="n">
        <v>2706125000</v>
      </c>
      <c r="E99" s="10" t="n">
        <v>8290522</v>
      </c>
      <c r="F99" s="10" t="n">
        <v>3585390</v>
      </c>
      <c r="G99" s="10" t="n">
        <v>3000060</v>
      </c>
      <c r="H99" s="10" t="n">
        <v>83.67</v>
      </c>
      <c r="I99" s="10" t="n">
        <v>71929</v>
      </c>
      <c r="J99" s="10" t="n">
        <v>54024</v>
      </c>
      <c r="K99" s="10" t="n">
        <v>8872</v>
      </c>
      <c r="L99" s="10" t="n">
        <v>45152</v>
      </c>
      <c r="M99" s="12" t="n">
        <f aca="false">(L99/E99)*1000000</f>
        <v>5446.2191886108</v>
      </c>
      <c r="N99" s="12" t="n">
        <f aca="false">(L99/E99/C99)*1000000</f>
        <v>131.551188130696</v>
      </c>
      <c r="O99" s="10" t="n">
        <v>2.006</v>
      </c>
      <c r="P99" s="10" t="n">
        <v>1.801</v>
      </c>
      <c r="Q99" s="10" t="n">
        <v>1.196</v>
      </c>
      <c r="R99" s="10" t="n">
        <v>0.001</v>
      </c>
      <c r="S99" s="10" t="n">
        <v>0.075</v>
      </c>
      <c r="T99" s="10" t="n">
        <v>0.09</v>
      </c>
      <c r="U99" s="10" t="n">
        <v>0</v>
      </c>
      <c r="V99" s="10" t="n">
        <v>0</v>
      </c>
      <c r="W99" s="10" t="n">
        <v>0</v>
      </c>
      <c r="X99" s="10" t="n">
        <v>0</v>
      </c>
      <c r="Y99" s="10" t="n">
        <v>5335</v>
      </c>
      <c r="Z99" s="10" t="n">
        <v>25.5163256684169</v>
      </c>
      <c r="AA99" s="10" t="n">
        <v>28835.9</v>
      </c>
      <c r="AB99" s="15" t="n">
        <f aca="false">1/AA99</f>
        <v>3.46789938930292E-005</v>
      </c>
      <c r="AC99" s="10" t="n">
        <v>0.1867</v>
      </c>
      <c r="AD99" s="10" t="n">
        <v>0.0872</v>
      </c>
      <c r="AE99" s="10" t="n">
        <v>70.04</v>
      </c>
      <c r="AF99" s="10" t="n">
        <v>65</v>
      </c>
      <c r="AG99" s="10" t="n">
        <v>39.1</v>
      </c>
      <c r="AH99" s="8" t="n">
        <f aca="false">(J99/F99)*D99</f>
        <v>40775395.9820271</v>
      </c>
      <c r="AI99" s="8" t="n">
        <f aca="false">AH99*AE99</f>
        <v>2855908734.58118</v>
      </c>
      <c r="AJ99" s="6" t="n">
        <f aca="false">AI99/3101788170</f>
        <v>0.920729778455882</v>
      </c>
      <c r="AK99" s="6" t="n">
        <f aca="false">(J99/F99)*D99/C99</f>
        <v>984912.946425775</v>
      </c>
      <c r="AL99" s="8" t="n">
        <f aca="false">AK99*AE99</f>
        <v>68983302.7676612</v>
      </c>
      <c r="AM99" s="6" t="n">
        <f aca="false">AL99/3101788170</f>
        <v>0.0222398497211566</v>
      </c>
    </row>
    <row r="100" customFormat="false" ht="12.8" hidden="false" customHeight="false" outlineLevel="0" collapsed="false">
      <c r="A100" s="10" t="s">
        <v>167</v>
      </c>
      <c r="B100" s="10" t="s">
        <v>160</v>
      </c>
      <c r="C100" s="10" t="n">
        <v>60.3</v>
      </c>
      <c r="D100" s="14" t="n">
        <v>14395000000</v>
      </c>
      <c r="E100" s="10" t="n">
        <v>7607338</v>
      </c>
      <c r="F100" s="10" t="n">
        <v>3948357</v>
      </c>
      <c r="G100" s="10" t="n">
        <v>2957506</v>
      </c>
      <c r="H100" s="10" t="n">
        <v>74.9</v>
      </c>
      <c r="I100" s="10" t="n">
        <v>1726588</v>
      </c>
      <c r="J100" s="10" t="n">
        <v>1372731</v>
      </c>
      <c r="K100" s="10" t="n">
        <v>219576</v>
      </c>
      <c r="L100" s="10" t="n">
        <v>1153155</v>
      </c>
      <c r="M100" s="12" t="n">
        <f aca="false">(L100/E100)*1000000</f>
        <v>151584.56216879</v>
      </c>
      <c r="N100" s="12" t="n">
        <f aca="false">(L100/E100/C100)*1000000</f>
        <v>2513.84016863665</v>
      </c>
      <c r="O100" s="10" t="n">
        <v>43.729</v>
      </c>
      <c r="P100" s="10" t="n">
        <v>46.415</v>
      </c>
      <c r="Q100" s="10" t="n">
        <v>1.19</v>
      </c>
      <c r="R100" s="10" t="n">
        <v>0.0258</v>
      </c>
      <c r="S100" s="10" t="n">
        <v>0.1754</v>
      </c>
      <c r="T100" s="10" t="n">
        <v>2.52</v>
      </c>
      <c r="U100" s="10" t="n">
        <v>0.04</v>
      </c>
      <c r="V100" s="10" t="n">
        <v>0</v>
      </c>
      <c r="W100" s="10" t="n">
        <v>0</v>
      </c>
      <c r="X100" s="10" t="n">
        <v>0</v>
      </c>
      <c r="Y100" s="10" t="n">
        <v>4204</v>
      </c>
      <c r="Z100" s="10" t="n">
        <v>18.397247872533</v>
      </c>
      <c r="AA100" s="10" t="n">
        <v>716.03</v>
      </c>
      <c r="AB100" s="15" t="n">
        <f aca="false">1/AA100</f>
        <v>0.00139658952837172</v>
      </c>
      <c r="AC100" s="10" t="n">
        <v>0.171</v>
      </c>
      <c r="AD100" s="10" t="n">
        <v>0.084</v>
      </c>
      <c r="AE100" s="10" t="n">
        <v>69.24</v>
      </c>
      <c r="AF100" s="10" t="n">
        <v>64</v>
      </c>
      <c r="AG100" s="10" t="n">
        <v>39.02</v>
      </c>
      <c r="AH100" s="8" t="n">
        <f aca="false">(J100/F100)*D100</f>
        <v>5004730510.6909</v>
      </c>
      <c r="AI100" s="8" t="n">
        <f aca="false">AH100*AE100</f>
        <v>346527540560.238</v>
      </c>
      <c r="AJ100" s="6" t="n">
        <f aca="false">AI100/3101788170</f>
        <v>111.718635047937</v>
      </c>
      <c r="AK100" s="6" t="n">
        <f aca="false">(J100/F100)*D100/C100</f>
        <v>82997189.2320216</v>
      </c>
      <c r="AL100" s="8" t="n">
        <f aca="false">AK100*AE100</f>
        <v>5746725382.42518</v>
      </c>
      <c r="AM100" s="6" t="n">
        <f aca="false">AL100/3101788170</f>
        <v>1.85271368238701</v>
      </c>
    </row>
    <row r="101" customFormat="false" ht="12.8" hidden="false" customHeight="false" outlineLevel="0" collapsed="false">
      <c r="A101" s="10" t="s">
        <v>168</v>
      </c>
      <c r="B101" s="10" t="s">
        <v>160</v>
      </c>
      <c r="C101" s="10" t="n">
        <v>43.5</v>
      </c>
      <c r="D101" s="14" t="n">
        <v>8582500000</v>
      </c>
      <c r="E101" s="10" t="n">
        <v>8383946</v>
      </c>
      <c r="F101" s="10" t="n">
        <v>3875182</v>
      </c>
      <c r="G101" s="10" t="n">
        <v>3143937</v>
      </c>
      <c r="H101" s="10" t="n">
        <v>81.13</v>
      </c>
      <c r="I101" s="10" t="n">
        <v>198088</v>
      </c>
      <c r="J101" s="10" t="n">
        <v>151868</v>
      </c>
      <c r="K101" s="10" t="n">
        <v>22983</v>
      </c>
      <c r="L101" s="10" t="n">
        <v>128885</v>
      </c>
      <c r="M101" s="12" t="n">
        <f aca="false">(L101/E101)*1000000</f>
        <v>15372.8327925776</v>
      </c>
      <c r="N101" s="12" t="n">
        <f aca="false">(L101/E101/C101)*1000000</f>
        <v>353.398455001784</v>
      </c>
      <c r="O101" s="10" t="n">
        <v>5.112</v>
      </c>
      <c r="P101" s="10" t="n">
        <v>4.831</v>
      </c>
      <c r="Q101" s="10" t="n">
        <v>1.178</v>
      </c>
      <c r="R101" s="10" t="n">
        <v>0.0026</v>
      </c>
      <c r="S101" s="10" t="n">
        <v>0.062</v>
      </c>
      <c r="T101" s="10" t="n">
        <v>0.25</v>
      </c>
      <c r="U101" s="10" t="n">
        <v>0</v>
      </c>
      <c r="V101" s="10" t="n">
        <v>0</v>
      </c>
      <c r="W101" s="10" t="n">
        <v>0</v>
      </c>
      <c r="X101" s="10" t="n">
        <v>0</v>
      </c>
      <c r="Y101" s="10" t="n">
        <v>2946</v>
      </c>
      <c r="Z101" s="10" t="n">
        <v>12.9562435874223</v>
      </c>
      <c r="AA101" s="10" t="n">
        <v>5092.86</v>
      </c>
      <c r="AB101" s="15" t="n">
        <f aca="false">1/AA101</f>
        <v>0.00019635332602899</v>
      </c>
      <c r="AC101" s="10" t="n">
        <v>0.183</v>
      </c>
      <c r="AD101" s="10" t="n">
        <v>0.0883</v>
      </c>
      <c r="AE101" s="10" t="n">
        <v>62.77</v>
      </c>
      <c r="AF101" s="10" t="n">
        <v>58</v>
      </c>
      <c r="AG101" s="10" t="n">
        <v>39.51</v>
      </c>
      <c r="AH101" s="8" t="n">
        <f aca="false">(J101/F101)*D101</f>
        <v>336347327.686803</v>
      </c>
      <c r="AI101" s="8" t="n">
        <f aca="false">AH101*AE101</f>
        <v>21112521758.9006</v>
      </c>
      <c r="AJ101" s="6" t="n">
        <f aca="false">AI101/3101788170</f>
        <v>6.80656466585873</v>
      </c>
      <c r="AK101" s="6" t="n">
        <f aca="false">(J101/F101)*D101/C101</f>
        <v>7732122.47555869</v>
      </c>
      <c r="AL101" s="8" t="n">
        <f aca="false">AK101*AE101</f>
        <v>485345327.790819</v>
      </c>
      <c r="AM101" s="6" t="n">
        <f aca="false">AL101/3101788170</f>
        <v>0.156472750939281</v>
      </c>
    </row>
    <row r="102" customFormat="false" ht="12.8" hidden="false" customHeight="false" outlineLevel="0" collapsed="false">
      <c r="A102" s="10" t="s">
        <v>169</v>
      </c>
      <c r="B102" s="10" t="s">
        <v>160</v>
      </c>
      <c r="C102" s="10" t="n">
        <v>81.4</v>
      </c>
      <c r="D102" s="14" t="n">
        <v>4496250000</v>
      </c>
      <c r="E102" s="10" t="n">
        <v>8742522</v>
      </c>
      <c r="F102" s="10" t="n">
        <v>4235852</v>
      </c>
      <c r="G102" s="10" t="n">
        <v>3303328</v>
      </c>
      <c r="H102" s="10" t="n">
        <v>77.98</v>
      </c>
      <c r="I102" s="10" t="n">
        <v>1810008</v>
      </c>
      <c r="J102" s="10" t="n">
        <v>1422430</v>
      </c>
      <c r="K102" s="10" t="n">
        <v>228204</v>
      </c>
      <c r="L102" s="10" t="n">
        <v>1194226</v>
      </c>
      <c r="M102" s="12" t="n">
        <f aca="false">(L102/E102)*1000000</f>
        <v>136599.713446532</v>
      </c>
      <c r="N102" s="12" t="n">
        <f aca="false">(L102/E102/C102)*1000000</f>
        <v>1678.1291578198</v>
      </c>
      <c r="O102" s="10" t="n">
        <v>42.731</v>
      </c>
      <c r="P102" s="10" t="n">
        <v>43.061</v>
      </c>
      <c r="Q102" s="10" t="n">
        <v>1.191</v>
      </c>
      <c r="R102" s="10" t="n">
        <v>0.0222</v>
      </c>
      <c r="S102" s="10" t="n">
        <v>0.1836</v>
      </c>
      <c r="T102" s="10" t="n">
        <v>2.16</v>
      </c>
      <c r="U102" s="10" t="n">
        <v>0.03</v>
      </c>
      <c r="V102" s="10" t="n">
        <v>0</v>
      </c>
      <c r="W102" s="10" t="n">
        <v>0</v>
      </c>
      <c r="X102" s="10" t="n">
        <v>0</v>
      </c>
      <c r="Y102" s="10" t="n">
        <v>7833</v>
      </c>
      <c r="Z102" s="10" t="n">
        <v>36.4376244794496</v>
      </c>
      <c r="AA102" s="10" t="n">
        <v>1656.85</v>
      </c>
      <c r="AB102" s="15" t="n">
        <f aca="false">1/AA102</f>
        <v>0.000603554938588285</v>
      </c>
      <c r="AC102" s="10" t="n">
        <v>0.1291</v>
      </c>
      <c r="AD102" s="10" t="n">
        <v>0.0533</v>
      </c>
      <c r="AE102" s="10" t="n">
        <v>57.52</v>
      </c>
      <c r="AF102" s="10" t="n">
        <v>54</v>
      </c>
      <c r="AG102" s="10" t="n">
        <v>41.44</v>
      </c>
      <c r="AH102" s="8" t="n">
        <f aca="false">(J102/F102)*D102</f>
        <v>1509873547.87183</v>
      </c>
      <c r="AI102" s="8" t="n">
        <f aca="false">AH102*AE102</f>
        <v>86847926473.5879</v>
      </c>
      <c r="AJ102" s="6" t="n">
        <f aca="false">AI102/3101788170</f>
        <v>27.9993093382608</v>
      </c>
      <c r="AK102" s="6" t="n">
        <f aca="false">(J102/F102)*D102/C102</f>
        <v>18548815.0844206</v>
      </c>
      <c r="AL102" s="8" t="n">
        <f aca="false">AK102*AE102</f>
        <v>1066927843.65587</v>
      </c>
      <c r="AM102" s="6" t="n">
        <f aca="false">AL102/3101788170</f>
        <v>0.343971859192393</v>
      </c>
    </row>
    <row r="103" customFormat="false" ht="12.8" hidden="false" customHeight="false" outlineLevel="0" collapsed="false">
      <c r="A103" s="10" t="s">
        <v>170</v>
      </c>
      <c r="B103" s="10" t="s">
        <v>160</v>
      </c>
      <c r="C103" s="10" t="n">
        <v>76.4</v>
      </c>
      <c r="D103" s="14" t="n">
        <v>75150000000</v>
      </c>
      <c r="E103" s="10" t="n">
        <v>10542404</v>
      </c>
      <c r="F103" s="10" t="n">
        <v>5084783</v>
      </c>
      <c r="G103" s="10" t="n">
        <v>4306788</v>
      </c>
      <c r="H103" s="10" t="n">
        <v>84.7</v>
      </c>
      <c r="I103" s="10" t="n">
        <v>1130399</v>
      </c>
      <c r="J103" s="10" t="n">
        <v>933207</v>
      </c>
      <c r="K103" s="10" t="n">
        <v>147080</v>
      </c>
      <c r="L103" s="10" t="n">
        <v>786127</v>
      </c>
      <c r="M103" s="12" t="n">
        <f aca="false">(L103/E103)*1000000</f>
        <v>74568.0966124994</v>
      </c>
      <c r="N103" s="12" t="n">
        <f aca="false">(L103/E103/C103)*1000000</f>
        <v>976.022206969887</v>
      </c>
      <c r="O103" s="10" t="n">
        <v>22.231</v>
      </c>
      <c r="P103" s="10" t="n">
        <v>21.668</v>
      </c>
      <c r="Q103" s="10" t="n">
        <v>1.187</v>
      </c>
      <c r="R103" s="10" t="n">
        <v>0.015</v>
      </c>
      <c r="S103" s="10" t="n">
        <v>0.1297</v>
      </c>
      <c r="T103" s="10" t="n">
        <v>1.47</v>
      </c>
      <c r="U103" s="10" t="n">
        <v>0.02</v>
      </c>
      <c r="V103" s="10" t="n">
        <v>0</v>
      </c>
      <c r="W103" s="10" t="n">
        <v>0</v>
      </c>
      <c r="X103" s="10" t="n">
        <v>0</v>
      </c>
      <c r="Y103" s="10" t="n">
        <v>454</v>
      </c>
      <c r="Z103" s="10" t="n">
        <v>1.83933852374917</v>
      </c>
      <c r="AA103" s="10" t="n">
        <v>123</v>
      </c>
      <c r="AB103" s="15" t="n">
        <f aca="false">1/AA103</f>
        <v>0.00813008130081301</v>
      </c>
      <c r="AC103" s="10" t="n">
        <v>0.1333</v>
      </c>
      <c r="AD103" s="10" t="n">
        <v>0.0536</v>
      </c>
      <c r="AE103" s="10" t="n">
        <v>58.93</v>
      </c>
      <c r="AF103" s="10" t="n">
        <v>55</v>
      </c>
      <c r="AG103" s="10" t="n">
        <v>34.79</v>
      </c>
      <c r="AH103" s="8" t="n">
        <f aca="false">(J103/F103)*D103</f>
        <v>13792231851.3887</v>
      </c>
      <c r="AI103" s="8" t="n">
        <f aca="false">AH103*AE103</f>
        <v>812776223002.339</v>
      </c>
      <c r="AJ103" s="6" t="n">
        <f aca="false">AI103/3101788170</f>
        <v>262.034729148618</v>
      </c>
      <c r="AK103" s="6" t="n">
        <f aca="false">(J103/F103)*D103/C103</f>
        <v>180526594.913465</v>
      </c>
      <c r="AL103" s="8" t="n">
        <f aca="false">AK103*AE103</f>
        <v>10638432238.2505</v>
      </c>
      <c r="AM103" s="6" t="n">
        <f aca="false">AL103/3101788170</f>
        <v>3.42977394173584</v>
      </c>
    </row>
    <row r="104" customFormat="false" ht="12.8" hidden="false" customHeight="false" outlineLevel="0" collapsed="false">
      <c r="A104" s="10" t="s">
        <v>171</v>
      </c>
      <c r="B104" s="10" t="s">
        <v>172</v>
      </c>
      <c r="C104" s="10" t="n">
        <v>0</v>
      </c>
      <c r="D104" s="14" t="n">
        <v>208225000</v>
      </c>
      <c r="E104" s="10" t="n">
        <v>12299750</v>
      </c>
      <c r="F104" s="10" t="n">
        <v>325612</v>
      </c>
      <c r="G104" s="10" t="n">
        <v>325612</v>
      </c>
      <c r="H104" s="10" t="n">
        <v>68.238</v>
      </c>
      <c r="I104" s="10" t="n">
        <v>11355</v>
      </c>
      <c r="J104" s="10" t="n">
        <v>9241</v>
      </c>
      <c r="K104" s="10" t="n">
        <v>2248</v>
      </c>
      <c r="L104" s="10" t="n">
        <v>6993</v>
      </c>
      <c r="M104" s="12" t="n">
        <f aca="false">(L104/E104)*1000000</f>
        <v>568.548141222383</v>
      </c>
      <c r="N104" s="12" t="s">
        <v>111</v>
      </c>
      <c r="O104" s="10" t="n">
        <v>3.487</v>
      </c>
      <c r="P104" s="10" t="n">
        <v>2.838</v>
      </c>
      <c r="Q104" s="10" t="n">
        <v>1.321</v>
      </c>
      <c r="R104" s="10" t="n">
        <v>0.0001</v>
      </c>
      <c r="S104" s="10" t="n">
        <v>0.0214</v>
      </c>
      <c r="T104" s="10" t="n">
        <v>0.01</v>
      </c>
      <c r="U104" s="10" t="n">
        <v>0</v>
      </c>
      <c r="V104" s="10" t="n">
        <v>0</v>
      </c>
      <c r="W104" s="10" t="n">
        <v>0</v>
      </c>
      <c r="X104" s="10" t="n">
        <v>0</v>
      </c>
      <c r="Y104" s="10" t="n">
        <v>2</v>
      </c>
      <c r="Z104" s="10" t="n">
        <v>0.0118293198141107</v>
      </c>
      <c r="AA104" s="10" t="n">
        <v>95.89</v>
      </c>
      <c r="AB104" s="15" t="n">
        <f aca="false">1/AA104</f>
        <v>0.0104286161226405</v>
      </c>
      <c r="AC104" s="10" t="n">
        <v>0.0092</v>
      </c>
      <c r="AD104" s="10" t="n">
        <v>0.0041</v>
      </c>
      <c r="AE104" s="10" t="n">
        <v>54.64</v>
      </c>
      <c r="AF104" s="10" t="n">
        <v>48</v>
      </c>
      <c r="AG104" s="10" t="n">
        <v>41.19</v>
      </c>
      <c r="AH104" s="8" t="n">
        <f aca="false">(J104/F104)*D104</f>
        <v>5909509.55431618</v>
      </c>
      <c r="AI104" s="8" t="n">
        <f aca="false">AH104*AE104</f>
        <v>322895602.047836</v>
      </c>
      <c r="AJ104" s="6" t="n">
        <f aca="false">AI104/3101788170</f>
        <v>0.104099823827697</v>
      </c>
      <c r="AK104" s="6" t="e">
        <f aca="false">(J104/F104)*D104/C104</f>
        <v>#DIV/0!</v>
      </c>
      <c r="AL104" s="8" t="e">
        <f aca="false">AK104*AE104</f>
        <v>#DIV/0!</v>
      </c>
      <c r="AM104" s="6" t="e">
        <f aca="false">AL104/3101788170</f>
        <v>#DIV/0!</v>
      </c>
    </row>
    <row r="105" customFormat="false" ht="12.8" hidden="false" customHeight="false" outlineLevel="0" collapsed="false">
      <c r="A105" s="10" t="s">
        <v>173</v>
      </c>
      <c r="B105" s="10" t="s">
        <v>172</v>
      </c>
      <c r="C105" s="10" t="n">
        <v>0</v>
      </c>
      <c r="D105" s="14" t="n">
        <v>220300000</v>
      </c>
      <c r="E105" s="10" t="n">
        <v>7787780</v>
      </c>
      <c r="F105" s="10" t="n">
        <v>129108</v>
      </c>
      <c r="G105" s="10" t="n">
        <v>129108</v>
      </c>
      <c r="H105" s="10" t="n">
        <v>50.536</v>
      </c>
      <c r="I105" s="10" t="n">
        <v>6765</v>
      </c>
      <c r="J105" s="10" t="n">
        <v>5293</v>
      </c>
      <c r="K105" s="10" t="n">
        <v>1182</v>
      </c>
      <c r="L105" s="10" t="n">
        <v>4111</v>
      </c>
      <c r="M105" s="12" t="n">
        <f aca="false">(L105/E105)*1000000</f>
        <v>527.878291374435</v>
      </c>
      <c r="N105" s="12" t="s">
        <v>111</v>
      </c>
      <c r="O105" s="10" t="n">
        <v>5.24</v>
      </c>
      <c r="P105" s="10" t="n">
        <v>4.1</v>
      </c>
      <c r="Q105" s="10" t="n">
        <v>1.288</v>
      </c>
      <c r="R105" s="10" t="n">
        <v>0.0001</v>
      </c>
      <c r="S105" s="10" t="n">
        <v>0.0159</v>
      </c>
      <c r="T105" s="10" t="n">
        <v>0.01</v>
      </c>
      <c r="U105" s="10" t="n">
        <v>0</v>
      </c>
      <c r="V105" s="10" t="n">
        <v>0</v>
      </c>
      <c r="W105" s="10" t="n">
        <v>0</v>
      </c>
      <c r="X105" s="10" t="n">
        <v>0</v>
      </c>
      <c r="Y105" s="10" t="n">
        <v>1</v>
      </c>
      <c r="Z105" s="10" t="n">
        <v>0.00337980566117448</v>
      </c>
      <c r="AA105" s="10" t="n">
        <v>48.39</v>
      </c>
      <c r="AB105" s="15" t="n">
        <f aca="false">1/AA105</f>
        <v>0.0206654267410622</v>
      </c>
      <c r="AC105" s="10" t="n">
        <v>0.0093</v>
      </c>
      <c r="AD105" s="10" t="n">
        <v>0.0034</v>
      </c>
      <c r="AE105" s="10" t="n">
        <v>52.6</v>
      </c>
      <c r="AF105" s="10" t="n">
        <v>43</v>
      </c>
      <c r="AG105" s="10" t="n">
        <v>41.63</v>
      </c>
      <c r="AH105" s="8" t="n">
        <f aca="false">(J105/F105)*D105</f>
        <v>9031569.69358986</v>
      </c>
      <c r="AI105" s="8" t="n">
        <f aca="false">AH105*AE105</f>
        <v>475060565.882827</v>
      </c>
      <c r="AJ105" s="6" t="n">
        <f aca="false">AI105/3101788170</f>
        <v>0.153156998429982</v>
      </c>
      <c r="AK105" s="6" t="e">
        <f aca="false">(J105/F105)*D105/C105</f>
        <v>#DIV/0!</v>
      </c>
      <c r="AL105" s="8" t="e">
        <f aca="false">AK105*AE105</f>
        <v>#DIV/0!</v>
      </c>
      <c r="AM105" s="6" t="e">
        <f aca="false">AL105/3101788170</f>
        <v>#DIV/0!</v>
      </c>
    </row>
    <row r="106" customFormat="false" ht="12.8" hidden="false" customHeight="false" outlineLevel="0" collapsed="false">
      <c r="A106" s="10" t="s">
        <v>174</v>
      </c>
      <c r="B106" s="10" t="s">
        <v>172</v>
      </c>
      <c r="C106" s="10" t="n">
        <v>0</v>
      </c>
      <c r="D106" s="14" t="n">
        <v>344500000</v>
      </c>
      <c r="E106" s="10" t="n">
        <v>7707972</v>
      </c>
      <c r="F106" s="10" t="n">
        <v>631002</v>
      </c>
      <c r="G106" s="10" t="n">
        <v>631002</v>
      </c>
      <c r="H106" s="10" t="n">
        <v>60.479</v>
      </c>
      <c r="I106" s="10" t="n">
        <v>27014</v>
      </c>
      <c r="J106" s="10" t="n">
        <v>22091</v>
      </c>
      <c r="K106" s="10" t="n">
        <v>3446</v>
      </c>
      <c r="L106" s="10" t="n">
        <v>18645</v>
      </c>
      <c r="M106" s="12" t="n">
        <f aca="false">(L106/E106)*1000000</f>
        <v>2418.92419951707</v>
      </c>
      <c r="N106" s="12" t="s">
        <v>111</v>
      </c>
      <c r="O106" s="10" t="n">
        <v>4.281</v>
      </c>
      <c r="P106" s="10" t="n">
        <v>3.501</v>
      </c>
      <c r="Q106" s="10" t="n">
        <v>1.185</v>
      </c>
      <c r="R106" s="10" t="n">
        <v>0.0004</v>
      </c>
      <c r="S106" s="10" t="n">
        <v>0.0219</v>
      </c>
      <c r="T106" s="10" t="n">
        <v>0.03</v>
      </c>
      <c r="U106" s="10" t="n">
        <v>0</v>
      </c>
      <c r="V106" s="10" t="n">
        <v>0</v>
      </c>
      <c r="W106" s="10" t="n">
        <v>0</v>
      </c>
      <c r="X106" s="10" t="n">
        <v>0</v>
      </c>
      <c r="Y106" s="10" t="n">
        <v>12</v>
      </c>
      <c r="Z106" s="10" t="n">
        <v>0.0348240690446014</v>
      </c>
      <c r="AA106" s="10" t="n">
        <v>98.72</v>
      </c>
      <c r="AB106" s="15" t="n">
        <f aca="false">1/AA106</f>
        <v>0.010129659643436</v>
      </c>
      <c r="AC106" s="10" t="n">
        <v>0.0249</v>
      </c>
      <c r="AD106" s="10" t="n">
        <v>0.0188</v>
      </c>
      <c r="AE106" s="10" t="n">
        <v>58.6</v>
      </c>
      <c r="AF106" s="10" t="n">
        <v>51</v>
      </c>
      <c r="AG106" s="10" t="n">
        <v>40.59</v>
      </c>
      <c r="AH106" s="8" t="n">
        <f aca="false">(J106/F106)*D106</f>
        <v>12060737.5253961</v>
      </c>
      <c r="AI106" s="8" t="n">
        <f aca="false">AH106*AE106</f>
        <v>706759218.988212</v>
      </c>
      <c r="AJ106" s="6" t="n">
        <f aca="false">AI106/3101788170</f>
        <v>0.227855411218559</v>
      </c>
      <c r="AK106" s="6" t="e">
        <f aca="false">(J106/F106)*D106/C106</f>
        <v>#DIV/0!</v>
      </c>
      <c r="AL106" s="8" t="e">
        <f aca="false">AK106*AE106</f>
        <v>#DIV/0!</v>
      </c>
      <c r="AM106" s="6" t="e">
        <f aca="false">AL106/3101788170</f>
        <v>#DIV/0!</v>
      </c>
    </row>
    <row r="107" customFormat="false" ht="12.8" hidden="false" customHeight="false" outlineLevel="0" collapsed="false">
      <c r="A107" s="10" t="s">
        <v>175</v>
      </c>
      <c r="B107" s="10" t="s">
        <v>172</v>
      </c>
      <c r="C107" s="10" t="n">
        <v>0</v>
      </c>
      <c r="D107" s="14" t="n">
        <v>64012500</v>
      </c>
      <c r="E107" s="10" t="n">
        <v>6704756</v>
      </c>
      <c r="F107" s="10" t="n">
        <v>171849</v>
      </c>
      <c r="G107" s="10" t="n">
        <v>138916</v>
      </c>
      <c r="H107" s="10" t="n">
        <v>80.84</v>
      </c>
      <c r="I107" s="10" t="n">
        <v>19683</v>
      </c>
      <c r="J107" s="10" t="n">
        <v>16110</v>
      </c>
      <c r="K107" s="10" t="n">
        <v>2698</v>
      </c>
      <c r="L107" s="10" t="n">
        <v>13412</v>
      </c>
      <c r="M107" s="12" t="n">
        <f aca="false">(L107/E107)*1000000</f>
        <v>2000.37107987226</v>
      </c>
      <c r="N107" s="12" t="s">
        <v>111</v>
      </c>
      <c r="O107" s="10" t="n">
        <v>11.454</v>
      </c>
      <c r="P107" s="10" t="n">
        <v>11.597</v>
      </c>
      <c r="Q107" s="10" t="n">
        <v>1.201</v>
      </c>
      <c r="R107" s="10" t="n">
        <v>0.0003</v>
      </c>
      <c r="S107" s="10" t="n">
        <v>0.0163</v>
      </c>
      <c r="T107" s="10" t="n">
        <v>0.03</v>
      </c>
      <c r="U107" s="10" t="n">
        <v>0</v>
      </c>
      <c r="V107" s="10" t="n">
        <v>0</v>
      </c>
      <c r="W107" s="10" t="n">
        <v>0</v>
      </c>
      <c r="X107" s="10" t="n">
        <v>0</v>
      </c>
      <c r="Y107" s="10" t="n">
        <v>4</v>
      </c>
      <c r="Z107" s="10" t="n">
        <v>0.0140624056973867</v>
      </c>
      <c r="AA107" s="10" t="n">
        <v>52.83</v>
      </c>
      <c r="AB107" s="15" t="n">
        <f aca="false">1/AA107</f>
        <v>0.0189286390308537</v>
      </c>
      <c r="AC107" s="10" t="n">
        <v>0.011</v>
      </c>
      <c r="AD107" s="10" t="n">
        <v>0.0031</v>
      </c>
      <c r="AE107" s="10" t="n">
        <v>61.47</v>
      </c>
      <c r="AF107" s="10" t="n">
        <v>53</v>
      </c>
      <c r="AG107" s="10" t="n">
        <v>40.97</v>
      </c>
      <c r="AH107" s="8" t="n">
        <f aca="false">(J107/F107)*D107</f>
        <v>6000857.58427457</v>
      </c>
      <c r="AI107" s="8" t="n">
        <f aca="false">AH107*AE107</f>
        <v>368872715.705358</v>
      </c>
      <c r="AJ107" s="6" t="n">
        <f aca="false">AI107/3101788170</f>
        <v>0.11892260060601</v>
      </c>
      <c r="AK107" s="6" t="e">
        <f aca="false">(J107/F107)*D107/C107</f>
        <v>#DIV/0!</v>
      </c>
      <c r="AL107" s="8" t="e">
        <f aca="false">AK107*AE107</f>
        <v>#DIV/0!</v>
      </c>
      <c r="AM107" s="6" t="e">
        <f aca="false">AL107/3101788170</f>
        <v>#DIV/0!</v>
      </c>
    </row>
    <row r="108" customFormat="false" ht="12.8" hidden="false" customHeight="false" outlineLevel="0" collapsed="false">
      <c r="A108" s="10" t="s">
        <v>176</v>
      </c>
      <c r="B108" s="10" t="s">
        <v>172</v>
      </c>
      <c r="C108" s="10" t="n">
        <v>0</v>
      </c>
      <c r="D108" s="14" t="n">
        <v>65812500</v>
      </c>
      <c r="E108" s="10" t="n">
        <v>8222976</v>
      </c>
      <c r="F108" s="10" t="n">
        <v>255526</v>
      </c>
      <c r="G108" s="10" t="n">
        <v>206458</v>
      </c>
      <c r="H108" s="10" t="n">
        <v>80.8</v>
      </c>
      <c r="I108" s="10" t="n">
        <v>27458</v>
      </c>
      <c r="J108" s="10" t="n">
        <v>23203</v>
      </c>
      <c r="K108" s="10" t="n">
        <v>3928</v>
      </c>
      <c r="L108" s="10" t="n">
        <v>19275</v>
      </c>
      <c r="M108" s="12" t="n">
        <f aca="false">(L108/E108)*1000000</f>
        <v>2344.04186513496</v>
      </c>
      <c r="N108" s="12" t="s">
        <v>111</v>
      </c>
      <c r="O108" s="10" t="n">
        <v>10.746</v>
      </c>
      <c r="P108" s="10" t="n">
        <v>11.239</v>
      </c>
      <c r="Q108" s="10" t="n">
        <v>1.204</v>
      </c>
      <c r="R108" s="10" t="n">
        <v>0.0004</v>
      </c>
      <c r="S108" s="10" t="n">
        <v>0.02</v>
      </c>
      <c r="T108" s="10" t="n">
        <v>0.04</v>
      </c>
      <c r="U108" s="10" t="n">
        <v>0</v>
      </c>
      <c r="V108" s="10" t="n">
        <v>0</v>
      </c>
      <c r="W108" s="10" t="n">
        <v>0</v>
      </c>
      <c r="X108" s="10" t="n">
        <v>0</v>
      </c>
      <c r="Y108" s="10" t="n">
        <v>11</v>
      </c>
      <c r="Z108" s="10" t="n">
        <v>0.0434546442151005</v>
      </c>
      <c r="AA108" s="10" t="n">
        <v>109.04</v>
      </c>
      <c r="AB108" s="15" t="n">
        <f aca="false">1/AA108</f>
        <v>0.00917094644167278</v>
      </c>
      <c r="AC108" s="10" t="n">
        <v>0.0063</v>
      </c>
      <c r="AD108" s="10" t="n">
        <v>0.0017</v>
      </c>
      <c r="AE108" s="10" t="n">
        <v>64.05</v>
      </c>
      <c r="AF108" s="10" t="n">
        <v>55</v>
      </c>
      <c r="AG108" s="10" t="n">
        <v>39.47</v>
      </c>
      <c r="AH108" s="8" t="n">
        <f aca="false">(J108/F108)*D108</f>
        <v>5976094.16458599</v>
      </c>
      <c r="AI108" s="8" t="n">
        <f aca="false">AH108*AE108</f>
        <v>382768831.241733</v>
      </c>
      <c r="AJ108" s="6" t="n">
        <f aca="false">AI108/3101788170</f>
        <v>0.123402634307466</v>
      </c>
      <c r="AK108" s="6" t="e">
        <f aca="false">(J108/F108)*D108/C108</f>
        <v>#DIV/0!</v>
      </c>
      <c r="AL108" s="8" t="e">
        <f aca="false">AK108*AE108</f>
        <v>#DIV/0!</v>
      </c>
      <c r="AM108" s="6" t="e">
        <f aca="false">AL108/3101788170</f>
        <v>#DIV/0!</v>
      </c>
    </row>
    <row r="109" customFormat="false" ht="12.8" hidden="false" customHeight="false" outlineLevel="0" collapsed="false">
      <c r="A109" s="10" t="s">
        <v>177</v>
      </c>
      <c r="B109" s="10" t="s">
        <v>172</v>
      </c>
      <c r="C109" s="10" t="n">
        <v>0</v>
      </c>
      <c r="D109" s="14" t="n">
        <v>124225000</v>
      </c>
      <c r="E109" s="10" t="n">
        <v>11376488</v>
      </c>
      <c r="F109" s="10" t="n">
        <v>334298</v>
      </c>
      <c r="G109" s="10" t="n">
        <v>241449</v>
      </c>
      <c r="H109" s="10" t="n">
        <v>72.23</v>
      </c>
      <c r="I109" s="10" t="n">
        <v>48860</v>
      </c>
      <c r="J109" s="10" t="n">
        <v>41783</v>
      </c>
      <c r="K109" s="10" t="n">
        <v>8090</v>
      </c>
      <c r="L109" s="10" t="n">
        <v>33693</v>
      </c>
      <c r="M109" s="12" t="n">
        <f aca="false">(L109/E109)*1000000</f>
        <v>2961.63455716738</v>
      </c>
      <c r="N109" s="12" t="s">
        <v>111</v>
      </c>
      <c r="O109" s="10" t="n">
        <v>14.616</v>
      </c>
      <c r="P109" s="10" t="n">
        <v>17.305</v>
      </c>
      <c r="Q109" s="10" t="n">
        <v>1.24</v>
      </c>
      <c r="R109" s="10" t="n">
        <v>0.0008</v>
      </c>
      <c r="S109" s="10" t="n">
        <v>0.0286</v>
      </c>
      <c r="T109" s="10" t="n">
        <v>0.08</v>
      </c>
      <c r="U109" s="10" t="n">
        <v>0</v>
      </c>
      <c r="V109" s="10" t="n">
        <v>0</v>
      </c>
      <c r="W109" s="10" t="n">
        <v>0</v>
      </c>
      <c r="X109" s="10" t="n">
        <v>0</v>
      </c>
      <c r="Y109" s="10" t="n">
        <v>23</v>
      </c>
      <c r="Z109" s="10" t="n">
        <v>0.0843744341843201</v>
      </c>
      <c r="AA109" s="10" t="n">
        <v>104.04</v>
      </c>
      <c r="AB109" s="15" t="n">
        <f aca="false">1/AA109</f>
        <v>0.00961168781237985</v>
      </c>
      <c r="AC109" s="10" t="n">
        <v>0.0051</v>
      </c>
      <c r="AD109" s="10" t="n">
        <v>0.0025</v>
      </c>
      <c r="AE109" s="10" t="n">
        <v>74.56</v>
      </c>
      <c r="AF109" s="10" t="n">
        <v>71</v>
      </c>
      <c r="AG109" s="10" t="n">
        <v>40.08</v>
      </c>
      <c r="AH109" s="8" t="n">
        <f aca="false">(J109/F109)*D109</f>
        <v>15526545.7017392</v>
      </c>
      <c r="AI109" s="8" t="n">
        <f aca="false">AH109*AE109</f>
        <v>1157659247.52167</v>
      </c>
      <c r="AJ109" s="6" t="n">
        <f aca="false">AI109/3101788170</f>
        <v>0.373223180976176</v>
      </c>
      <c r="AK109" s="6" t="e">
        <f aca="false">(J109/F109)*D109/C109</f>
        <v>#DIV/0!</v>
      </c>
      <c r="AL109" s="8" t="e">
        <f aca="false">AK109*AE109</f>
        <v>#DIV/0!</v>
      </c>
      <c r="AM109" s="6" t="e">
        <f aca="false">AL109/3101788170</f>
        <v>#DIV/0!</v>
      </c>
    </row>
    <row r="110" customFormat="false" ht="12.8" hidden="false" customHeight="false" outlineLevel="0" collapsed="false">
      <c r="A110" s="10" t="s">
        <v>178</v>
      </c>
      <c r="B110" s="10" t="s">
        <v>172</v>
      </c>
      <c r="C110" s="10" t="n">
        <v>0</v>
      </c>
      <c r="D110" s="14" t="n">
        <v>112900000</v>
      </c>
      <c r="E110" s="10" t="n">
        <v>11993380</v>
      </c>
      <c r="F110" s="10" t="n">
        <v>294999</v>
      </c>
      <c r="G110" s="10" t="n">
        <v>218730</v>
      </c>
      <c r="H110" s="10" t="n">
        <v>74.15</v>
      </c>
      <c r="I110" s="10" t="n">
        <v>29987</v>
      </c>
      <c r="J110" s="10" t="n">
        <v>24642</v>
      </c>
      <c r="K110" s="10" t="n">
        <v>5395</v>
      </c>
      <c r="L110" s="10" t="n">
        <v>19247</v>
      </c>
      <c r="M110" s="12" t="n">
        <f aca="false">(L110/E110)*1000000</f>
        <v>1604.80198242697</v>
      </c>
      <c r="N110" s="12" t="s">
        <v>111</v>
      </c>
      <c r="O110" s="10" t="n">
        <v>10.165</v>
      </c>
      <c r="P110" s="10" t="n">
        <v>11.266</v>
      </c>
      <c r="Q110" s="10" t="n">
        <v>1.28</v>
      </c>
      <c r="R110" s="10" t="n">
        <v>0.0004</v>
      </c>
      <c r="S110" s="10" t="n">
        <v>0.0199</v>
      </c>
      <c r="T110" s="10" t="n">
        <v>0.04</v>
      </c>
      <c r="U110" s="10" t="n">
        <v>0</v>
      </c>
      <c r="V110" s="10" t="n">
        <v>0</v>
      </c>
      <c r="W110" s="10" t="n">
        <v>0</v>
      </c>
      <c r="X110" s="10" t="n">
        <v>0</v>
      </c>
      <c r="Y110" s="10" t="n">
        <v>13</v>
      </c>
      <c r="Z110" s="10" t="n">
        <v>0.0535940611986239</v>
      </c>
      <c r="AA110" s="10" t="n">
        <v>137.75</v>
      </c>
      <c r="AB110" s="15" t="n">
        <f aca="false">1/AA110</f>
        <v>0.00725952813067151</v>
      </c>
      <c r="AC110" s="10" t="n">
        <v>0.0087</v>
      </c>
      <c r="AD110" s="10" t="n">
        <v>0.0036</v>
      </c>
      <c r="AE110" s="10" t="n">
        <v>62.63</v>
      </c>
      <c r="AF110" s="10" t="n">
        <v>55</v>
      </c>
      <c r="AG110" s="10" t="n">
        <v>40.47</v>
      </c>
      <c r="AH110" s="8" t="n">
        <f aca="false">(J110/F110)*D110</f>
        <v>9430817.73158553</v>
      </c>
      <c r="AI110" s="8" t="n">
        <f aca="false">AH110*AE110</f>
        <v>590652114.529202</v>
      </c>
      <c r="AJ110" s="6" t="n">
        <f aca="false">AI110/3101788170</f>
        <v>0.190423098599026</v>
      </c>
      <c r="AK110" s="6" t="e">
        <f aca="false">(J110/F110)*D110/C110</f>
        <v>#DIV/0!</v>
      </c>
      <c r="AL110" s="8" t="e">
        <f aca="false">AK110*AE110</f>
        <v>#DIV/0!</v>
      </c>
      <c r="AM110" s="6" t="e">
        <f aca="false">AL110/3101788170</f>
        <v>#DIV/0!</v>
      </c>
    </row>
    <row r="111" customFormat="false" ht="12.8" hidden="false" customHeight="false" outlineLevel="0" collapsed="false">
      <c r="A111" s="10" t="s">
        <v>179</v>
      </c>
      <c r="B111" s="10" t="s">
        <v>172</v>
      </c>
      <c r="C111" s="10" t="n">
        <v>0</v>
      </c>
      <c r="D111" s="14" t="n">
        <v>110262500</v>
      </c>
      <c r="E111" s="10" t="n">
        <v>6013794</v>
      </c>
      <c r="F111" s="10" t="n">
        <v>127714</v>
      </c>
      <c r="G111" s="10" t="n">
        <v>90013</v>
      </c>
      <c r="H111" s="10" t="n">
        <v>70.48</v>
      </c>
      <c r="I111" s="10" t="n">
        <v>8797</v>
      </c>
      <c r="J111" s="10" t="n">
        <v>7142</v>
      </c>
      <c r="K111" s="10" t="n">
        <v>1745</v>
      </c>
      <c r="L111" s="10" t="n">
        <v>5397</v>
      </c>
      <c r="M111" s="12" t="n">
        <f aca="false">(L111/E111)*1000000</f>
        <v>897.436792813322</v>
      </c>
      <c r="N111" s="12" t="s">
        <v>111</v>
      </c>
      <c r="O111" s="10" t="n">
        <v>6.888</v>
      </c>
      <c r="P111" s="10" t="n">
        <v>7.934</v>
      </c>
      <c r="Q111" s="10" t="n">
        <v>1.323</v>
      </c>
      <c r="R111" s="10" t="n">
        <v>0.0001</v>
      </c>
      <c r="S111" s="10" t="n">
        <v>0.0101</v>
      </c>
      <c r="T111" s="10" t="n">
        <v>0.01</v>
      </c>
      <c r="U111" s="10" t="n">
        <v>0</v>
      </c>
      <c r="V111" s="10" t="n">
        <v>0</v>
      </c>
      <c r="W111" s="10" t="n">
        <v>0</v>
      </c>
      <c r="X111" s="10" t="n">
        <v>0</v>
      </c>
      <c r="Y111" s="10" t="n">
        <v>5</v>
      </c>
      <c r="Z111" s="10" t="n">
        <v>0.013338161627135</v>
      </c>
      <c r="AA111" s="10" t="n">
        <v>133.3</v>
      </c>
      <c r="AB111" s="15" t="n">
        <f aca="false">1/AA111</f>
        <v>0.00750187546886722</v>
      </c>
      <c r="AC111" s="10" t="n">
        <v>0.0055</v>
      </c>
      <c r="AD111" s="10" t="n">
        <v>0.0027</v>
      </c>
      <c r="AE111" s="10" t="n">
        <v>57.44</v>
      </c>
      <c r="AF111" s="10" t="n">
        <v>49</v>
      </c>
      <c r="AG111" s="10" t="n">
        <v>40.29</v>
      </c>
      <c r="AH111" s="8" t="n">
        <f aca="false">(J111/F111)*D111</f>
        <v>6166080.26528024</v>
      </c>
      <c r="AI111" s="8" t="n">
        <f aca="false">AH111*AE111</f>
        <v>354179650.437697</v>
      </c>
      <c r="AJ111" s="6" t="n">
        <f aca="false">AI111/3101788170</f>
        <v>0.114185634552116</v>
      </c>
      <c r="AK111" s="6" t="e">
        <f aca="false">(J111/F111)*D111/C111</f>
        <v>#DIV/0!</v>
      </c>
      <c r="AL111" s="8" t="e">
        <f aca="false">AK111*AE111</f>
        <v>#DIV/0!</v>
      </c>
      <c r="AM111" s="6" t="e">
        <f aca="false">AL111/3101788170</f>
        <v>#DIV/0!</v>
      </c>
    </row>
    <row r="112" customFormat="false" ht="12.8" hidden="false" customHeight="false" outlineLevel="0" collapsed="false">
      <c r="A112" s="10" t="s">
        <v>180</v>
      </c>
      <c r="B112" s="10" t="s">
        <v>172</v>
      </c>
      <c r="C112" s="10" t="n">
        <v>0</v>
      </c>
      <c r="D112" s="14" t="n">
        <v>137262500</v>
      </c>
      <c r="E112" s="10" t="n">
        <v>8154466</v>
      </c>
      <c r="F112" s="10" t="n">
        <v>145677</v>
      </c>
      <c r="G112" s="10" t="n">
        <v>105133</v>
      </c>
      <c r="H112" s="10" t="n">
        <v>72.17</v>
      </c>
      <c r="I112" s="10" t="n">
        <v>20253</v>
      </c>
      <c r="J112" s="10" t="n">
        <v>16790</v>
      </c>
      <c r="K112" s="10" t="n">
        <v>3404</v>
      </c>
      <c r="L112" s="10" t="n">
        <v>13386</v>
      </c>
      <c r="M112" s="12" t="n">
        <f aca="false">(L112/E112)*1000000</f>
        <v>1641.55445617162</v>
      </c>
      <c r="N112" s="12" t="s">
        <v>111</v>
      </c>
      <c r="O112" s="10" t="n">
        <v>13.903</v>
      </c>
      <c r="P112" s="10" t="n">
        <v>15.97</v>
      </c>
      <c r="Q112" s="10" t="n">
        <v>1.254</v>
      </c>
      <c r="R112" s="10" t="n">
        <v>0.0003</v>
      </c>
      <c r="S112" s="10" t="n">
        <v>0.0163</v>
      </c>
      <c r="T112" s="10" t="n">
        <v>0.03</v>
      </c>
      <c r="U112" s="10" t="n">
        <v>0</v>
      </c>
      <c r="V112" s="10" t="n">
        <v>0</v>
      </c>
      <c r="W112" s="10" t="n">
        <v>0</v>
      </c>
      <c r="X112" s="10" t="n">
        <v>0</v>
      </c>
      <c r="Y112" s="10" t="n">
        <v>10</v>
      </c>
      <c r="Z112" s="10" t="n">
        <v>0.0369968012553564</v>
      </c>
      <c r="AA112" s="10" t="n">
        <v>140.81</v>
      </c>
      <c r="AB112" s="15" t="n">
        <f aca="false">1/AA112</f>
        <v>0.00710176834031674</v>
      </c>
      <c r="AC112" s="10" t="n">
        <v>0.0066</v>
      </c>
      <c r="AD112" s="10" t="n">
        <v>0.0016</v>
      </c>
      <c r="AE112" s="10" t="n">
        <v>60.81</v>
      </c>
      <c r="AF112" s="10" t="n">
        <v>53</v>
      </c>
      <c r="AG112" s="10" t="n">
        <v>40.23</v>
      </c>
      <c r="AH112" s="8" t="n">
        <f aca="false">(J112/F112)*D112</f>
        <v>15820186.9547012</v>
      </c>
      <c r="AI112" s="8" t="n">
        <f aca="false">AH112*AE112</f>
        <v>962025568.715377</v>
      </c>
      <c r="AJ112" s="6" t="n">
        <f aca="false">AI112/3101788170</f>
        <v>0.310151923983699</v>
      </c>
      <c r="AK112" s="6" t="e">
        <f aca="false">(J112/F112)*D112/C112</f>
        <v>#DIV/0!</v>
      </c>
      <c r="AL112" s="8" t="e">
        <f aca="false">AK112*AE112</f>
        <v>#DIV/0!</v>
      </c>
      <c r="AM112" s="6" t="e">
        <f aca="false">AL112/3101788170</f>
        <v>#DIV/0!</v>
      </c>
    </row>
    <row r="113" customFormat="false" ht="12.8" hidden="false" customHeight="false" outlineLevel="0" collapsed="false">
      <c r="A113" s="10" t="s">
        <v>181</v>
      </c>
      <c r="B113" s="10" t="s">
        <v>172</v>
      </c>
      <c r="C113" s="10" t="n">
        <v>0</v>
      </c>
      <c r="D113" s="14" t="n">
        <v>175175000</v>
      </c>
      <c r="E113" s="10" t="n">
        <v>8795882</v>
      </c>
      <c r="F113" s="10" t="n">
        <v>205747</v>
      </c>
      <c r="G113" s="10" t="n">
        <v>148776</v>
      </c>
      <c r="H113" s="10" t="n">
        <v>72.31</v>
      </c>
      <c r="I113" s="10" t="n">
        <v>32090</v>
      </c>
      <c r="J113" s="10" t="n">
        <v>26884</v>
      </c>
      <c r="K113" s="10" t="n">
        <v>5109</v>
      </c>
      <c r="L113" s="10" t="n">
        <v>21775</v>
      </c>
      <c r="M113" s="12" t="n">
        <f aca="false">(L113/E113)*1000000</f>
        <v>2475.59028190692</v>
      </c>
      <c r="N113" s="12" t="s">
        <v>111</v>
      </c>
      <c r="O113" s="10" t="n">
        <v>15.597</v>
      </c>
      <c r="P113" s="10" t="n">
        <v>18.07</v>
      </c>
      <c r="Q113" s="10" t="n">
        <v>1.235</v>
      </c>
      <c r="R113" s="10" t="n">
        <v>0.0005</v>
      </c>
      <c r="S113" s="10" t="n">
        <v>0.0214</v>
      </c>
      <c r="T113" s="10" t="n">
        <v>0.05</v>
      </c>
      <c r="U113" s="10" t="n">
        <v>0</v>
      </c>
      <c r="V113" s="10" t="n">
        <v>0</v>
      </c>
      <c r="W113" s="10" t="n">
        <v>0</v>
      </c>
      <c r="X113" s="10" t="n">
        <v>0</v>
      </c>
      <c r="Y113" s="10" t="n">
        <v>19</v>
      </c>
      <c r="Z113" s="10" t="n">
        <v>0.0770716398092824</v>
      </c>
      <c r="AA113" s="10" t="n">
        <v>169.45</v>
      </c>
      <c r="AB113" s="15" t="n">
        <f aca="false">1/AA113</f>
        <v>0.00590144585423429</v>
      </c>
      <c r="AC113" s="10" t="n">
        <v>0.0123</v>
      </c>
      <c r="AD113" s="10" t="n">
        <v>0.0069</v>
      </c>
      <c r="AE113" s="10" t="n">
        <v>64.73</v>
      </c>
      <c r="AF113" s="10" t="n">
        <v>58</v>
      </c>
      <c r="AG113" s="10" t="n">
        <v>40.12</v>
      </c>
      <c r="AH113" s="8" t="n">
        <f aca="false">(J113/F113)*D113</f>
        <v>22889299.4794578</v>
      </c>
      <c r="AI113" s="8" t="n">
        <f aca="false">AH113*AE113</f>
        <v>1481624355.3053</v>
      </c>
      <c r="AJ113" s="6" t="n">
        <f aca="false">AI113/3101788170</f>
        <v>0.477667807761773</v>
      </c>
      <c r="AK113" s="6" t="e">
        <f aca="false">(J113/F113)*D113/C113</f>
        <v>#DIV/0!</v>
      </c>
      <c r="AL113" s="8" t="e">
        <f aca="false">AK113*AE113</f>
        <v>#DIV/0!</v>
      </c>
      <c r="AM113" s="6" t="e">
        <f aca="false">AL113/3101788170</f>
        <v>#DIV/0!</v>
      </c>
    </row>
    <row r="114" customFormat="false" ht="12.8" hidden="false" customHeight="false" outlineLevel="0" collapsed="false">
      <c r="A114" s="10" t="s">
        <v>182</v>
      </c>
      <c r="B114" s="10" t="s">
        <v>172</v>
      </c>
      <c r="C114" s="10" t="n">
        <v>0</v>
      </c>
      <c r="D114" s="14" t="n">
        <v>191100000</v>
      </c>
      <c r="E114" s="10" t="n">
        <v>6282356</v>
      </c>
      <c r="F114" s="10" t="n">
        <v>164725</v>
      </c>
      <c r="G114" s="10" t="n">
        <v>48668</v>
      </c>
      <c r="H114" s="10" t="n">
        <v>29.54</v>
      </c>
      <c r="I114" s="10" t="n">
        <v>8903</v>
      </c>
      <c r="J114" s="10" t="n">
        <v>7110</v>
      </c>
      <c r="K114" s="10" t="n">
        <v>1394</v>
      </c>
      <c r="L114" s="10" t="n">
        <v>5716</v>
      </c>
      <c r="M114" s="12" t="n">
        <f aca="false">(L114/E114)*1000000</f>
        <v>909.849744267915</v>
      </c>
      <c r="N114" s="12" t="s">
        <v>111</v>
      </c>
      <c r="O114" s="10" t="n">
        <v>5.405</v>
      </c>
      <c r="P114" s="10" t="n">
        <v>14.609</v>
      </c>
      <c r="Q114" s="10" t="n">
        <v>1.244</v>
      </c>
      <c r="R114" s="10" t="n">
        <v>0.0001</v>
      </c>
      <c r="S114" s="10" t="n">
        <v>0.0104</v>
      </c>
      <c r="T114" s="10" t="n">
        <v>0.01</v>
      </c>
      <c r="U114" s="10" t="n">
        <v>0</v>
      </c>
      <c r="V114" s="10" t="n">
        <v>0</v>
      </c>
      <c r="W114" s="10" t="n">
        <v>0</v>
      </c>
      <c r="X114" s="10" t="n">
        <v>0</v>
      </c>
      <c r="Y114" s="10" t="n">
        <v>6</v>
      </c>
      <c r="Z114" s="10" t="n">
        <v>0.0203391876395679</v>
      </c>
      <c r="AA114" s="10" t="n">
        <v>191.12</v>
      </c>
      <c r="AB114" s="15" t="n">
        <f aca="false">1/AA114</f>
        <v>0.00523231477605693</v>
      </c>
      <c r="AC114" s="10" t="n">
        <v>0.0122</v>
      </c>
      <c r="AD114" s="10" t="n">
        <v>0.0078</v>
      </c>
      <c r="AE114" s="10" t="n">
        <v>57.7</v>
      </c>
      <c r="AF114" s="10" t="n">
        <v>51</v>
      </c>
      <c r="AG114" s="10" t="n">
        <v>42.13</v>
      </c>
      <c r="AH114" s="8" t="n">
        <f aca="false">(J114/F114)*D114</f>
        <v>8248420.09409622</v>
      </c>
      <c r="AI114" s="8" t="n">
        <f aca="false">AH114*AE114</f>
        <v>475933839.429352</v>
      </c>
      <c r="AJ114" s="6" t="n">
        <f aca="false">AI114/3101788170</f>
        <v>0.153438537174301</v>
      </c>
      <c r="AK114" s="6" t="e">
        <f aca="false">(J114/F114)*D114/C114</f>
        <v>#DIV/0!</v>
      </c>
      <c r="AL114" s="8" t="e">
        <f aca="false">AK114*AE114</f>
        <v>#DIV/0!</v>
      </c>
      <c r="AM114" s="6" t="e">
        <f aca="false">AL114/3101788170</f>
        <v>#DIV/0!</v>
      </c>
    </row>
    <row r="115" customFormat="false" ht="12.8" hidden="false" customHeight="false" outlineLevel="0" collapsed="false">
      <c r="A115" s="10" t="s">
        <v>183</v>
      </c>
      <c r="B115" s="10" t="s">
        <v>184</v>
      </c>
      <c r="C115" s="10" t="n">
        <v>40.4</v>
      </c>
      <c r="D115" s="14" t="n">
        <v>70187500000</v>
      </c>
      <c r="E115" s="10" t="n">
        <v>10169924</v>
      </c>
      <c r="F115" s="10" t="n">
        <v>4029994</v>
      </c>
      <c r="G115" s="10" t="n">
        <v>4029994</v>
      </c>
      <c r="H115" s="10" t="n">
        <v>85.27</v>
      </c>
      <c r="I115" s="10" t="n">
        <v>187765</v>
      </c>
      <c r="J115" s="10" t="n">
        <v>156379</v>
      </c>
      <c r="K115" s="10" t="n">
        <v>22186</v>
      </c>
      <c r="L115" s="10" t="n">
        <v>134193</v>
      </c>
      <c r="M115" s="12" t="n">
        <f aca="false">(L115/E115)*1000000</f>
        <v>13195.0838570672</v>
      </c>
      <c r="N115" s="12" t="n">
        <f aca="false">(L115/E115/C115)*1000000</f>
        <v>326.610986561069</v>
      </c>
      <c r="O115" s="10" t="n">
        <v>4.659</v>
      </c>
      <c r="P115" s="10" t="n">
        <v>3.88</v>
      </c>
      <c r="Q115" s="10" t="n">
        <v>1.165</v>
      </c>
      <c r="R115" s="10" t="n">
        <v>0.0031</v>
      </c>
      <c r="S115" s="10" t="n">
        <v>0.0563</v>
      </c>
      <c r="T115" s="10" t="n">
        <v>0.3</v>
      </c>
      <c r="U115" s="10" t="n">
        <v>0</v>
      </c>
      <c r="V115" s="10" t="n">
        <v>0</v>
      </c>
      <c r="W115" s="10" t="n">
        <v>0</v>
      </c>
      <c r="X115" s="10" t="n">
        <v>0</v>
      </c>
      <c r="Y115" s="10" t="n">
        <v>64</v>
      </c>
      <c r="Z115" s="10" t="n">
        <v>0.267909952320599</v>
      </c>
      <c r="AA115" s="10" t="n">
        <v>87.38</v>
      </c>
      <c r="AB115" s="15" t="n">
        <f aca="false">1/AA115</f>
        <v>0.0114442664225223</v>
      </c>
      <c r="AC115" s="10" t="n">
        <v>0.0732</v>
      </c>
      <c r="AD115" s="10" t="n">
        <v>0.0315</v>
      </c>
      <c r="AE115" s="10" t="n">
        <v>70.77</v>
      </c>
      <c r="AF115" s="10" t="n">
        <v>65</v>
      </c>
      <c r="AG115" s="10" t="n">
        <v>39.82</v>
      </c>
      <c r="AH115" s="8" t="n">
        <f aca="false">(J115/F115)*D115</f>
        <v>2723540298.69523</v>
      </c>
      <c r="AI115" s="8" t="n">
        <f aca="false">AH115*AE115</f>
        <v>192744946938.662</v>
      </c>
      <c r="AJ115" s="6" t="n">
        <f aca="false">AI115/3101788170</f>
        <v>62.1399452105918</v>
      </c>
      <c r="AK115" s="6" t="n">
        <f aca="false">(J115/F115)*D115/C115</f>
        <v>67414363.82909</v>
      </c>
      <c r="AL115" s="8" t="n">
        <f aca="false">AK115*AE115</f>
        <v>4770914528.1847</v>
      </c>
      <c r="AM115" s="6" t="n">
        <f aca="false">AL115/3101788170</f>
        <v>1.53811745570772</v>
      </c>
    </row>
    <row r="116" customFormat="false" ht="12.8" hidden="false" customHeight="false" outlineLevel="0" collapsed="false">
      <c r="A116" s="10" t="s">
        <v>185</v>
      </c>
      <c r="B116" s="10" t="s">
        <v>184</v>
      </c>
      <c r="C116" s="10" t="n">
        <v>76.3</v>
      </c>
      <c r="D116" s="14" t="n">
        <v>56437500000</v>
      </c>
      <c r="E116" s="10" t="n">
        <v>6858874</v>
      </c>
      <c r="F116" s="10" t="n">
        <v>2784527</v>
      </c>
      <c r="G116" s="10" t="n">
        <v>2784527</v>
      </c>
      <c r="H116" s="10" t="n">
        <v>87.162</v>
      </c>
      <c r="I116" s="10" t="n">
        <v>3328</v>
      </c>
      <c r="J116" s="10" t="n">
        <v>2323</v>
      </c>
      <c r="K116" s="10" t="n">
        <v>336</v>
      </c>
      <c r="L116" s="10" t="n">
        <v>1987</v>
      </c>
      <c r="M116" s="12" t="n">
        <f aca="false">(L116/E116)*1000000</f>
        <v>289.697696735645</v>
      </c>
      <c r="N116" s="12" t="n">
        <f aca="false">(L116/E116/C116)*1000000</f>
        <v>3.79682433467425</v>
      </c>
      <c r="O116" s="10" t="n">
        <v>0.12</v>
      </c>
      <c r="P116" s="10" t="n">
        <v>0.083</v>
      </c>
      <c r="Q116" s="10" t="n">
        <v>1.169</v>
      </c>
      <c r="R116" s="10" t="n">
        <v>0</v>
      </c>
      <c r="S116" s="10" t="n">
        <v>0.0063</v>
      </c>
      <c r="T116" s="10" t="n">
        <v>0</v>
      </c>
      <c r="U116" s="10" t="n">
        <v>0</v>
      </c>
      <c r="V116" s="10" t="n">
        <v>0</v>
      </c>
      <c r="W116" s="10" t="n">
        <v>0</v>
      </c>
      <c r="X116" s="10" t="n">
        <v>0</v>
      </c>
      <c r="Y116" s="10" t="n">
        <v>2</v>
      </c>
      <c r="Z116" s="10" t="n">
        <v>0.00669925764982799</v>
      </c>
      <c r="AA116" s="10" t="n">
        <v>168.96</v>
      </c>
      <c r="AB116" s="15" t="n">
        <f aca="false">1/AA116</f>
        <v>0.00591856060606061</v>
      </c>
      <c r="AC116" s="10" t="n">
        <v>0.0966</v>
      </c>
      <c r="AD116" s="10" t="n">
        <v>0.0514</v>
      </c>
      <c r="AE116" s="10" t="n">
        <v>61.83</v>
      </c>
      <c r="AF116" s="10" t="n">
        <v>54</v>
      </c>
      <c r="AG116" s="10" t="n">
        <v>40.33</v>
      </c>
      <c r="AH116" s="8" t="n">
        <f aca="false">(J116/F116)*D116</f>
        <v>47083153.6199864</v>
      </c>
      <c r="AI116" s="8" t="n">
        <f aca="false">AH116*AE116</f>
        <v>2911151388.32376</v>
      </c>
      <c r="AJ116" s="6" t="n">
        <f aca="false">AI116/3101788170</f>
        <v>0.938539716051519</v>
      </c>
      <c r="AK116" s="6" t="n">
        <f aca="false">(J116/F116)*D116/C116</f>
        <v>617079.339711487</v>
      </c>
      <c r="AL116" s="8" t="n">
        <f aca="false">AK116*AE116</f>
        <v>38154015.5743612</v>
      </c>
      <c r="AM116" s="6" t="n">
        <f aca="false">AL116/3101788170</f>
        <v>0.0123006515865206</v>
      </c>
    </row>
    <row r="117" customFormat="false" ht="12.8" hidden="false" customHeight="false" outlineLevel="0" collapsed="false">
      <c r="A117" s="10" t="s">
        <v>186</v>
      </c>
      <c r="B117" s="10" t="s">
        <v>184</v>
      </c>
      <c r="C117" s="10" t="n">
        <v>41.2</v>
      </c>
      <c r="D117" s="14" t="n">
        <v>30575000000</v>
      </c>
      <c r="E117" s="10" t="n">
        <v>6320082</v>
      </c>
      <c r="F117" s="10" t="n">
        <v>2333086</v>
      </c>
      <c r="G117" s="10" t="n">
        <v>2333086</v>
      </c>
      <c r="H117" s="10" t="n">
        <v>93.115</v>
      </c>
      <c r="I117" s="10" t="n">
        <v>2362</v>
      </c>
      <c r="J117" s="10" t="n">
        <v>1546</v>
      </c>
      <c r="K117" s="10" t="n">
        <v>226</v>
      </c>
      <c r="L117" s="10" t="n">
        <v>1320</v>
      </c>
      <c r="M117" s="12" t="n">
        <f aca="false">(L117/E117)*1000000</f>
        <v>208.858049626571</v>
      </c>
      <c r="N117" s="12" t="n">
        <f aca="false">(L117/E117/C117)*1000000</f>
        <v>5.06937013656726</v>
      </c>
      <c r="O117" s="10" t="n">
        <v>0.101</v>
      </c>
      <c r="P117" s="10" t="n">
        <v>0.066</v>
      </c>
      <c r="Q117" s="10" t="n">
        <v>1.171</v>
      </c>
      <c r="R117" s="10" t="n">
        <v>0</v>
      </c>
      <c r="S117" s="10" t="n">
        <v>0.0053</v>
      </c>
      <c r="T117" s="10" t="n">
        <v>0</v>
      </c>
      <c r="U117" s="10" t="n">
        <v>0</v>
      </c>
      <c r="V117" s="10" t="n">
        <v>0</v>
      </c>
      <c r="W117" s="10" t="n">
        <v>0</v>
      </c>
      <c r="X117" s="10" t="n">
        <v>0</v>
      </c>
      <c r="Y117" s="10" t="n">
        <v>0</v>
      </c>
      <c r="Z117" s="10" t="s">
        <v>110</v>
      </c>
      <c r="AA117" s="10" t="n">
        <v>0</v>
      </c>
      <c r="AB117" s="15" t="s">
        <v>111</v>
      </c>
      <c r="AC117" s="10" t="n">
        <v>0.1693</v>
      </c>
      <c r="AD117" s="10" t="n">
        <v>0.05</v>
      </c>
      <c r="AE117" s="10" t="n">
        <v>65.42</v>
      </c>
      <c r="AF117" s="10" t="n">
        <v>58</v>
      </c>
      <c r="AG117" s="10" t="n">
        <v>39</v>
      </c>
      <c r="AH117" s="8" t="n">
        <f aca="false">(J117/F117)*D117</f>
        <v>20260269.0170872</v>
      </c>
      <c r="AI117" s="8" t="n">
        <f aca="false">AH117*AE117</f>
        <v>1325426799.09785</v>
      </c>
      <c r="AJ117" s="6" t="n">
        <f aca="false">AI117/3101788170</f>
        <v>0.427310546837841</v>
      </c>
      <c r="AK117" s="6" t="n">
        <f aca="false">(J117/F117)*D117/C117</f>
        <v>491754.102356486</v>
      </c>
      <c r="AL117" s="8" t="n">
        <f aca="false">AK117*AE117</f>
        <v>32170553.3761613</v>
      </c>
      <c r="AM117" s="6" t="n">
        <f aca="false">AL117/3101788170</f>
        <v>0.0103716152145107</v>
      </c>
    </row>
    <row r="118" customFormat="false" ht="12.8" hidden="false" customHeight="false" outlineLevel="0" collapsed="false">
      <c r="A118" s="10" t="s">
        <v>187</v>
      </c>
      <c r="B118" s="10" t="s">
        <v>184</v>
      </c>
      <c r="C118" s="10" t="n">
        <v>51.9</v>
      </c>
      <c r="D118" s="14" t="n">
        <v>75287500000</v>
      </c>
      <c r="E118" s="10" t="n">
        <v>9657260</v>
      </c>
      <c r="F118" s="10" t="n">
        <v>4688496</v>
      </c>
      <c r="G118" s="10" t="n">
        <v>3787394</v>
      </c>
      <c r="H118" s="10" t="n">
        <v>80.78</v>
      </c>
      <c r="I118" s="10" t="n">
        <v>153079</v>
      </c>
      <c r="J118" s="10" t="n">
        <v>127042</v>
      </c>
      <c r="K118" s="10" t="n">
        <v>22996</v>
      </c>
      <c r="L118" s="10" t="n">
        <v>104046</v>
      </c>
      <c r="M118" s="12" t="n">
        <f aca="false">(L118/E118)*1000000</f>
        <v>10773.8633939647</v>
      </c>
      <c r="N118" s="12" t="n">
        <f aca="false">(L118/E118/C118)*1000000</f>
        <v>207.588890057124</v>
      </c>
      <c r="O118" s="10" t="n">
        <v>3.265</v>
      </c>
      <c r="P118" s="10" t="n">
        <v>3.354</v>
      </c>
      <c r="Q118" s="10" t="n">
        <v>1.221</v>
      </c>
      <c r="R118" s="10" t="n">
        <v>0.0022</v>
      </c>
      <c r="S118" s="10" t="n">
        <v>0.0471</v>
      </c>
      <c r="T118" s="10" t="n">
        <v>0.22</v>
      </c>
      <c r="U118" s="10" t="n">
        <v>0</v>
      </c>
      <c r="V118" s="10" t="n">
        <v>0</v>
      </c>
      <c r="W118" s="10" t="n">
        <v>0</v>
      </c>
      <c r="X118" s="10" t="n">
        <v>0</v>
      </c>
      <c r="Y118" s="10" t="n">
        <v>48</v>
      </c>
      <c r="Z118" s="10" t="n">
        <v>0.188665580300561</v>
      </c>
      <c r="AA118" s="10" t="n">
        <v>86.77</v>
      </c>
      <c r="AB118" s="15" t="n">
        <f aca="false">1/AA118</f>
        <v>0.0115247205255273</v>
      </c>
      <c r="AC118" s="10" t="n">
        <v>0.1124</v>
      </c>
      <c r="AD118" s="10" t="n">
        <v>0.0519</v>
      </c>
      <c r="AE118" s="10" t="n">
        <v>64.72</v>
      </c>
      <c r="AF118" s="10" t="n">
        <v>60</v>
      </c>
      <c r="AG118" s="10" t="n">
        <v>39.72</v>
      </c>
      <c r="AH118" s="8" t="n">
        <f aca="false">(J118/F118)*D118</f>
        <v>2040030443.66466</v>
      </c>
      <c r="AI118" s="8" t="n">
        <f aca="false">AH118*AE118</f>
        <v>132030770313.977</v>
      </c>
      <c r="AJ118" s="6" t="n">
        <f aca="false">AI118/3101788170</f>
        <v>42.5660177541966</v>
      </c>
      <c r="AK118" s="6" t="n">
        <f aca="false">(J118/F118)*D118/C118</f>
        <v>39306944.9646371</v>
      </c>
      <c r="AL118" s="8" t="n">
        <f aca="false">AK118*AE118</f>
        <v>2543945478.11131</v>
      </c>
      <c r="AM118" s="6" t="n">
        <f aca="false">AL118/3101788170</f>
        <v>0.820154484666601</v>
      </c>
    </row>
    <row r="119" customFormat="false" ht="12.8" hidden="false" customHeight="false" outlineLevel="0" collapsed="false">
      <c r="A119" s="10" t="s">
        <v>188</v>
      </c>
      <c r="B119" s="10" t="s">
        <v>184</v>
      </c>
      <c r="C119" s="10" t="n">
        <v>56.4</v>
      </c>
      <c r="D119" s="14" t="n">
        <v>1795000000</v>
      </c>
      <c r="E119" s="10" t="n">
        <v>8700010</v>
      </c>
      <c r="F119" s="10" t="n">
        <v>3823093</v>
      </c>
      <c r="G119" s="10" t="n">
        <v>3258959</v>
      </c>
      <c r="H119" s="10" t="n">
        <v>85.24</v>
      </c>
      <c r="I119" s="10" t="n">
        <v>19712</v>
      </c>
      <c r="J119" s="10" t="n">
        <v>14997</v>
      </c>
      <c r="K119" s="10" t="n">
        <v>1915</v>
      </c>
      <c r="L119" s="10" t="n">
        <v>13082</v>
      </c>
      <c r="M119" s="12" t="n">
        <f aca="false">(L119/E119)*1000000</f>
        <v>1503.67643255582</v>
      </c>
      <c r="N119" s="12" t="n">
        <f aca="false">(L119/E119/C119)*1000000</f>
        <v>26.6609296552451</v>
      </c>
      <c r="O119" s="10" t="n">
        <v>0.516</v>
      </c>
      <c r="P119" s="10" t="n">
        <v>0.46</v>
      </c>
      <c r="Q119" s="10" t="n">
        <v>1.146</v>
      </c>
      <c r="R119" s="10" t="n">
        <v>0.0003</v>
      </c>
      <c r="S119" s="10" t="n">
        <v>0.0159</v>
      </c>
      <c r="T119" s="10" t="n">
        <v>0.03</v>
      </c>
      <c r="U119" s="10" t="n">
        <v>0</v>
      </c>
      <c r="V119" s="10" t="n">
        <v>0</v>
      </c>
      <c r="W119" s="10" t="n">
        <v>0</v>
      </c>
      <c r="X119" s="10" t="n">
        <v>0</v>
      </c>
      <c r="Y119" s="10" t="n">
        <v>18</v>
      </c>
      <c r="Z119" s="10" t="n">
        <v>0.0637938318546684</v>
      </c>
      <c r="AA119" s="10" t="n">
        <v>253.07</v>
      </c>
      <c r="AB119" s="15" t="n">
        <f aca="false">1/AA119</f>
        <v>0.00395147587623978</v>
      </c>
      <c r="AC119" s="10" t="n">
        <v>0.173</v>
      </c>
      <c r="AD119" s="10" t="n">
        <v>0.0719</v>
      </c>
      <c r="AE119" s="10" t="n">
        <v>59.73</v>
      </c>
      <c r="AF119" s="10" t="n">
        <v>55</v>
      </c>
      <c r="AG119" s="10" t="n">
        <v>37.55</v>
      </c>
      <c r="AH119" s="8" t="n">
        <f aca="false">(J119/F119)*D119</f>
        <v>7041318.37755451</v>
      </c>
      <c r="AI119" s="8" t="n">
        <f aca="false">AH119*AE119</f>
        <v>420577946.691331</v>
      </c>
      <c r="AJ119" s="6" t="n">
        <f aca="false">AI119/3101788170</f>
        <v>0.135592091929131</v>
      </c>
      <c r="AK119" s="6" t="n">
        <f aca="false">(J119/F119)*D119/C119</f>
        <v>124846.070524016</v>
      </c>
      <c r="AL119" s="8" t="n">
        <f aca="false">AK119*AE119</f>
        <v>7457055.79239948</v>
      </c>
      <c r="AM119" s="6" t="n">
        <f aca="false">AL119/3101788170</f>
        <v>0.00240411510512643</v>
      </c>
    </row>
    <row r="120" customFormat="false" ht="12.8" hidden="false" customHeight="false" outlineLevel="0" collapsed="false">
      <c r="A120" s="10" t="s">
        <v>189</v>
      </c>
      <c r="B120" s="10" t="s">
        <v>184</v>
      </c>
      <c r="C120" s="10" t="n">
        <v>46.7</v>
      </c>
      <c r="D120" s="14" t="n">
        <v>43237500000</v>
      </c>
      <c r="E120" s="10" t="n">
        <v>8763516</v>
      </c>
      <c r="F120" s="10" t="n">
        <v>3691644</v>
      </c>
      <c r="G120" s="10" t="n">
        <v>3109505</v>
      </c>
      <c r="H120" s="10" t="n">
        <v>84.23</v>
      </c>
      <c r="I120" s="10" t="n">
        <v>15706</v>
      </c>
      <c r="J120" s="10" t="n">
        <v>11064</v>
      </c>
      <c r="K120" s="10" t="n">
        <v>1669</v>
      </c>
      <c r="L120" s="10" t="n">
        <v>9395</v>
      </c>
      <c r="M120" s="12" t="n">
        <f aca="false">(L120/E120)*1000000</f>
        <v>1072.05829258485</v>
      </c>
      <c r="N120" s="12" t="n">
        <f aca="false">(L120/E120/C120)*1000000</f>
        <v>22.9562803551359</v>
      </c>
      <c r="O120" s="10" t="n">
        <v>0.425</v>
      </c>
      <c r="P120" s="10" t="n">
        <v>0.356</v>
      </c>
      <c r="Q120" s="10" t="n">
        <v>1.178</v>
      </c>
      <c r="R120" s="10" t="n">
        <v>0.0002</v>
      </c>
      <c r="S120" s="10" t="n">
        <v>0.0141</v>
      </c>
      <c r="T120" s="10" t="n">
        <v>0.02</v>
      </c>
      <c r="U120" s="10" t="n">
        <v>0</v>
      </c>
      <c r="V120" s="10" t="n">
        <v>0</v>
      </c>
      <c r="W120" s="10" t="n">
        <v>0</v>
      </c>
      <c r="X120" s="10" t="n">
        <v>0</v>
      </c>
      <c r="Y120" s="10" t="n">
        <v>15</v>
      </c>
      <c r="Z120" s="10" t="n">
        <v>0.048946828414509</v>
      </c>
      <c r="AA120" s="10" t="n">
        <v>248.63</v>
      </c>
      <c r="AB120" s="15" t="n">
        <f aca="false">1/AA120</f>
        <v>0.00402204078349354</v>
      </c>
      <c r="AC120" s="10" t="n">
        <v>0.1552</v>
      </c>
      <c r="AD120" s="10" t="n">
        <v>0.0706</v>
      </c>
      <c r="AE120" s="10" t="n">
        <v>64.95</v>
      </c>
      <c r="AF120" s="10" t="n">
        <v>58</v>
      </c>
      <c r="AG120" s="10" t="n">
        <v>39.01</v>
      </c>
      <c r="AH120" s="8" t="n">
        <f aca="false">(J120/F120)*D120</f>
        <v>129584461.556965</v>
      </c>
      <c r="AI120" s="8" t="n">
        <f aca="false">AH120*AE120</f>
        <v>8416510778.12487</v>
      </c>
      <c r="AJ120" s="6" t="n">
        <f aca="false">AI120/3101788170</f>
        <v>2.71343828683339</v>
      </c>
      <c r="AK120" s="6" t="n">
        <f aca="false">(J120/F120)*D120/C120</f>
        <v>2774827.87059882</v>
      </c>
      <c r="AL120" s="8" t="n">
        <f aca="false">AK120*AE120</f>
        <v>180225070.195393</v>
      </c>
      <c r="AM120" s="6" t="n">
        <f aca="false">AL120/3101788170</f>
        <v>0.0581036035724494</v>
      </c>
    </row>
    <row r="121" customFormat="false" ht="12.8" hidden="false" customHeight="false" outlineLevel="0" collapsed="false">
      <c r="A121" s="10" t="s">
        <v>190</v>
      </c>
      <c r="B121" s="10" t="s">
        <v>184</v>
      </c>
      <c r="C121" s="10" t="n">
        <v>41.5</v>
      </c>
      <c r="D121" s="14" t="n">
        <v>32537500000</v>
      </c>
      <c r="E121" s="10" t="n">
        <v>13098474</v>
      </c>
      <c r="F121" s="10" t="n">
        <v>5000018</v>
      </c>
      <c r="G121" s="10" t="n">
        <v>4609590</v>
      </c>
      <c r="H121" s="10" t="n">
        <v>92.19</v>
      </c>
      <c r="I121" s="10" t="n">
        <v>22093</v>
      </c>
      <c r="J121" s="10" t="n">
        <v>17420</v>
      </c>
      <c r="K121" s="10" t="n">
        <v>3141</v>
      </c>
      <c r="L121" s="10" t="n">
        <v>14279</v>
      </c>
      <c r="M121" s="12" t="n">
        <f aca="false">(L121/E121)*1000000</f>
        <v>1090.12698731165</v>
      </c>
      <c r="N121" s="12" t="n">
        <f aca="false">(L121/E121/C121)*1000000</f>
        <v>26.2681201761844</v>
      </c>
      <c r="O121" s="10" t="n">
        <v>0.442</v>
      </c>
      <c r="P121" s="10" t="n">
        <v>0.378</v>
      </c>
      <c r="Q121" s="10" t="n">
        <v>1.22</v>
      </c>
      <c r="R121" s="10" t="n">
        <v>0.0003</v>
      </c>
      <c r="S121" s="10" t="n">
        <v>0.0175</v>
      </c>
      <c r="T121" s="10" t="n">
        <v>0.03</v>
      </c>
      <c r="U121" s="10" t="n">
        <v>0</v>
      </c>
      <c r="V121" s="10" t="n">
        <v>0</v>
      </c>
      <c r="W121" s="10" t="n">
        <v>0</v>
      </c>
      <c r="X121" s="10" t="n">
        <v>0</v>
      </c>
      <c r="Y121" s="10" t="n">
        <v>6</v>
      </c>
      <c r="Z121" s="10" t="n">
        <v>0.0209427243647776</v>
      </c>
      <c r="AA121" s="10" t="n">
        <v>69.38</v>
      </c>
      <c r="AB121" s="15" t="n">
        <f aca="false">1/AA121</f>
        <v>0.0144133756125685</v>
      </c>
      <c r="AC121" s="10" t="n">
        <v>0.0697</v>
      </c>
      <c r="AD121" s="10" t="n">
        <v>0.0296</v>
      </c>
      <c r="AE121" s="10" t="n">
        <v>65.47</v>
      </c>
      <c r="AF121" s="10" t="n">
        <v>60</v>
      </c>
      <c r="AG121" s="10" t="n">
        <v>38.27</v>
      </c>
      <c r="AH121" s="8" t="n">
        <f aca="false">(J121/F121)*D121</f>
        <v>113360241.903129</v>
      </c>
      <c r="AI121" s="8" t="n">
        <f aca="false">AH121*AE121</f>
        <v>7421695037.39787</v>
      </c>
      <c r="AJ121" s="6" t="n">
        <f aca="false">AI121/3101788170</f>
        <v>2.39271498588437</v>
      </c>
      <c r="AK121" s="6" t="n">
        <f aca="false">(J121/F121)*D121/C121</f>
        <v>2731572.0940513</v>
      </c>
      <c r="AL121" s="8" t="n">
        <f aca="false">AK121*AE121</f>
        <v>178836024.997539</v>
      </c>
      <c r="AM121" s="6" t="n">
        <f aca="false">AL121/3101788170</f>
        <v>0.0576557827923945</v>
      </c>
    </row>
    <row r="122" customFormat="false" ht="12.8" hidden="false" customHeight="false" outlineLevel="0" collapsed="false">
      <c r="A122" s="10" t="s">
        <v>191</v>
      </c>
      <c r="B122" s="10" t="s">
        <v>184</v>
      </c>
      <c r="C122" s="10" t="n">
        <v>62.3</v>
      </c>
      <c r="D122" s="14" t="n">
        <v>15575000000</v>
      </c>
      <c r="E122" s="10" t="n">
        <v>9650506</v>
      </c>
      <c r="F122" s="10" t="n">
        <v>4089492</v>
      </c>
      <c r="G122" s="10" t="n">
        <v>3358374</v>
      </c>
      <c r="H122" s="10" t="n">
        <v>82.12</v>
      </c>
      <c r="I122" s="10" t="n">
        <v>462147</v>
      </c>
      <c r="J122" s="10" t="n">
        <v>389167</v>
      </c>
      <c r="K122" s="10" t="n">
        <v>66000</v>
      </c>
      <c r="L122" s="10" t="n">
        <v>323167</v>
      </c>
      <c r="M122" s="12" t="n">
        <f aca="false">(L122/E122)*1000000</f>
        <v>33487.0523887556</v>
      </c>
      <c r="N122" s="12" t="n">
        <f aca="false">(L122/E122/C122)*1000000</f>
        <v>537.512879434279</v>
      </c>
      <c r="O122" s="10" t="n">
        <v>11.301</v>
      </c>
      <c r="P122" s="10" t="n">
        <v>11.588</v>
      </c>
      <c r="Q122" s="10" t="n">
        <v>1.204</v>
      </c>
      <c r="R122" s="10" t="n">
        <v>0.0075</v>
      </c>
      <c r="S122" s="10" t="n">
        <v>0.0902</v>
      </c>
      <c r="T122" s="10" t="n">
        <v>0.75</v>
      </c>
      <c r="U122" s="10" t="n">
        <v>0</v>
      </c>
      <c r="V122" s="10" t="n">
        <v>0</v>
      </c>
      <c r="W122" s="10" t="n">
        <v>0</v>
      </c>
      <c r="X122" s="10" t="n">
        <v>0</v>
      </c>
      <c r="Y122" s="10" t="n">
        <v>138</v>
      </c>
      <c r="Z122" s="10" t="n">
        <v>0.549218419940853</v>
      </c>
      <c r="AA122" s="10" t="n">
        <v>72.96</v>
      </c>
      <c r="AB122" s="15" t="n">
        <f aca="false">1/AA122</f>
        <v>0.0137061403508772</v>
      </c>
      <c r="AC122" s="10" t="n">
        <v>0.0954</v>
      </c>
      <c r="AD122" s="10" t="n">
        <v>0.0436</v>
      </c>
      <c r="AE122" s="10" t="n">
        <v>72.14</v>
      </c>
      <c r="AF122" s="10" t="n">
        <v>67</v>
      </c>
      <c r="AG122" s="10" t="n">
        <v>38.73</v>
      </c>
      <c r="AH122" s="8" t="n">
        <f aca="false">(J122/F122)*D122</f>
        <v>1482158670.31895</v>
      </c>
      <c r="AI122" s="8" t="n">
        <f aca="false">AH122*AE122</f>
        <v>106922926476.809</v>
      </c>
      <c r="AJ122" s="6" t="n">
        <f aca="false">AI122/3101788170</f>
        <v>34.4713825112078</v>
      </c>
      <c r="AK122" s="6" t="n">
        <f aca="false">(J122/F122)*D122/C122</f>
        <v>23790668.8654728</v>
      </c>
      <c r="AL122" s="8" t="n">
        <f aca="false">AK122*AE122</f>
        <v>1716258851.95521</v>
      </c>
      <c r="AM122" s="6" t="n">
        <f aca="false">AL122/3101788170</f>
        <v>0.553312720886161</v>
      </c>
    </row>
    <row r="123" customFormat="false" ht="12.8" hidden="false" customHeight="false" outlineLevel="0" collapsed="false">
      <c r="A123" s="10" t="s">
        <v>192</v>
      </c>
      <c r="B123" s="10" t="s">
        <v>184</v>
      </c>
      <c r="C123" s="10" t="n">
        <v>70.8</v>
      </c>
      <c r="D123" s="14" t="n">
        <v>16266250000</v>
      </c>
      <c r="E123" s="10" t="n">
        <v>11802800</v>
      </c>
      <c r="F123" s="10" t="n">
        <v>5676712</v>
      </c>
      <c r="G123" s="10" t="n">
        <v>4843700</v>
      </c>
      <c r="H123" s="10" t="n">
        <v>85.33</v>
      </c>
      <c r="I123" s="10" t="n">
        <v>214479</v>
      </c>
      <c r="J123" s="10" t="n">
        <v>181163</v>
      </c>
      <c r="K123" s="10" t="n">
        <v>31233</v>
      </c>
      <c r="L123" s="10" t="n">
        <v>149930</v>
      </c>
      <c r="M123" s="12" t="n">
        <f aca="false">(L123/E123)*1000000</f>
        <v>12702.9179516725</v>
      </c>
      <c r="N123" s="12" t="n">
        <f aca="false">(L123/E123/C123)*1000000</f>
        <v>179.41974508012</v>
      </c>
      <c r="O123" s="10" t="n">
        <v>3.778</v>
      </c>
      <c r="P123" s="10" t="n">
        <v>3.74</v>
      </c>
      <c r="Q123" s="10" t="n">
        <v>1.208</v>
      </c>
      <c r="R123" s="10" t="n">
        <v>0.0034</v>
      </c>
      <c r="S123" s="10" t="n">
        <v>0.0595</v>
      </c>
      <c r="T123" s="10" t="n">
        <v>0.34</v>
      </c>
      <c r="U123" s="10" t="n">
        <v>0</v>
      </c>
      <c r="V123" s="10" t="n">
        <v>0</v>
      </c>
      <c r="W123" s="10" t="n">
        <v>0</v>
      </c>
      <c r="X123" s="10" t="n">
        <v>0</v>
      </c>
      <c r="Y123" s="10" t="n">
        <v>45</v>
      </c>
      <c r="Z123" s="10" t="n">
        <v>0.173878930532923</v>
      </c>
      <c r="AA123" s="10" t="n">
        <v>51.22</v>
      </c>
      <c r="AB123" s="15" t="n">
        <f aca="false">1/AA123</f>
        <v>0.0195236235845373</v>
      </c>
      <c r="AC123" s="10" t="n">
        <v>0.0708</v>
      </c>
      <c r="AD123" s="10" t="n">
        <v>0.0299</v>
      </c>
      <c r="AE123" s="10" t="n">
        <v>70.12</v>
      </c>
      <c r="AF123" s="10" t="n">
        <v>65</v>
      </c>
      <c r="AG123" s="10" t="n">
        <v>38.62</v>
      </c>
      <c r="AH123" s="8" t="n">
        <f aca="false">(J123/F123)*D123</f>
        <v>519110824.848962</v>
      </c>
      <c r="AI123" s="8" t="n">
        <f aca="false">AH123*AE123</f>
        <v>36400051038.4092</v>
      </c>
      <c r="AJ123" s="6" t="n">
        <f aca="false">AI123/3101788170</f>
        <v>11.7351827537627</v>
      </c>
      <c r="AK123" s="6" t="n">
        <f aca="false">(J123/F123)*D123/C123</f>
        <v>7332073.79730172</v>
      </c>
      <c r="AL123" s="8" t="n">
        <f aca="false">AK123*AE123</f>
        <v>514125014.666797</v>
      </c>
      <c r="AM123" s="6" t="n">
        <f aca="false">AL123/3101788170</f>
        <v>0.165751168838456</v>
      </c>
    </row>
    <row r="124" customFormat="false" ht="12.8" hidden="false" customHeight="false" outlineLevel="0" collapsed="false">
      <c r="A124" s="10" t="s">
        <v>193</v>
      </c>
      <c r="B124" s="10" t="s">
        <v>194</v>
      </c>
      <c r="C124" s="10" t="n">
        <v>50</v>
      </c>
      <c r="D124" s="14" t="n">
        <v>45450000000</v>
      </c>
      <c r="E124" s="10" t="n">
        <v>11496688</v>
      </c>
      <c r="F124" s="10" t="n">
        <v>4865839</v>
      </c>
      <c r="G124" s="10" t="n">
        <v>4865839</v>
      </c>
      <c r="H124" s="10" t="n">
        <v>84.827</v>
      </c>
      <c r="I124" s="10" t="n">
        <v>3542084</v>
      </c>
      <c r="J124" s="10" t="n">
        <v>2656260</v>
      </c>
      <c r="K124" s="10" t="n">
        <v>395649</v>
      </c>
      <c r="L124" s="10" t="n">
        <v>2260611</v>
      </c>
      <c r="M124" s="12" t="n">
        <f aca="false">(L124/E124)*1000000</f>
        <v>196631.499437055</v>
      </c>
      <c r="N124" s="12" t="n">
        <f aca="false">(L124/E124/C124)*1000000</f>
        <v>3932.62998874111</v>
      </c>
      <c r="O124" s="10" t="n">
        <v>72.795</v>
      </c>
      <c r="P124" s="10" t="n">
        <v>54.59</v>
      </c>
      <c r="Q124" s="10" t="n">
        <v>1.175</v>
      </c>
      <c r="R124" s="10" t="n">
        <v>0.05</v>
      </c>
      <c r="S124" s="10" t="n">
        <v>0.2668</v>
      </c>
      <c r="T124" s="10" t="n">
        <v>4.81</v>
      </c>
      <c r="U124" s="10" t="n">
        <v>0.17</v>
      </c>
      <c r="V124" s="10" t="n">
        <v>0.01</v>
      </c>
      <c r="W124" s="10" t="n">
        <v>0</v>
      </c>
      <c r="X124" s="10" t="n">
        <v>0</v>
      </c>
      <c r="Y124" s="10" t="n">
        <v>1693</v>
      </c>
      <c r="Z124" s="10" t="n">
        <v>6.48186372140745</v>
      </c>
      <c r="AA124" s="10" t="n">
        <v>129.8</v>
      </c>
      <c r="AB124" s="15" t="n">
        <f aca="false">1/AA124</f>
        <v>0.00770416024653313</v>
      </c>
      <c r="AC124" s="10" t="n">
        <v>0.198</v>
      </c>
      <c r="AD124" s="10" t="n">
        <v>0.1063</v>
      </c>
      <c r="AE124" s="10" t="n">
        <v>68.43</v>
      </c>
      <c r="AF124" s="10" t="n">
        <v>62</v>
      </c>
      <c r="AG124" s="10" t="n">
        <v>40.22</v>
      </c>
      <c r="AH124" s="8" t="n">
        <f aca="false">(J124/F124)*D124</f>
        <v>24811140894.7152</v>
      </c>
      <c r="AI124" s="8" t="n">
        <f aca="false">AH124*AE124</f>
        <v>1697826371425.36</v>
      </c>
      <c r="AJ124" s="6" t="n">
        <f aca="false">AI124/3101788170</f>
        <v>547.370187250846</v>
      </c>
      <c r="AK124" s="6" t="n">
        <f aca="false">(J124/F124)*D124/C124</f>
        <v>496222817.894304</v>
      </c>
      <c r="AL124" s="8" t="n">
        <f aca="false">AK124*AE124</f>
        <v>33956527428.5072</v>
      </c>
      <c r="AM124" s="6" t="n">
        <f aca="false">AL124/3101788170</f>
        <v>10.9474037450169</v>
      </c>
    </row>
    <row r="125" customFormat="false" ht="12.8" hidden="false" customHeight="false" outlineLevel="0" collapsed="false">
      <c r="A125" s="10" t="s">
        <v>195</v>
      </c>
      <c r="B125" s="10" t="s">
        <v>194</v>
      </c>
      <c r="C125" s="10" t="n">
        <v>51.1</v>
      </c>
      <c r="D125" s="14" t="n">
        <v>78087500000</v>
      </c>
      <c r="E125" s="10" t="n">
        <v>8946968</v>
      </c>
      <c r="F125" s="10" t="n">
        <v>3678333</v>
      </c>
      <c r="G125" s="10" t="n">
        <v>3678333</v>
      </c>
      <c r="H125" s="10" t="n">
        <v>86.179</v>
      </c>
      <c r="I125" s="10" t="n">
        <v>415148</v>
      </c>
      <c r="J125" s="10" t="n">
        <v>328958</v>
      </c>
      <c r="K125" s="10" t="n">
        <v>49860</v>
      </c>
      <c r="L125" s="10" t="n">
        <v>279098</v>
      </c>
      <c r="M125" s="12" t="n">
        <f aca="false">(L125/E125)*1000000</f>
        <v>31194.7019370137</v>
      </c>
      <c r="N125" s="12" t="n">
        <f aca="false">(L125/E125/C125)*1000000</f>
        <v>610.463834383831</v>
      </c>
      <c r="O125" s="10" t="n">
        <v>11.286</v>
      </c>
      <c r="P125" s="10" t="n">
        <v>8.943</v>
      </c>
      <c r="Q125" s="10" t="n">
        <v>1.179</v>
      </c>
      <c r="R125" s="10" t="n">
        <v>0.006</v>
      </c>
      <c r="S125" s="10" t="n">
        <v>0.0793</v>
      </c>
      <c r="T125" s="10" t="n">
        <v>0.59</v>
      </c>
      <c r="U125" s="10" t="n">
        <v>0.01</v>
      </c>
      <c r="V125" s="10" t="n">
        <v>0</v>
      </c>
      <c r="W125" s="10" t="n">
        <v>0</v>
      </c>
      <c r="X125" s="10" t="n">
        <v>0</v>
      </c>
      <c r="Y125" s="10" t="n">
        <v>186</v>
      </c>
      <c r="Z125" s="10" t="n">
        <v>0.738366829621583</v>
      </c>
      <c r="AA125" s="10" t="n">
        <v>123.6</v>
      </c>
      <c r="AB125" s="15" t="n">
        <f aca="false">1/AA125</f>
        <v>0.00809061488673139</v>
      </c>
      <c r="AC125" s="10" t="n">
        <v>0.2022</v>
      </c>
      <c r="AD125" s="10" t="n">
        <v>0.0951</v>
      </c>
      <c r="AE125" s="10" t="n">
        <v>66.31</v>
      </c>
      <c r="AF125" s="10" t="n">
        <v>61</v>
      </c>
      <c r="AG125" s="10" t="n">
        <v>39.54</v>
      </c>
      <c r="AH125" s="8" t="n">
        <f aca="false">(J125/F125)*D125</f>
        <v>6983464472.90118</v>
      </c>
      <c r="AI125" s="8" t="n">
        <f aca="false">AH125*AE125</f>
        <v>463073529198.077</v>
      </c>
      <c r="AJ125" s="6" t="n">
        <f aca="false">AI125/3101788170</f>
        <v>149.292441591225</v>
      </c>
      <c r="AK125" s="6" t="n">
        <f aca="false">(J125/F125)*D125/C125</f>
        <v>136662709.84151</v>
      </c>
      <c r="AL125" s="8" t="n">
        <f aca="false">AK125*AE125</f>
        <v>9062104289.59055</v>
      </c>
      <c r="AM125" s="6" t="n">
        <f aca="false">AL125/3101788170</f>
        <v>2.92157419943688</v>
      </c>
    </row>
    <row r="126" customFormat="false" ht="12.8" hidden="false" customHeight="false" outlineLevel="0" collapsed="false">
      <c r="A126" s="10" t="s">
        <v>196</v>
      </c>
      <c r="B126" s="10" t="s">
        <v>194</v>
      </c>
      <c r="C126" s="10" t="n">
        <v>48.3</v>
      </c>
      <c r="D126" s="14" t="n">
        <v>112562500000</v>
      </c>
      <c r="E126" s="10" t="n">
        <v>7648928</v>
      </c>
      <c r="F126" s="10" t="n">
        <v>3030162</v>
      </c>
      <c r="G126" s="10" t="n">
        <v>3030162</v>
      </c>
      <c r="H126" s="10" t="n">
        <v>85.929</v>
      </c>
      <c r="I126" s="10" t="n">
        <v>112880</v>
      </c>
      <c r="J126" s="10" t="n">
        <v>88366</v>
      </c>
      <c r="K126" s="10" t="n">
        <v>13550</v>
      </c>
      <c r="L126" s="10" t="n">
        <v>74816</v>
      </c>
      <c r="M126" s="12" t="n">
        <f aca="false">(L126/E126)*1000000</f>
        <v>9781.23993322986</v>
      </c>
      <c r="N126" s="12" t="n">
        <f aca="false">(L126/E126/C126)*1000000</f>
        <v>202.510143545132</v>
      </c>
      <c r="O126" s="10" t="n">
        <v>3.725</v>
      </c>
      <c r="P126" s="10" t="n">
        <v>2.916</v>
      </c>
      <c r="Q126" s="10" t="n">
        <v>1.181</v>
      </c>
      <c r="R126" s="10" t="n">
        <v>0.0016</v>
      </c>
      <c r="S126" s="10" t="n">
        <v>0.041</v>
      </c>
      <c r="T126" s="10" t="n">
        <v>0.16</v>
      </c>
      <c r="U126" s="10" t="n">
        <v>0</v>
      </c>
      <c r="V126" s="10" t="n">
        <v>0</v>
      </c>
      <c r="W126" s="10" t="n">
        <v>0</v>
      </c>
      <c r="X126" s="10" t="n">
        <v>0</v>
      </c>
      <c r="Y126" s="10" t="n">
        <v>37</v>
      </c>
      <c r="Z126" s="10" t="n">
        <v>0.133140201581266</v>
      </c>
      <c r="AA126" s="10" t="n">
        <v>81.39</v>
      </c>
      <c r="AB126" s="15" t="n">
        <f aca="false">1/AA126</f>
        <v>0.0122865216857108</v>
      </c>
      <c r="AC126" s="10" t="n">
        <v>0.1894</v>
      </c>
      <c r="AD126" s="10" t="n">
        <v>0.0998</v>
      </c>
      <c r="AE126" s="10" t="n">
        <v>67.72</v>
      </c>
      <c r="AF126" s="10" t="n">
        <v>62</v>
      </c>
      <c r="AG126" s="10" t="n">
        <v>38.8</v>
      </c>
      <c r="AH126" s="8" t="n">
        <f aca="false">(J126/F126)*D126</f>
        <v>3282563069.23524</v>
      </c>
      <c r="AI126" s="8" t="n">
        <f aca="false">AH126*AE126</f>
        <v>222295171048.611</v>
      </c>
      <c r="AJ126" s="6" t="n">
        <f aca="false">AI126/3101788170</f>
        <v>71.6667802136245</v>
      </c>
      <c r="AK126" s="6" t="n">
        <f aca="false">(J126/F126)*D126/C126</f>
        <v>67961968.3071479</v>
      </c>
      <c r="AL126" s="8" t="n">
        <f aca="false">AK126*AE126</f>
        <v>4602384493.76005</v>
      </c>
      <c r="AM126" s="6" t="n">
        <f aca="false">AL126/3101788170</f>
        <v>1.48378426943322</v>
      </c>
    </row>
    <row r="127" customFormat="false" ht="12.8" hidden="false" customHeight="false" outlineLevel="0" collapsed="false">
      <c r="A127" s="10" t="s">
        <v>197</v>
      </c>
      <c r="B127" s="10" t="s">
        <v>194</v>
      </c>
      <c r="C127" s="10" t="n">
        <v>63</v>
      </c>
      <c r="D127" s="14" t="n">
        <v>73712500000</v>
      </c>
      <c r="E127" s="10" t="n">
        <v>7749158</v>
      </c>
      <c r="F127" s="10" t="n">
        <v>3901172</v>
      </c>
      <c r="G127" s="10" t="n">
        <v>3043602</v>
      </c>
      <c r="H127" s="10" t="n">
        <v>78.02</v>
      </c>
      <c r="I127" s="10" t="n">
        <v>1601413</v>
      </c>
      <c r="J127" s="10" t="n">
        <v>1245028</v>
      </c>
      <c r="K127" s="10" t="n">
        <v>199906</v>
      </c>
      <c r="L127" s="10" t="n">
        <v>1045122</v>
      </c>
      <c r="M127" s="12" t="n">
        <f aca="false">(L127/E127)*1000000</f>
        <v>134869.104488513</v>
      </c>
      <c r="N127" s="12" t="n">
        <f aca="false">(L127/E127/C127)*1000000</f>
        <v>2140.77943632561</v>
      </c>
      <c r="O127" s="10" t="n">
        <v>41.05</v>
      </c>
      <c r="P127" s="10" t="n">
        <v>40.906</v>
      </c>
      <c r="Q127" s="10" t="n">
        <v>1.191</v>
      </c>
      <c r="R127" s="10" t="n">
        <v>0.0223</v>
      </c>
      <c r="S127" s="10" t="n">
        <v>0.1585</v>
      </c>
      <c r="T127" s="10" t="n">
        <v>2.19</v>
      </c>
      <c r="U127" s="10" t="n">
        <v>0.03</v>
      </c>
      <c r="V127" s="10" t="n">
        <v>0</v>
      </c>
      <c r="W127" s="10" t="n">
        <v>0</v>
      </c>
      <c r="X127" s="10" t="n">
        <v>0</v>
      </c>
      <c r="Y127" s="10" t="n">
        <v>641</v>
      </c>
      <c r="Z127" s="10" t="n">
        <v>2.45114370209427</v>
      </c>
      <c r="AA127" s="10" t="n">
        <v>109.86</v>
      </c>
      <c r="AB127" s="15" t="n">
        <f aca="false">1/AA127</f>
        <v>0.00910249408337885</v>
      </c>
      <c r="AC127" s="10" t="n">
        <v>0.195</v>
      </c>
      <c r="AD127" s="10" t="n">
        <v>0.0977</v>
      </c>
      <c r="AE127" s="10" t="n">
        <v>66.13</v>
      </c>
      <c r="AF127" s="10" t="n">
        <v>61</v>
      </c>
      <c r="AG127" s="10" t="n">
        <v>39.86</v>
      </c>
      <c r="AH127" s="8" t="n">
        <f aca="false">(J127/F127)*D127</f>
        <v>23524757803.5524</v>
      </c>
      <c r="AI127" s="8" t="n">
        <f aca="false">AH127*AE127</f>
        <v>1555692233548.92</v>
      </c>
      <c r="AJ127" s="6" t="n">
        <f aca="false">AI127/3101788170</f>
        <v>501.546897559068</v>
      </c>
      <c r="AK127" s="6" t="n">
        <f aca="false">(J127/F127)*D127/C127</f>
        <v>373408854.024641</v>
      </c>
      <c r="AL127" s="8" t="n">
        <f aca="false">AK127*AE127</f>
        <v>24693527516.6495</v>
      </c>
      <c r="AM127" s="6" t="n">
        <f aca="false">AL127/3101788170</f>
        <v>7.96106186601695</v>
      </c>
    </row>
    <row r="128" customFormat="false" ht="12.8" hidden="false" customHeight="false" outlineLevel="0" collapsed="false">
      <c r="A128" s="10" t="s">
        <v>198</v>
      </c>
      <c r="B128" s="10" t="s">
        <v>194</v>
      </c>
      <c r="C128" s="10" t="n">
        <v>54</v>
      </c>
      <c r="D128" s="14" t="n">
        <v>115912500000</v>
      </c>
      <c r="E128" s="10" t="n">
        <v>7295494</v>
      </c>
      <c r="F128" s="10" t="n">
        <v>3719432</v>
      </c>
      <c r="G128" s="10" t="n">
        <v>2926724</v>
      </c>
      <c r="H128" s="10" t="n">
        <v>78.69</v>
      </c>
      <c r="I128" s="10" t="n">
        <v>2348204</v>
      </c>
      <c r="J128" s="10" t="n">
        <v>1773483</v>
      </c>
      <c r="K128" s="10" t="n">
        <v>278844</v>
      </c>
      <c r="L128" s="10" t="n">
        <v>1494639</v>
      </c>
      <c r="M128" s="12" t="n">
        <f aca="false">(L128/E128)*1000000</f>
        <v>204871.527548374</v>
      </c>
      <c r="N128" s="12" t="n">
        <f aca="false">(L128/E128/C128)*1000000</f>
        <v>3793.91717682175</v>
      </c>
      <c r="O128" s="10" t="n">
        <v>63.133</v>
      </c>
      <c r="P128" s="10" t="n">
        <v>60.596</v>
      </c>
      <c r="Q128" s="10" t="n">
        <v>1.187</v>
      </c>
      <c r="R128" s="10" t="n">
        <v>0.0323</v>
      </c>
      <c r="S128" s="10" t="n">
        <v>0.197</v>
      </c>
      <c r="T128" s="10" t="n">
        <v>3.16</v>
      </c>
      <c r="U128" s="10" t="n">
        <v>0.06</v>
      </c>
      <c r="V128" s="10" t="n">
        <v>0</v>
      </c>
      <c r="W128" s="10" t="n">
        <v>0</v>
      </c>
      <c r="X128" s="10" t="n">
        <v>0</v>
      </c>
      <c r="Y128" s="10" t="n">
        <v>1019</v>
      </c>
      <c r="Z128" s="10" t="n">
        <v>3.91278894320719</v>
      </c>
      <c r="AA128" s="10" t="n">
        <v>121.08</v>
      </c>
      <c r="AB128" s="15" t="n">
        <f aca="false">1/AA128</f>
        <v>0.00825900231252065</v>
      </c>
      <c r="AC128" s="10" t="n">
        <v>0.1916</v>
      </c>
      <c r="AD128" s="10" t="n">
        <v>0.0941</v>
      </c>
      <c r="AE128" s="10" t="n">
        <v>66.98</v>
      </c>
      <c r="AF128" s="10" t="n">
        <v>61</v>
      </c>
      <c r="AG128" s="10" t="n">
        <v>39.76</v>
      </c>
      <c r="AH128" s="8" t="n">
        <f aca="false">(J128/F128)*D128</f>
        <v>55268881979.157</v>
      </c>
      <c r="AI128" s="8" t="n">
        <f aca="false">AH128*AE128</f>
        <v>3701909714963.94</v>
      </c>
      <c r="AJ128" s="6" t="n">
        <f aca="false">AI128/3101788170</f>
        <v>1193.47599258009</v>
      </c>
      <c r="AK128" s="6" t="n">
        <f aca="false">(J128/F128)*D128/C128</f>
        <v>1023497814.42883</v>
      </c>
      <c r="AL128" s="8" t="n">
        <f aca="false">AK128*AE128</f>
        <v>68553883610.4433</v>
      </c>
      <c r="AM128" s="6" t="n">
        <f aca="false">AL128/3101788170</f>
        <v>22.1014072700017</v>
      </c>
    </row>
    <row r="129" customFormat="false" ht="12.8" hidden="false" customHeight="false" outlineLevel="0" collapsed="false">
      <c r="A129" s="10" t="s">
        <v>199</v>
      </c>
      <c r="B129" s="10" t="s">
        <v>194</v>
      </c>
      <c r="C129" s="10" t="n">
        <v>58</v>
      </c>
      <c r="D129" s="14" t="n">
        <v>94837500000</v>
      </c>
      <c r="E129" s="10" t="n">
        <v>11882770</v>
      </c>
      <c r="F129" s="10" t="n">
        <v>5186714</v>
      </c>
      <c r="G129" s="10" t="n">
        <v>4416405</v>
      </c>
      <c r="H129" s="10" t="n">
        <v>85.15</v>
      </c>
      <c r="I129" s="10" t="n">
        <v>878047</v>
      </c>
      <c r="J129" s="10" t="n">
        <v>642245</v>
      </c>
      <c r="K129" s="10" t="n">
        <v>102305</v>
      </c>
      <c r="L129" s="10" t="n">
        <v>539940</v>
      </c>
      <c r="M129" s="12" t="n">
        <f aca="false">(L129/E129)*1000000</f>
        <v>45438.9001890973</v>
      </c>
      <c r="N129" s="12" t="n">
        <f aca="false">(L129/E129/C129)*1000000</f>
        <v>783.429313605126</v>
      </c>
      <c r="O129" s="10" t="n">
        <v>16.929</v>
      </c>
      <c r="P129" s="10" t="n">
        <v>14.542</v>
      </c>
      <c r="Q129" s="10" t="n">
        <v>1.189</v>
      </c>
      <c r="R129" s="10" t="n">
        <v>0.0107</v>
      </c>
      <c r="S129" s="10" t="n">
        <v>0.106</v>
      </c>
      <c r="T129" s="10" t="n">
        <v>1.06</v>
      </c>
      <c r="U129" s="10" t="n">
        <v>0.01</v>
      </c>
      <c r="V129" s="10" t="n">
        <v>0</v>
      </c>
      <c r="W129" s="10" t="n">
        <v>0</v>
      </c>
      <c r="X129" s="10" t="n">
        <v>0</v>
      </c>
      <c r="Y129" s="10" t="n">
        <v>312</v>
      </c>
      <c r="Z129" s="10" t="n">
        <v>1.1625927937715</v>
      </c>
      <c r="AA129" s="10" t="n">
        <v>108.68</v>
      </c>
      <c r="AB129" s="15" t="n">
        <f aca="false">1/AA129</f>
        <v>0.00920132499079868</v>
      </c>
      <c r="AC129" s="10" t="n">
        <v>0.2614</v>
      </c>
      <c r="AD129" s="10" t="n">
        <v>0.1296</v>
      </c>
      <c r="AE129" s="10" t="n">
        <v>61.37</v>
      </c>
      <c r="AF129" s="10" t="n">
        <v>57</v>
      </c>
      <c r="AG129" s="10" t="n">
        <v>37.87</v>
      </c>
      <c r="AH129" s="8" t="n">
        <f aca="false">(J129/F129)*D129</f>
        <v>11743255978.1588</v>
      </c>
      <c r="AI129" s="8" t="n">
        <f aca="false">AH129*AE129</f>
        <v>720683619379.606</v>
      </c>
      <c r="AJ129" s="6" t="n">
        <f aca="false">AI129/3101788170</f>
        <v>232.344563806756</v>
      </c>
      <c r="AK129" s="6" t="n">
        <f aca="false">(J129/F129)*D129/C129</f>
        <v>202469930.657911</v>
      </c>
      <c r="AL129" s="8" t="n">
        <f aca="false">AK129*AE129</f>
        <v>12425579644.476</v>
      </c>
      <c r="AM129" s="6" t="n">
        <f aca="false">AL129/3101788170</f>
        <v>4.0059407552889</v>
      </c>
    </row>
    <row r="130" customFormat="false" ht="12.8" hidden="false" customHeight="false" outlineLevel="0" collapsed="false">
      <c r="A130" s="10" t="s">
        <v>200</v>
      </c>
      <c r="B130" s="10" t="s">
        <v>194</v>
      </c>
      <c r="C130" s="10" t="n">
        <v>64</v>
      </c>
      <c r="D130" s="14" t="n">
        <v>141662500000</v>
      </c>
      <c r="E130" s="10" t="n">
        <v>10536878</v>
      </c>
      <c r="F130" s="10" t="n">
        <v>4963238</v>
      </c>
      <c r="G130" s="10" t="n">
        <v>4196778</v>
      </c>
      <c r="H130" s="10" t="n">
        <v>84.56</v>
      </c>
      <c r="I130" s="10" t="n">
        <v>2089264</v>
      </c>
      <c r="J130" s="10" t="n">
        <v>1520604</v>
      </c>
      <c r="K130" s="10" t="n">
        <v>244714</v>
      </c>
      <c r="L130" s="10" t="n">
        <v>1275890</v>
      </c>
      <c r="M130" s="12" t="n">
        <f aca="false">(L130/E130)*1000000</f>
        <v>121088.049040712</v>
      </c>
      <c r="N130" s="12" t="n">
        <f aca="false">(L130/E130/C130)*1000000</f>
        <v>1892.00076626113</v>
      </c>
      <c r="O130" s="10" t="n">
        <v>42.095</v>
      </c>
      <c r="P130" s="10" t="n">
        <v>36.233</v>
      </c>
      <c r="Q130" s="10" t="n">
        <v>1.192</v>
      </c>
      <c r="R130" s="10" t="n">
        <v>0.0265</v>
      </c>
      <c r="S130" s="10" t="n">
        <v>0.1736</v>
      </c>
      <c r="T130" s="10" t="n">
        <v>2.6</v>
      </c>
      <c r="U130" s="10" t="n">
        <v>0.04</v>
      </c>
      <c r="V130" s="10" t="n">
        <v>0</v>
      </c>
      <c r="W130" s="10" t="n">
        <v>0</v>
      </c>
      <c r="X130" s="10" t="n">
        <v>0</v>
      </c>
      <c r="Y130" s="10" t="n">
        <v>1082</v>
      </c>
      <c r="Z130" s="10" t="n">
        <v>4.13138994507816</v>
      </c>
      <c r="AA130" s="10" t="n">
        <v>156.01</v>
      </c>
      <c r="AB130" s="15" t="n">
        <f aca="false">1/AA130</f>
        <v>0.0064098455227229</v>
      </c>
      <c r="AC130" s="10" t="n">
        <v>0.2264</v>
      </c>
      <c r="AD130" s="10" t="n">
        <v>0.1169</v>
      </c>
      <c r="AE130" s="10" t="n">
        <v>64.31</v>
      </c>
      <c r="AF130" s="10" t="n">
        <v>59</v>
      </c>
      <c r="AG130" s="10" t="n">
        <v>39.21</v>
      </c>
      <c r="AH130" s="8" t="n">
        <f aca="false">(J130/F130)*D130</f>
        <v>43401618892.747</v>
      </c>
      <c r="AI130" s="8" t="n">
        <f aca="false">AH130*AE130</f>
        <v>2791158110992.56</v>
      </c>
      <c r="AJ130" s="6" t="n">
        <f aca="false">AI130/3101788170</f>
        <v>899.854521978063</v>
      </c>
      <c r="AK130" s="6" t="n">
        <f aca="false">(J130/F130)*D130/C130</f>
        <v>678150295.199172</v>
      </c>
      <c r="AL130" s="8" t="n">
        <f aca="false">AK130*AE130</f>
        <v>43611845484.2588</v>
      </c>
      <c r="AM130" s="6" t="n">
        <f aca="false">AL130/3101788170</f>
        <v>14.0602269059072</v>
      </c>
    </row>
    <row r="131" customFormat="false" ht="12.8" hidden="false" customHeight="false" outlineLevel="0" collapsed="false">
      <c r="A131" s="10" t="s">
        <v>201</v>
      </c>
      <c r="B131" s="10" t="s">
        <v>194</v>
      </c>
      <c r="C131" s="10" t="n">
        <v>47.1</v>
      </c>
      <c r="D131" s="14" t="n">
        <v>64512500000</v>
      </c>
      <c r="E131" s="10" t="n">
        <v>7285082</v>
      </c>
      <c r="F131" s="10" t="n">
        <v>4004841</v>
      </c>
      <c r="G131" s="10" t="n">
        <v>2492767</v>
      </c>
      <c r="H131" s="10" t="n">
        <v>62.24</v>
      </c>
      <c r="I131" s="10" t="n">
        <v>1268055</v>
      </c>
      <c r="J131" s="10" t="n">
        <v>916519</v>
      </c>
      <c r="K131" s="10" t="n">
        <v>126536</v>
      </c>
      <c r="L131" s="10" t="n">
        <v>789983</v>
      </c>
      <c r="M131" s="12" t="n">
        <f aca="false">(L131/E131)*1000000</f>
        <v>108438.449972149</v>
      </c>
      <c r="N131" s="12" t="n">
        <f aca="false">(L131/E131/C131)*1000000</f>
        <v>2302.30254717937</v>
      </c>
      <c r="O131" s="10" t="n">
        <v>31.663</v>
      </c>
      <c r="P131" s="10" t="n">
        <v>36.767</v>
      </c>
      <c r="Q131" s="10" t="n">
        <v>1.16</v>
      </c>
      <c r="R131" s="10" t="n">
        <v>0.0163</v>
      </c>
      <c r="S131" s="10" t="n">
        <v>0.1325</v>
      </c>
      <c r="T131" s="10" t="n">
        <v>1.61</v>
      </c>
      <c r="U131" s="10" t="n">
        <v>0.02</v>
      </c>
      <c r="V131" s="10" t="n">
        <v>0</v>
      </c>
      <c r="W131" s="10" t="n">
        <v>0</v>
      </c>
      <c r="X131" s="10" t="n">
        <v>0</v>
      </c>
      <c r="Y131" s="10" t="n">
        <v>570</v>
      </c>
      <c r="Z131" s="10" t="n">
        <v>2.12801013941698</v>
      </c>
      <c r="AA131" s="10" t="n">
        <v>130.33</v>
      </c>
      <c r="AB131" s="15" t="n">
        <f aca="false">1/AA131</f>
        <v>0.0076728305071741</v>
      </c>
      <c r="AC131" s="10" t="n">
        <v>0.2374</v>
      </c>
      <c r="AD131" s="10" t="n">
        <v>0.1212</v>
      </c>
      <c r="AE131" s="10" t="n">
        <v>64.03</v>
      </c>
      <c r="AF131" s="10" t="n">
        <v>59</v>
      </c>
      <c r="AG131" s="10" t="n">
        <v>38.42</v>
      </c>
      <c r="AH131" s="8" t="n">
        <f aca="false">(J131/F131)*D131</f>
        <v>14763865029.2234</v>
      </c>
      <c r="AI131" s="8" t="n">
        <f aca="false">AH131*AE131</f>
        <v>945330277821.173</v>
      </c>
      <c r="AJ131" s="6" t="n">
        <f aca="false">AI131/3101788170</f>
        <v>304.769451042549</v>
      </c>
      <c r="AK131" s="6" t="n">
        <f aca="false">(J131/F131)*D131/C131</f>
        <v>313457856.246781</v>
      </c>
      <c r="AL131" s="8" t="n">
        <f aca="false">AK131*AE131</f>
        <v>20070706535.4814</v>
      </c>
      <c r="AM131" s="6" t="n">
        <f aca="false">AL131/3101788170</f>
        <v>6.4706889817951</v>
      </c>
    </row>
    <row r="132" customFormat="false" ht="12.8" hidden="false" customHeight="false" outlineLevel="0" collapsed="false">
      <c r="A132" s="10" t="s">
        <v>202</v>
      </c>
      <c r="B132" s="10" t="s">
        <v>194</v>
      </c>
      <c r="C132" s="10" t="n">
        <v>57.3</v>
      </c>
      <c r="D132" s="14" t="n">
        <v>57137500000</v>
      </c>
      <c r="E132" s="10" t="n">
        <v>12682036</v>
      </c>
      <c r="F132" s="10" t="n">
        <v>7092919</v>
      </c>
      <c r="G132" s="10" t="n">
        <v>4008136</v>
      </c>
      <c r="H132" s="10" t="n">
        <v>56.51</v>
      </c>
      <c r="I132" s="10" t="n">
        <v>748586</v>
      </c>
      <c r="J132" s="10" t="n">
        <v>571916</v>
      </c>
      <c r="K132" s="10" t="n">
        <v>112554</v>
      </c>
      <c r="L132" s="10" t="n">
        <v>459362</v>
      </c>
      <c r="M132" s="12" t="n">
        <f aca="false">(L132/E132)*1000000</f>
        <v>36221.4710634791</v>
      </c>
      <c r="N132" s="12" t="n">
        <f aca="false">(L132/E132/C132)*1000000</f>
        <v>632.137365854783</v>
      </c>
      <c r="O132" s="10" t="n">
        <v>10.554</v>
      </c>
      <c r="P132" s="10" t="n">
        <v>14.269</v>
      </c>
      <c r="Q132" s="10" t="n">
        <v>1.245</v>
      </c>
      <c r="R132" s="10" t="n">
        <v>0.0101</v>
      </c>
      <c r="S132" s="10" t="n">
        <v>0.1039</v>
      </c>
      <c r="T132" s="10" t="n">
        <v>1</v>
      </c>
      <c r="U132" s="10" t="n">
        <v>0.01</v>
      </c>
      <c r="V132" s="10" t="n">
        <v>0</v>
      </c>
      <c r="W132" s="10" t="n">
        <v>0</v>
      </c>
      <c r="X132" s="10" t="n">
        <v>0</v>
      </c>
      <c r="Y132" s="10" t="n">
        <v>201</v>
      </c>
      <c r="Z132" s="10" t="n">
        <v>0.785563401532983</v>
      </c>
      <c r="AA132" s="10" t="n">
        <v>77.52</v>
      </c>
      <c r="AB132" s="15" t="n">
        <f aca="false">1/AA132</f>
        <v>0.0128998968008256</v>
      </c>
      <c r="AC132" s="10" t="n">
        <v>0.232</v>
      </c>
      <c r="AD132" s="10" t="n">
        <v>0.105</v>
      </c>
      <c r="AE132" s="10" t="n">
        <v>68.33</v>
      </c>
      <c r="AF132" s="10" t="n">
        <v>63</v>
      </c>
      <c r="AG132" s="10" t="n">
        <v>38.76</v>
      </c>
      <c r="AH132" s="8" t="n">
        <f aca="false">(J132/F132)*D132</f>
        <v>4607108927.93221</v>
      </c>
      <c r="AI132" s="8" t="n">
        <f aca="false">AH132*AE132</f>
        <v>314803753045.608</v>
      </c>
      <c r="AJ132" s="6" t="n">
        <f aca="false">AI132/3101788170</f>
        <v>101.491054769742</v>
      </c>
      <c r="AK132" s="6" t="n">
        <f aca="false">(J132/F132)*D132/C132</f>
        <v>80403297.1715918</v>
      </c>
      <c r="AL132" s="8" t="n">
        <f aca="false">AK132*AE132</f>
        <v>5493957295.73487</v>
      </c>
      <c r="AM132" s="6" t="n">
        <f aca="false">AL132/3101788170</f>
        <v>1.77122259633058</v>
      </c>
    </row>
    <row r="133" customFormat="false" ht="12.8" hidden="false" customHeight="false" outlineLevel="0" collapsed="false">
      <c r="A133" s="10" t="s">
        <v>203</v>
      </c>
      <c r="B133" s="10" t="s">
        <v>194</v>
      </c>
      <c r="C133" s="10" t="n">
        <v>54</v>
      </c>
      <c r="D133" s="14" t="n">
        <v>121000000000</v>
      </c>
      <c r="E133" s="10" t="n">
        <v>12715770</v>
      </c>
      <c r="F133" s="10" t="n">
        <v>5991339</v>
      </c>
      <c r="G133" s="10" t="n">
        <v>5372745</v>
      </c>
      <c r="H133" s="10" t="n">
        <v>89.68</v>
      </c>
      <c r="I133" s="10" t="n">
        <v>3645358</v>
      </c>
      <c r="J133" s="10" t="n">
        <v>2804169</v>
      </c>
      <c r="K133" s="10" t="n">
        <v>440686</v>
      </c>
      <c r="L133" s="10" t="n">
        <v>2363483</v>
      </c>
      <c r="M133" s="12" t="n">
        <f aca="false">(L133/E133)*1000000</f>
        <v>185870.222566152</v>
      </c>
      <c r="N133" s="12" t="n">
        <f aca="false">(L133/E133/C133)*1000000</f>
        <v>3442.04115863245</v>
      </c>
      <c r="O133" s="10" t="n">
        <v>60.844</v>
      </c>
      <c r="P133" s="10" t="n">
        <v>52.192</v>
      </c>
      <c r="Q133" s="10" t="n">
        <v>1.186</v>
      </c>
      <c r="R133" s="10" t="n">
        <v>0.0415</v>
      </c>
      <c r="S133" s="10" t="n">
        <v>0.2221</v>
      </c>
      <c r="T133" s="10" t="n">
        <v>4.02</v>
      </c>
      <c r="U133" s="10" t="n">
        <v>0.12</v>
      </c>
      <c r="V133" s="10" t="n">
        <v>0</v>
      </c>
      <c r="W133" s="10" t="n">
        <v>0</v>
      </c>
      <c r="X133" s="10" t="n">
        <v>0</v>
      </c>
      <c r="Y133" s="10" t="n">
        <v>1214</v>
      </c>
      <c r="Z133" s="10" t="n">
        <v>4.47087935300863</v>
      </c>
      <c r="AA133" s="10" t="n">
        <v>107.79</v>
      </c>
      <c r="AB133" s="15" t="n">
        <f aca="false">1/AA133</f>
        <v>0.00927729845069116</v>
      </c>
      <c r="AC133" s="10" t="n">
        <v>0.159</v>
      </c>
      <c r="AD133" s="10" t="n">
        <v>0.0638</v>
      </c>
      <c r="AE133" s="10" t="n">
        <v>54.36</v>
      </c>
      <c r="AF133" s="10" t="n">
        <v>51</v>
      </c>
      <c r="AG133" s="10" t="n">
        <v>41.95</v>
      </c>
      <c r="AH133" s="8" t="n">
        <f aca="false">(J133/F133)*D133</f>
        <v>56632490500.0368</v>
      </c>
      <c r="AI133" s="8" t="n">
        <f aca="false">AH133*AE133</f>
        <v>3078542183582</v>
      </c>
      <c r="AJ133" s="6" t="n">
        <f aca="false">AI133/3101788170</f>
        <v>992.505617681172</v>
      </c>
      <c r="AK133" s="6" t="n">
        <f aca="false">(J133/F133)*D133/C133</f>
        <v>1048749824.07476</v>
      </c>
      <c r="AL133" s="8" t="n">
        <f aca="false">AK133*AE133</f>
        <v>57010040436.7037</v>
      </c>
      <c r="AM133" s="6" t="n">
        <f aca="false">AL133/3101788170</f>
        <v>18.3797336607624</v>
      </c>
    </row>
    <row r="134" customFormat="false" ht="12.8" hidden="false" customHeight="false" outlineLevel="0" collapsed="false">
      <c r="A134" s="10" t="s">
        <v>204</v>
      </c>
      <c r="B134" s="10" t="s">
        <v>194</v>
      </c>
      <c r="C134" s="10" t="n">
        <v>56.8</v>
      </c>
      <c r="D134" s="14" t="n">
        <v>86075000000</v>
      </c>
      <c r="E134" s="10" t="n">
        <v>10488244</v>
      </c>
      <c r="F134" s="10" t="n">
        <v>5782619</v>
      </c>
      <c r="G134" s="10" t="n">
        <v>3805800</v>
      </c>
      <c r="H134" s="10" t="n">
        <v>65.81</v>
      </c>
      <c r="I134" s="10" t="n">
        <v>2942951</v>
      </c>
      <c r="J134" s="10" t="n">
        <v>2275502</v>
      </c>
      <c r="K134" s="10" t="n">
        <v>351835</v>
      </c>
      <c r="L134" s="10" t="n">
        <v>1923667</v>
      </c>
      <c r="M134" s="12" t="n">
        <f aca="false">(L134/E134)*1000000</f>
        <v>183411.732221333</v>
      </c>
      <c r="N134" s="12" t="n">
        <f aca="false">(L134/E134/C134)*1000000</f>
        <v>3229.0797926291</v>
      </c>
      <c r="O134" s="10" t="n">
        <v>50.893</v>
      </c>
      <c r="P134" s="10" t="n">
        <v>59.79</v>
      </c>
      <c r="Q134" s="10" t="n">
        <v>1.183</v>
      </c>
      <c r="R134" s="10" t="n">
        <v>0.0444</v>
      </c>
      <c r="S134" s="10" t="n">
        <v>0.2421</v>
      </c>
      <c r="T134" s="10" t="n">
        <v>4.3</v>
      </c>
      <c r="U134" s="10" t="n">
        <v>0.12</v>
      </c>
      <c r="V134" s="10" t="n">
        <v>0</v>
      </c>
      <c r="W134" s="10" t="n">
        <v>0</v>
      </c>
      <c r="X134" s="10" t="n">
        <v>0</v>
      </c>
      <c r="Y134" s="10" t="n">
        <v>850</v>
      </c>
      <c r="Z134" s="10" t="n">
        <v>3.3240388677651</v>
      </c>
      <c r="AA134" s="10" t="n">
        <v>74.96</v>
      </c>
      <c r="AB134" s="15" t="n">
        <f aca="false">1/AA134</f>
        <v>0.0133404482390608</v>
      </c>
      <c r="AC134" s="10" t="n">
        <v>0.205</v>
      </c>
      <c r="AD134" s="10" t="n">
        <v>0.0955</v>
      </c>
      <c r="AE134" s="10" t="n">
        <v>71.39</v>
      </c>
      <c r="AF134" s="10" t="n">
        <v>65</v>
      </c>
      <c r="AG134" s="10" t="n">
        <v>39.95</v>
      </c>
      <c r="AH134" s="8" t="n">
        <f aca="false">(J134/F134)*D134</f>
        <v>33871129093.9279</v>
      </c>
      <c r="AI134" s="8" t="n">
        <f aca="false">AH134*AE134</f>
        <v>2418059906015.51</v>
      </c>
      <c r="AJ134" s="6" t="n">
        <f aca="false">AI134/3101788170</f>
        <v>779.569646116585</v>
      </c>
      <c r="AK134" s="6" t="n">
        <f aca="false">(J134/F134)*D134/C134</f>
        <v>596322695.315631</v>
      </c>
      <c r="AL134" s="8" t="n">
        <f aca="false">AK134*AE134</f>
        <v>42571477218.5829</v>
      </c>
      <c r="AM134" s="6" t="n">
        <f aca="false">AL134/3101788170</f>
        <v>13.7248177133202</v>
      </c>
    </row>
    <row r="135" customFormat="false" ht="12.8" hidden="false" customHeight="false" outlineLevel="0" collapsed="false">
      <c r="A135" s="10" t="s">
        <v>205</v>
      </c>
      <c r="B135" s="10" t="s">
        <v>206</v>
      </c>
      <c r="C135" s="10" t="n">
        <v>50.3</v>
      </c>
      <c r="D135" s="14" t="n">
        <v>398750000000</v>
      </c>
      <c r="E135" s="10" t="n">
        <v>7547276</v>
      </c>
      <c r="F135" s="10" t="n">
        <v>2890832</v>
      </c>
      <c r="G135" s="10" t="n">
        <v>2890832</v>
      </c>
      <c r="H135" s="10" t="n">
        <v>97.644</v>
      </c>
      <c r="I135" s="10" t="n">
        <v>269</v>
      </c>
      <c r="J135" s="10" t="n">
        <v>46</v>
      </c>
      <c r="K135" s="10" t="n">
        <v>3</v>
      </c>
      <c r="L135" s="10" t="n">
        <v>43</v>
      </c>
      <c r="M135" s="12" t="n">
        <f aca="false">(L135/E135)*1000000</f>
        <v>5.69741983730289</v>
      </c>
      <c r="N135" s="12" t="n">
        <f aca="false">(L135/E135/C135)*1000000</f>
        <v>0.113268784041807</v>
      </c>
      <c r="O135" s="10" t="n">
        <v>0.009</v>
      </c>
      <c r="P135" s="10" t="n">
        <v>0.002</v>
      </c>
      <c r="Q135" s="10" t="n">
        <v>1.07</v>
      </c>
      <c r="R135" s="10" t="n">
        <v>0</v>
      </c>
      <c r="S135" s="10" t="n">
        <v>0.0009</v>
      </c>
      <c r="T135" s="10" t="n">
        <v>0</v>
      </c>
      <c r="U135" s="10" t="n">
        <v>0</v>
      </c>
      <c r="V135" s="10" t="n">
        <v>0</v>
      </c>
      <c r="W135" s="10" t="n">
        <v>0</v>
      </c>
      <c r="X135" s="10" t="n">
        <v>0</v>
      </c>
      <c r="Y135" s="10" t="n">
        <v>0</v>
      </c>
      <c r="Z135" s="10" t="s">
        <v>110</v>
      </c>
      <c r="AA135" s="10" t="n">
        <v>0</v>
      </c>
      <c r="AB135" s="15" t="s">
        <v>111</v>
      </c>
      <c r="AC135" s="10" t="n">
        <v>0</v>
      </c>
      <c r="AD135" s="10" t="n">
        <v>0</v>
      </c>
      <c r="AE135" s="10" t="n">
        <v>54.65</v>
      </c>
      <c r="AF135" s="10" t="n">
        <v>43</v>
      </c>
      <c r="AG135" s="10" t="n">
        <v>39.88</v>
      </c>
      <c r="AH135" s="8" t="n">
        <f aca="false">(J135/F135)*D135</f>
        <v>6345059.13868395</v>
      </c>
      <c r="AI135" s="8" t="n">
        <f aca="false">AH135*AE135</f>
        <v>346757481.929078</v>
      </c>
      <c r="AJ135" s="6" t="n">
        <f aca="false">AI135/3101788170</f>
        <v>0.11179276692163</v>
      </c>
      <c r="AK135" s="6" t="n">
        <f aca="false">(J135/F135)*D135/C135</f>
        <v>126144.316872444</v>
      </c>
      <c r="AL135" s="8" t="n">
        <f aca="false">AK135*AE135</f>
        <v>6893786.91707908</v>
      </c>
      <c r="AM135" s="6" t="n">
        <f aca="false">AL135/3101788170</f>
        <v>0.00222252021712981</v>
      </c>
    </row>
    <row r="136" customFormat="false" ht="12.8" hidden="false" customHeight="false" outlineLevel="0" collapsed="false">
      <c r="A136" s="10" t="s">
        <v>207</v>
      </c>
      <c r="B136" s="10" t="s">
        <v>206</v>
      </c>
      <c r="C136" s="10" t="n">
        <v>50.1</v>
      </c>
      <c r="D136" s="14" t="n">
        <v>260250000000</v>
      </c>
      <c r="E136" s="10" t="n">
        <v>6986736</v>
      </c>
      <c r="F136" s="10" t="n">
        <v>2760546</v>
      </c>
      <c r="G136" s="10" t="n">
        <v>2760546</v>
      </c>
      <c r="H136" s="10" t="n">
        <v>97.894</v>
      </c>
      <c r="I136" s="10" t="n">
        <v>222</v>
      </c>
      <c r="J136" s="10" t="n">
        <v>60</v>
      </c>
      <c r="K136" s="10" t="n">
        <v>14</v>
      </c>
      <c r="L136" s="10" t="n">
        <v>46</v>
      </c>
      <c r="M136" s="12" t="n">
        <f aca="false">(L136/E136)*1000000</f>
        <v>6.58390412919566</v>
      </c>
      <c r="N136" s="12" t="n">
        <f aca="false">(L136/E136/C136)*1000000</f>
        <v>0.131415252079754</v>
      </c>
      <c r="O136" s="10" t="n">
        <v>0.008</v>
      </c>
      <c r="P136" s="10" t="n">
        <v>0.002</v>
      </c>
      <c r="Q136" s="10" t="n">
        <v>1.304</v>
      </c>
      <c r="R136" s="10" t="n">
        <v>0</v>
      </c>
      <c r="S136" s="10" t="n">
        <v>0.0009</v>
      </c>
      <c r="T136" s="10" t="n">
        <v>0</v>
      </c>
      <c r="U136" s="10" t="n">
        <v>0</v>
      </c>
      <c r="V136" s="10" t="n">
        <v>0</v>
      </c>
      <c r="W136" s="10" t="n">
        <v>0</v>
      </c>
      <c r="X136" s="10" t="n">
        <v>0</v>
      </c>
      <c r="Y136" s="10" t="n">
        <v>0</v>
      </c>
      <c r="Z136" s="10" t="s">
        <v>110</v>
      </c>
      <c r="AA136" s="10" t="n">
        <v>0</v>
      </c>
      <c r="AB136" s="15" t="s">
        <v>111</v>
      </c>
      <c r="AC136" s="10" t="n">
        <v>0.0714</v>
      </c>
      <c r="AD136" s="10" t="n">
        <v>0.1</v>
      </c>
      <c r="AE136" s="10" t="n">
        <v>55.91</v>
      </c>
      <c r="AF136" s="10" t="n">
        <v>44</v>
      </c>
      <c r="AG136" s="10" t="n">
        <v>44.42</v>
      </c>
      <c r="AH136" s="8" t="n">
        <f aca="false">(J136/F136)*D136</f>
        <v>5656489.69443002</v>
      </c>
      <c r="AI136" s="8" t="n">
        <f aca="false">AH136*AE136</f>
        <v>316254338.815582</v>
      </c>
      <c r="AJ136" s="6" t="n">
        <f aca="false">AI136/3101788170</f>
        <v>0.101958715902763</v>
      </c>
      <c r="AK136" s="6" t="n">
        <f aca="false">(J136/F136)*D136/C136</f>
        <v>112903.985916767</v>
      </c>
      <c r="AL136" s="8" t="n">
        <f aca="false">AK136*AE136</f>
        <v>6312461.85260643</v>
      </c>
      <c r="AM136" s="6" t="n">
        <f aca="false">AL136/3101788170</f>
        <v>0.00203510410983559</v>
      </c>
    </row>
    <row r="137" customFormat="false" ht="12.8" hidden="false" customHeight="false" outlineLevel="0" collapsed="false">
      <c r="A137" s="10" t="s">
        <v>208</v>
      </c>
      <c r="B137" s="10" t="s">
        <v>206</v>
      </c>
      <c r="C137" s="10" t="n">
        <v>54.1</v>
      </c>
      <c r="D137" s="14" t="n">
        <v>457500000000</v>
      </c>
      <c r="E137" s="10" t="n">
        <v>5529962</v>
      </c>
      <c r="F137" s="10" t="n">
        <v>1960314</v>
      </c>
      <c r="G137" s="10" t="n">
        <v>1960314</v>
      </c>
      <c r="H137" s="10" t="n">
        <v>97.511</v>
      </c>
      <c r="I137" s="10" t="n">
        <v>292</v>
      </c>
      <c r="J137" s="10" t="n">
        <v>72</v>
      </c>
      <c r="K137" s="10" t="n">
        <v>13</v>
      </c>
      <c r="L137" s="10" t="n">
        <v>59</v>
      </c>
      <c r="M137" s="12" t="n">
        <f aca="false">(L137/E137)*1000000</f>
        <v>10.6691510719242</v>
      </c>
      <c r="N137" s="12" t="n">
        <f aca="false">(L137/E137/C137)*1000000</f>
        <v>0.197211664915419</v>
      </c>
      <c r="O137" s="10" t="n">
        <v>0.015</v>
      </c>
      <c r="P137" s="10" t="n">
        <v>0.004</v>
      </c>
      <c r="Q137" s="10" t="n">
        <v>1.22</v>
      </c>
      <c r="R137" s="10" t="n">
        <v>0</v>
      </c>
      <c r="S137" s="10" t="n">
        <v>0.001</v>
      </c>
      <c r="T137" s="10" t="n">
        <v>0</v>
      </c>
      <c r="U137" s="10" t="n">
        <v>0</v>
      </c>
      <c r="V137" s="10" t="n">
        <v>0</v>
      </c>
      <c r="W137" s="10" t="n">
        <v>0</v>
      </c>
      <c r="X137" s="10" t="n">
        <v>0</v>
      </c>
      <c r="Y137" s="10" t="n">
        <v>0</v>
      </c>
      <c r="Z137" s="10" t="s">
        <v>110</v>
      </c>
      <c r="AA137" s="10" t="n">
        <v>0</v>
      </c>
      <c r="AB137" s="15" t="s">
        <v>111</v>
      </c>
      <c r="AC137" s="10" t="n">
        <v>0</v>
      </c>
      <c r="AD137" s="10" t="n">
        <v>0</v>
      </c>
      <c r="AE137" s="10" t="n">
        <v>54.93</v>
      </c>
      <c r="AF137" s="10" t="n">
        <v>48</v>
      </c>
      <c r="AG137" s="10" t="n">
        <v>38.39</v>
      </c>
      <c r="AH137" s="8" t="n">
        <f aca="false">(J137/F137)*D137</f>
        <v>16803430.4708327</v>
      </c>
      <c r="AI137" s="8" t="n">
        <f aca="false">AH137*AE137</f>
        <v>923012435.762842</v>
      </c>
      <c r="AJ137" s="6" t="n">
        <f aca="false">AI137/3101788170</f>
        <v>0.297574297526205</v>
      </c>
      <c r="AK137" s="6" t="n">
        <f aca="false">(J137/F137)*D137/C137</f>
        <v>310599.454174357</v>
      </c>
      <c r="AL137" s="8" t="n">
        <f aca="false">AK137*AE137</f>
        <v>17061228.0177975</v>
      </c>
      <c r="AM137" s="6" t="n">
        <f aca="false">AL137/3101788170</f>
        <v>0.00550044912248068</v>
      </c>
    </row>
    <row r="138" customFormat="false" ht="12.8" hidden="false" customHeight="false" outlineLevel="0" collapsed="false">
      <c r="A138" s="10" t="s">
        <v>209</v>
      </c>
      <c r="B138" s="10" t="s">
        <v>206</v>
      </c>
      <c r="C138" s="10" t="n">
        <v>48</v>
      </c>
      <c r="D138" s="14" t="n">
        <v>419500000000</v>
      </c>
      <c r="E138" s="10" t="n">
        <v>6854902</v>
      </c>
      <c r="F138" s="10" t="n">
        <v>2804332</v>
      </c>
      <c r="G138" s="10" t="n">
        <v>2676176</v>
      </c>
      <c r="H138" s="10" t="n">
        <v>95.43</v>
      </c>
      <c r="I138" s="10" t="n">
        <v>451</v>
      </c>
      <c r="J138" s="10" t="n">
        <v>302</v>
      </c>
      <c r="K138" s="10" t="n">
        <v>34</v>
      </c>
      <c r="L138" s="10" t="n">
        <v>268</v>
      </c>
      <c r="M138" s="12" t="n">
        <f aca="false">(L138/E138)*1000000</f>
        <v>39.096109616155</v>
      </c>
      <c r="N138" s="12" t="n">
        <f aca="false">(L138/E138/C138)*1000000</f>
        <v>0.814502283669895</v>
      </c>
      <c r="O138" s="10" t="n">
        <v>0.016</v>
      </c>
      <c r="P138" s="10" t="n">
        <v>0.011</v>
      </c>
      <c r="Q138" s="10" t="n">
        <v>1.127</v>
      </c>
      <c r="R138" s="10" t="n">
        <v>0</v>
      </c>
      <c r="S138" s="10" t="n">
        <v>0.0023</v>
      </c>
      <c r="T138" s="10" t="n">
        <v>0</v>
      </c>
      <c r="U138" s="10" t="n">
        <v>0</v>
      </c>
      <c r="V138" s="10" t="n">
        <v>0</v>
      </c>
      <c r="W138" s="10" t="n">
        <v>0</v>
      </c>
      <c r="X138" s="10" t="n">
        <v>0</v>
      </c>
      <c r="Y138" s="10" t="n">
        <v>0</v>
      </c>
      <c r="Z138" s="10" t="s">
        <v>110</v>
      </c>
      <c r="AA138" s="10" t="n">
        <v>0</v>
      </c>
      <c r="AB138" s="15" t="s">
        <v>111</v>
      </c>
      <c r="AC138" s="10" t="n">
        <v>0.1029</v>
      </c>
      <c r="AD138" s="10" t="n">
        <v>0.0167</v>
      </c>
      <c r="AE138" s="10" t="n">
        <v>59.37</v>
      </c>
      <c r="AF138" s="10" t="n">
        <v>52.5</v>
      </c>
      <c r="AG138" s="10" t="n">
        <v>38.82</v>
      </c>
      <c r="AH138" s="8" t="n">
        <f aca="false">(J138/F138)*D138</f>
        <v>45176177.4283501</v>
      </c>
      <c r="AI138" s="8" t="n">
        <f aca="false">AH138*AE138</f>
        <v>2682109653.92115</v>
      </c>
      <c r="AJ138" s="6" t="n">
        <f aca="false">AI138/3101788170</f>
        <v>0.864697879714058</v>
      </c>
      <c r="AK138" s="6" t="n">
        <f aca="false">(J138/F138)*D138/C138</f>
        <v>941170.363090628</v>
      </c>
      <c r="AL138" s="8" t="n">
        <f aca="false">AK138*AE138</f>
        <v>55877284.4566906</v>
      </c>
      <c r="AM138" s="6" t="n">
        <f aca="false">AL138/3101788170</f>
        <v>0.0180145391607095</v>
      </c>
    </row>
    <row r="139" customFormat="false" ht="12.8" hidden="false" customHeight="false" outlineLevel="0" collapsed="false">
      <c r="A139" s="10" t="s">
        <v>210</v>
      </c>
      <c r="B139" s="10" t="s">
        <v>206</v>
      </c>
      <c r="C139" s="10" t="n">
        <v>54</v>
      </c>
      <c r="D139" s="14" t="n">
        <v>533500000000</v>
      </c>
      <c r="E139" s="10" t="n">
        <v>12296912</v>
      </c>
      <c r="F139" s="10" t="n">
        <v>4788018</v>
      </c>
      <c r="G139" s="10" t="n">
        <v>4585557</v>
      </c>
      <c r="H139" s="10" t="n">
        <v>95.77</v>
      </c>
      <c r="I139" s="10" t="n">
        <v>374</v>
      </c>
      <c r="J139" s="10" t="n">
        <v>179</v>
      </c>
      <c r="K139" s="10" t="n">
        <v>18</v>
      </c>
      <c r="L139" s="10" t="n">
        <v>161</v>
      </c>
      <c r="M139" s="12" t="n">
        <f aca="false">(L139/E139)*1000000</f>
        <v>13.0927179116188</v>
      </c>
      <c r="N139" s="12" t="n">
        <f aca="false">(L139/E139/C139)*1000000</f>
        <v>0.242457739104052</v>
      </c>
      <c r="O139" s="10" t="n">
        <v>0.008</v>
      </c>
      <c r="P139" s="10" t="n">
        <v>0.004</v>
      </c>
      <c r="Q139" s="10" t="n">
        <v>1.112</v>
      </c>
      <c r="R139" s="10" t="n">
        <v>0</v>
      </c>
      <c r="S139" s="10" t="n">
        <v>0.0018</v>
      </c>
      <c r="T139" s="10" t="n">
        <v>0</v>
      </c>
      <c r="U139" s="10" t="n">
        <v>0</v>
      </c>
      <c r="V139" s="10" t="n">
        <v>0</v>
      </c>
      <c r="W139" s="10" t="n">
        <v>0</v>
      </c>
      <c r="X139" s="10" t="n">
        <v>0</v>
      </c>
      <c r="Y139" s="10" t="n">
        <v>0</v>
      </c>
      <c r="Z139" s="10" t="s">
        <v>110</v>
      </c>
      <c r="AA139" s="10" t="n">
        <v>0</v>
      </c>
      <c r="AB139" s="15" t="s">
        <v>111</v>
      </c>
      <c r="AC139" s="10" t="n">
        <v>0.0606</v>
      </c>
      <c r="AD139" s="10" t="n">
        <v>0.0645</v>
      </c>
      <c r="AE139" s="10" t="n">
        <v>60.76</v>
      </c>
      <c r="AF139" s="10" t="n">
        <v>49</v>
      </c>
      <c r="AG139" s="10" t="n">
        <v>38.63</v>
      </c>
      <c r="AH139" s="8" t="n">
        <f aca="false">(J139/F139)*D139</f>
        <v>19944891.602329</v>
      </c>
      <c r="AI139" s="8" t="n">
        <f aca="false">AH139*AE139</f>
        <v>1211851613.75751</v>
      </c>
      <c r="AJ139" s="6" t="n">
        <f aca="false">AI139/3101788170</f>
        <v>0.390694511468689</v>
      </c>
      <c r="AK139" s="6" t="n">
        <f aca="false">(J139/F139)*D139/C139</f>
        <v>369349.844487574</v>
      </c>
      <c r="AL139" s="8" t="n">
        <f aca="false">AK139*AE139</f>
        <v>22441696.551065</v>
      </c>
      <c r="AM139" s="6" t="n">
        <f aca="false">AL139/3101788170</f>
        <v>0.00723508354571646</v>
      </c>
    </row>
    <row r="140" customFormat="false" ht="12.8" hidden="false" customHeight="false" outlineLevel="0" collapsed="false">
      <c r="A140" s="10" t="s">
        <v>211</v>
      </c>
      <c r="B140" s="10" t="s">
        <v>206</v>
      </c>
      <c r="C140" s="10" t="n">
        <v>47.8</v>
      </c>
      <c r="D140" s="14" t="n">
        <v>266250000000</v>
      </c>
      <c r="E140" s="10" t="n">
        <v>13267174</v>
      </c>
      <c r="F140" s="10" t="n">
        <v>5432372</v>
      </c>
      <c r="G140" s="10" t="n">
        <v>5146337</v>
      </c>
      <c r="H140" s="10" t="n">
        <v>94.73</v>
      </c>
      <c r="I140" s="10" t="n">
        <v>338</v>
      </c>
      <c r="J140" s="10" t="n">
        <v>119</v>
      </c>
      <c r="K140" s="10" t="n">
        <v>11</v>
      </c>
      <c r="L140" s="10" t="n">
        <v>108</v>
      </c>
      <c r="M140" s="12" t="n">
        <f aca="false">(L140/E140)*1000000</f>
        <v>8.14039221917192</v>
      </c>
      <c r="N140" s="12" t="n">
        <f aca="false">(L140/E140/C140)*1000000</f>
        <v>0.170301092451295</v>
      </c>
      <c r="O140" s="10" t="n">
        <v>0.006</v>
      </c>
      <c r="P140" s="10" t="n">
        <v>0.002</v>
      </c>
      <c r="Q140" s="10" t="n">
        <v>1.102</v>
      </c>
      <c r="R140" s="10" t="n">
        <v>0</v>
      </c>
      <c r="S140" s="10" t="n">
        <v>0.0014</v>
      </c>
      <c r="T140" s="10" t="n">
        <v>0</v>
      </c>
      <c r="U140" s="10" t="n">
        <v>0</v>
      </c>
      <c r="V140" s="10" t="n">
        <v>0</v>
      </c>
      <c r="W140" s="10" t="n">
        <v>0</v>
      </c>
      <c r="X140" s="10" t="n">
        <v>0</v>
      </c>
      <c r="Y140" s="10" t="n">
        <v>0</v>
      </c>
      <c r="Z140" s="10" t="s">
        <v>110</v>
      </c>
      <c r="AA140" s="10" t="n">
        <v>0</v>
      </c>
      <c r="AB140" s="15" t="s">
        <v>111</v>
      </c>
      <c r="AC140" s="10" t="n">
        <v>0</v>
      </c>
      <c r="AD140" s="10" t="n">
        <v>0.1154</v>
      </c>
      <c r="AE140" s="10" t="n">
        <v>58.16</v>
      </c>
      <c r="AF140" s="10" t="n">
        <v>51</v>
      </c>
      <c r="AG140" s="10" t="n">
        <v>39.52</v>
      </c>
      <c r="AH140" s="8" t="n">
        <f aca="false">(J140/F140)*D140</f>
        <v>5832396.97134143</v>
      </c>
      <c r="AI140" s="8" t="n">
        <f aca="false">AH140*AE140</f>
        <v>339212207.853218</v>
      </c>
      <c r="AJ140" s="6" t="n">
        <f aca="false">AI140/3101788170</f>
        <v>0.109360210711365</v>
      </c>
      <c r="AK140" s="6" t="n">
        <f aca="false">(J140/F140)*D140/C140</f>
        <v>122016.673040616</v>
      </c>
      <c r="AL140" s="8" t="n">
        <f aca="false">AK140*AE140</f>
        <v>7096489.70404221</v>
      </c>
      <c r="AM140" s="6" t="n">
        <f aca="false">AL140/3101788170</f>
        <v>0.00228787051697415</v>
      </c>
    </row>
    <row r="141" customFormat="false" ht="12.8" hidden="false" customHeight="false" outlineLevel="0" collapsed="false">
      <c r="A141" s="10" t="s">
        <v>212</v>
      </c>
      <c r="B141" s="10" t="s">
        <v>206</v>
      </c>
      <c r="C141" s="10" t="n">
        <v>47.3</v>
      </c>
      <c r="D141" s="14" t="n">
        <v>464500000000</v>
      </c>
      <c r="E141" s="10" t="n">
        <v>7006536</v>
      </c>
      <c r="F141" s="10" t="n">
        <v>2671617</v>
      </c>
      <c r="G141" s="10" t="n">
        <v>2575362</v>
      </c>
      <c r="H141" s="10" t="n">
        <v>96.4</v>
      </c>
      <c r="I141" s="10" t="n">
        <v>480</v>
      </c>
      <c r="J141" s="10" t="n">
        <v>218</v>
      </c>
      <c r="K141" s="10" t="n">
        <v>25</v>
      </c>
      <c r="L141" s="10" t="n">
        <v>193</v>
      </c>
      <c r="M141" s="12" t="n">
        <f aca="false">(L141/E141)*1000000</f>
        <v>27.5457087496589</v>
      </c>
      <c r="N141" s="12" t="n">
        <f aca="false">(L141/E141/C141)*1000000</f>
        <v>0.582361707180949</v>
      </c>
      <c r="O141" s="10" t="n">
        <v>0.018</v>
      </c>
      <c r="P141" s="10" t="n">
        <v>0.008</v>
      </c>
      <c r="Q141" s="10" t="n">
        <v>1.13</v>
      </c>
      <c r="R141" s="10" t="n">
        <v>0</v>
      </c>
      <c r="S141" s="10" t="n">
        <v>0.0019</v>
      </c>
      <c r="T141" s="10" t="n">
        <v>0</v>
      </c>
      <c r="U141" s="10" t="n">
        <v>0</v>
      </c>
      <c r="V141" s="10" t="n">
        <v>0</v>
      </c>
      <c r="W141" s="10" t="n">
        <v>0</v>
      </c>
      <c r="X141" s="10" t="n">
        <v>0</v>
      </c>
      <c r="Y141" s="10" t="n">
        <v>0</v>
      </c>
      <c r="Z141" s="10" t="s">
        <v>110</v>
      </c>
      <c r="AA141" s="10" t="n">
        <v>0</v>
      </c>
      <c r="AB141" s="15" t="s">
        <v>111</v>
      </c>
      <c r="AC141" s="10" t="n">
        <v>0.0476</v>
      </c>
      <c r="AD141" s="10" t="n">
        <v>0.0238</v>
      </c>
      <c r="AE141" s="10" t="n">
        <v>55.34</v>
      </c>
      <c r="AF141" s="10" t="n">
        <v>50</v>
      </c>
      <c r="AG141" s="10" t="n">
        <v>39.2</v>
      </c>
      <c r="AH141" s="8" t="n">
        <f aca="false">(J141/F141)*D141</f>
        <v>37902513.721091</v>
      </c>
      <c r="AI141" s="8" t="n">
        <f aca="false">AH141*AE141</f>
        <v>2097525109.32518</v>
      </c>
      <c r="AJ141" s="6" t="n">
        <f aca="false">AI141/3101788170</f>
        <v>0.676230933373241</v>
      </c>
      <c r="AK141" s="6" t="n">
        <f aca="false">(J141/F141)*D141/C141</f>
        <v>801321.64315203</v>
      </c>
      <c r="AL141" s="8" t="n">
        <f aca="false">AK141*AE141</f>
        <v>44345139.7320333</v>
      </c>
      <c r="AM141" s="6" t="n">
        <f aca="false">AL141/3101788170</f>
        <v>0.0142966370692017</v>
      </c>
    </row>
    <row r="142" customFormat="false" ht="12.8" hidden="false" customHeight="false" outlineLevel="0" collapsed="false">
      <c r="A142" s="10" t="s">
        <v>213</v>
      </c>
      <c r="B142" s="10" t="s">
        <v>206</v>
      </c>
      <c r="C142" s="10" t="n">
        <v>59.5</v>
      </c>
      <c r="D142" s="14" t="n">
        <v>408250000000</v>
      </c>
      <c r="E142" s="10" t="n">
        <v>10086264</v>
      </c>
      <c r="F142" s="10" t="n">
        <v>3733277</v>
      </c>
      <c r="G142" s="10" t="n">
        <v>3591803</v>
      </c>
      <c r="H142" s="10" t="n">
        <v>96.21</v>
      </c>
      <c r="I142" s="10" t="n">
        <v>517</v>
      </c>
      <c r="J142" s="10" t="n">
        <v>218</v>
      </c>
      <c r="K142" s="10" t="n">
        <v>37</v>
      </c>
      <c r="L142" s="10" t="n">
        <v>181</v>
      </c>
      <c r="M142" s="12" t="n">
        <f aca="false">(L142/E142)*1000000</f>
        <v>17.945197547873</v>
      </c>
      <c r="N142" s="12" t="n">
        <f aca="false">(L142/E142/C142)*1000000</f>
        <v>0.301599958787782</v>
      </c>
      <c r="O142" s="10" t="n">
        <v>0.014</v>
      </c>
      <c r="P142" s="10" t="n">
        <v>0.006</v>
      </c>
      <c r="Q142" s="10" t="n">
        <v>1.204</v>
      </c>
      <c r="R142" s="10" t="n">
        <v>0</v>
      </c>
      <c r="S142" s="10" t="n">
        <v>0.0018</v>
      </c>
      <c r="T142" s="10" t="n">
        <v>0</v>
      </c>
      <c r="U142" s="10" t="n">
        <v>0</v>
      </c>
      <c r="V142" s="10" t="n">
        <v>0</v>
      </c>
      <c r="W142" s="10" t="n">
        <v>0</v>
      </c>
      <c r="X142" s="10" t="n">
        <v>0</v>
      </c>
      <c r="Y142" s="10" t="n">
        <v>0</v>
      </c>
      <c r="Z142" s="10" t="s">
        <v>110</v>
      </c>
      <c r="AA142" s="10" t="n">
        <v>0</v>
      </c>
      <c r="AB142" s="15" t="s">
        <v>111</v>
      </c>
      <c r="AC142" s="10" t="n">
        <v>0</v>
      </c>
      <c r="AD142" s="10" t="n">
        <v>0.027</v>
      </c>
      <c r="AE142" s="10" t="n">
        <v>58.17</v>
      </c>
      <c r="AF142" s="10" t="n">
        <v>54</v>
      </c>
      <c r="AG142" s="10" t="n">
        <v>40.86</v>
      </c>
      <c r="AH142" s="8" t="n">
        <f aca="false">(J142/F142)*D142</f>
        <v>23839243.64573</v>
      </c>
      <c r="AI142" s="8" t="n">
        <f aca="false">AH142*AE142</f>
        <v>1386728802.87212</v>
      </c>
      <c r="AJ142" s="6" t="n">
        <f aca="false">AI142/3101788170</f>
        <v>0.44707398663917</v>
      </c>
      <c r="AK142" s="6" t="n">
        <f aca="false">(J142/F142)*D142/C142</f>
        <v>400659.557071093</v>
      </c>
      <c r="AL142" s="8" t="n">
        <f aca="false">AK142*AE142</f>
        <v>23306366.4348255</v>
      </c>
      <c r="AM142" s="6" t="n">
        <f aca="false">AL142/3101788170</f>
        <v>0.00751384851494403</v>
      </c>
    </row>
    <row r="143" customFormat="false" ht="12.8" hidden="false" customHeight="false" outlineLevel="0" collapsed="false">
      <c r="A143" s="10" t="s">
        <v>214</v>
      </c>
      <c r="B143" s="10" t="s">
        <v>206</v>
      </c>
      <c r="C143" s="10" t="n">
        <v>76</v>
      </c>
      <c r="D143" s="14" t="n">
        <v>314875000000</v>
      </c>
      <c r="E143" s="10" t="n">
        <v>7765568</v>
      </c>
      <c r="F143" s="10" t="n">
        <v>3160221</v>
      </c>
      <c r="G143" s="10" t="n">
        <v>3026907</v>
      </c>
      <c r="H143" s="10" t="n">
        <v>95.78</v>
      </c>
      <c r="I143" s="10" t="n">
        <v>347</v>
      </c>
      <c r="J143" s="10" t="n">
        <v>174</v>
      </c>
      <c r="K143" s="10" t="n">
        <v>14</v>
      </c>
      <c r="L143" s="10" t="n">
        <v>160</v>
      </c>
      <c r="M143" s="12" t="n">
        <f aca="false">(L143/E143)*1000000</f>
        <v>20.603772962905</v>
      </c>
      <c r="N143" s="12" t="n">
        <f aca="false">(L143/E143/C143)*1000000</f>
        <v>0.271102275827697</v>
      </c>
      <c r="O143" s="10" t="n">
        <v>0.011</v>
      </c>
      <c r="P143" s="10" t="n">
        <v>0.006</v>
      </c>
      <c r="Q143" s="10" t="n">
        <v>1.088</v>
      </c>
      <c r="R143" s="10" t="n">
        <v>0</v>
      </c>
      <c r="S143" s="10" t="n">
        <v>0.0018</v>
      </c>
      <c r="T143" s="10" t="n">
        <v>0</v>
      </c>
      <c r="U143" s="10" t="n">
        <v>0</v>
      </c>
      <c r="V143" s="10" t="n">
        <v>0</v>
      </c>
      <c r="W143" s="10" t="n">
        <v>0</v>
      </c>
      <c r="X143" s="10" t="n">
        <v>0</v>
      </c>
      <c r="Y143" s="10" t="n">
        <v>0</v>
      </c>
      <c r="Z143" s="10" t="s">
        <v>110</v>
      </c>
      <c r="AA143" s="10" t="n">
        <v>0</v>
      </c>
      <c r="AB143" s="15" t="s">
        <v>111</v>
      </c>
      <c r="AC143" s="10" t="n">
        <v>0.1224</v>
      </c>
      <c r="AD143" s="10" t="n">
        <v>0.0238</v>
      </c>
      <c r="AE143" s="10" t="n">
        <v>65.24</v>
      </c>
      <c r="AF143" s="10" t="n">
        <v>60</v>
      </c>
      <c r="AG143" s="10" t="n">
        <v>40.5</v>
      </c>
      <c r="AH143" s="8" t="n">
        <f aca="false">(J143/F143)*D143</f>
        <v>17336841.3158447</v>
      </c>
      <c r="AI143" s="8" t="n">
        <f aca="false">AH143*AE143</f>
        <v>1131055527.44571</v>
      </c>
      <c r="AJ143" s="6" t="n">
        <f aca="false">AI143/3101788170</f>
        <v>0.364646283194028</v>
      </c>
      <c r="AK143" s="6" t="n">
        <f aca="false">(J143/F143)*D143/C143</f>
        <v>228116.333103219</v>
      </c>
      <c r="AL143" s="8" t="n">
        <f aca="false">AK143*AE143</f>
        <v>14882309.571654</v>
      </c>
      <c r="AM143" s="6" t="n">
        <f aca="false">AL143/3101788170</f>
        <v>0.00479797741044774</v>
      </c>
    </row>
    <row r="144" customFormat="false" ht="12.8" hidden="false" customHeight="false" outlineLevel="0" collapsed="false">
      <c r="A144" s="10" t="s">
        <v>215</v>
      </c>
      <c r="B144" s="10" t="s">
        <v>206</v>
      </c>
      <c r="C144" s="10" t="n">
        <v>60.8</v>
      </c>
      <c r="D144" s="14" t="n">
        <v>356750000000</v>
      </c>
      <c r="E144" s="10" t="n">
        <v>10293542</v>
      </c>
      <c r="F144" s="10" t="n">
        <v>4003817</v>
      </c>
      <c r="G144" s="10" t="n">
        <v>3842056</v>
      </c>
      <c r="H144" s="10" t="n">
        <v>95.96</v>
      </c>
      <c r="I144" s="10" t="n">
        <v>364</v>
      </c>
      <c r="J144" s="10" t="n">
        <v>105</v>
      </c>
      <c r="K144" s="10" t="n">
        <v>17</v>
      </c>
      <c r="L144" s="10" t="n">
        <v>88</v>
      </c>
      <c r="M144" s="12" t="n">
        <f aca="false">(L144/E144)*1000000</f>
        <v>8.54904949141899</v>
      </c>
      <c r="N144" s="12" t="n">
        <f aca="false">(L144/E144/C144)*1000000</f>
        <v>0.140609366635181</v>
      </c>
      <c r="O144" s="10" t="n">
        <v>0.009</v>
      </c>
      <c r="P144" s="10" t="n">
        <v>0.003</v>
      </c>
      <c r="Q144" s="10" t="n">
        <v>1.193</v>
      </c>
      <c r="R144" s="10" t="n">
        <v>0</v>
      </c>
      <c r="S144" s="10" t="n">
        <v>0.0012</v>
      </c>
      <c r="T144" s="10" t="n">
        <v>0</v>
      </c>
      <c r="U144" s="10" t="n">
        <v>0</v>
      </c>
      <c r="V144" s="10" t="n">
        <v>0</v>
      </c>
      <c r="W144" s="10" t="n">
        <v>0</v>
      </c>
      <c r="X144" s="10" t="n">
        <v>0</v>
      </c>
      <c r="Y144" s="10" t="n">
        <v>0</v>
      </c>
      <c r="Z144" s="10" t="s">
        <v>110</v>
      </c>
      <c r="AA144" s="10" t="n">
        <v>0</v>
      </c>
      <c r="AB144" s="15" t="s">
        <v>111</v>
      </c>
      <c r="AC144" s="10" t="n">
        <v>0</v>
      </c>
      <c r="AD144" s="10" t="n">
        <v>0</v>
      </c>
      <c r="AE144" s="10" t="n">
        <v>52.9</v>
      </c>
      <c r="AF144" s="10" t="n">
        <v>42.5</v>
      </c>
      <c r="AG144" s="10" t="n">
        <v>40.95</v>
      </c>
      <c r="AH144" s="8" t="n">
        <f aca="false">(J144/F144)*D144</f>
        <v>9355759.76624306</v>
      </c>
      <c r="AI144" s="8" t="n">
        <f aca="false">AH144*AE144</f>
        <v>494919691.634258</v>
      </c>
      <c r="AJ144" s="6" t="n">
        <f aca="false">AI144/3101788170</f>
        <v>0.159559474892916</v>
      </c>
      <c r="AK144" s="6" t="n">
        <f aca="false">(J144/F144)*D144/C144</f>
        <v>153877.627734261</v>
      </c>
      <c r="AL144" s="8" t="n">
        <f aca="false">AK144*AE144</f>
        <v>8140126.5071424</v>
      </c>
      <c r="AM144" s="6" t="n">
        <f aca="false">AL144/3101788170</f>
        <v>0.00262433346863348</v>
      </c>
    </row>
    <row r="145" customFormat="false" ht="12.8" hidden="false" customHeight="false" outlineLevel="0" collapsed="false">
      <c r="A145" s="10" t="s">
        <v>216</v>
      </c>
      <c r="B145" s="10" t="s">
        <v>217</v>
      </c>
      <c r="C145" s="10" t="n">
        <v>15.7</v>
      </c>
      <c r="D145" s="14" t="n">
        <v>179650000000</v>
      </c>
      <c r="E145" s="10" t="n">
        <v>11882332</v>
      </c>
      <c r="F145" s="10" t="n">
        <v>5212554</v>
      </c>
      <c r="G145" s="10" t="n">
        <v>5212554</v>
      </c>
      <c r="H145" s="10" t="n">
        <v>91.102</v>
      </c>
      <c r="I145" s="10" t="n">
        <v>2170919</v>
      </c>
      <c r="J145" s="10" t="n">
        <v>1651878</v>
      </c>
      <c r="K145" s="10" t="n">
        <v>226456</v>
      </c>
      <c r="L145" s="10" t="n">
        <v>1425422</v>
      </c>
      <c r="M145" s="12" t="n">
        <f aca="false">(L145/E145)*1000000</f>
        <v>119961.468842985</v>
      </c>
      <c r="N145" s="12" t="n">
        <f aca="false">(L145/E145/C145)*1000000</f>
        <v>7640.8578880882</v>
      </c>
      <c r="O145" s="10" t="n">
        <v>41.648</v>
      </c>
      <c r="P145" s="10" t="n">
        <v>31.69</v>
      </c>
      <c r="Q145" s="10" t="n">
        <v>1.159</v>
      </c>
      <c r="R145" s="10" t="n">
        <v>0.0253</v>
      </c>
      <c r="S145" s="10" t="n">
        <v>0.1759</v>
      </c>
      <c r="T145" s="10" t="n">
        <v>2.47</v>
      </c>
      <c r="U145" s="10" t="n">
        <v>0.05</v>
      </c>
      <c r="V145" s="10" t="n">
        <v>0</v>
      </c>
      <c r="W145" s="10" t="n">
        <v>0</v>
      </c>
      <c r="X145" s="10" t="n">
        <v>0</v>
      </c>
      <c r="Y145" s="10" t="n">
        <v>1988</v>
      </c>
      <c r="Z145" s="10" t="n">
        <v>7.18142313959805</v>
      </c>
      <c r="AA145" s="10" t="n">
        <v>284.64</v>
      </c>
      <c r="AB145" s="15" t="n">
        <f aca="false">1/AA145</f>
        <v>0.00351320966835301</v>
      </c>
      <c r="AC145" s="10" t="n">
        <v>0.1124</v>
      </c>
      <c r="AD145" s="10" t="n">
        <v>0.0478</v>
      </c>
      <c r="AE145" s="10" t="n">
        <v>54.88</v>
      </c>
      <c r="AF145" s="10" t="n">
        <v>51</v>
      </c>
      <c r="AG145" s="10" t="n">
        <v>40.89</v>
      </c>
      <c r="AH145" s="8" t="n">
        <f aca="false">(J145/F145)*D145</f>
        <v>56931761800.4533</v>
      </c>
      <c r="AI145" s="8" t="n">
        <f aca="false">AH145*AE145</f>
        <v>3124415087608.88</v>
      </c>
      <c r="AJ145" s="6" t="n">
        <f aca="false">AI145/3101788170</f>
        <v>1007.29479782911</v>
      </c>
      <c r="AK145" s="6" t="n">
        <f aca="false">(J145/F145)*D145/C145</f>
        <v>3626226866.27091</v>
      </c>
      <c r="AL145" s="8" t="n">
        <f aca="false">AK145*AE145</f>
        <v>199007330420.948</v>
      </c>
      <c r="AM145" s="6" t="n">
        <f aca="false">AL145/3101788170</f>
        <v>64.1589043203255</v>
      </c>
    </row>
    <row r="146" customFormat="false" ht="12.8" hidden="false" customHeight="false" outlineLevel="0" collapsed="false">
      <c r="A146" s="10" t="s">
        <v>218</v>
      </c>
      <c r="B146" s="10" t="s">
        <v>217</v>
      </c>
      <c r="C146" s="10" t="n">
        <v>20.8</v>
      </c>
      <c r="D146" s="14" t="n">
        <v>20858750000</v>
      </c>
      <c r="E146" s="10" t="n">
        <v>9066336</v>
      </c>
      <c r="F146" s="10" t="n">
        <v>3689796</v>
      </c>
      <c r="G146" s="10" t="n">
        <v>3689796</v>
      </c>
      <c r="H146" s="10" t="n">
        <v>83.688</v>
      </c>
      <c r="I146" s="10" t="n">
        <v>285840</v>
      </c>
      <c r="J146" s="10" t="n">
        <v>222012</v>
      </c>
      <c r="K146" s="10" t="n">
        <v>30045</v>
      </c>
      <c r="L146" s="10" t="n">
        <v>191967</v>
      </c>
      <c r="M146" s="12" t="n">
        <f aca="false">(L146/E146)*1000000</f>
        <v>21173.6030961129</v>
      </c>
      <c r="N146" s="12" t="n">
        <f aca="false">(L146/E146/C146)*1000000</f>
        <v>1017.96168731312</v>
      </c>
      <c r="O146" s="10" t="n">
        <v>7.747</v>
      </c>
      <c r="P146" s="10" t="n">
        <v>6.017</v>
      </c>
      <c r="Q146" s="10" t="n">
        <v>1.157</v>
      </c>
      <c r="R146" s="10" t="n">
        <v>0.0031</v>
      </c>
      <c r="S146" s="10" t="n">
        <v>0.0559</v>
      </c>
      <c r="T146" s="10" t="n">
        <v>0.3</v>
      </c>
      <c r="U146" s="10" t="n">
        <v>0</v>
      </c>
      <c r="V146" s="10" t="n">
        <v>0</v>
      </c>
      <c r="W146" s="10" t="n">
        <v>0</v>
      </c>
      <c r="X146" s="10" t="n">
        <v>0</v>
      </c>
      <c r="Y146" s="10" t="n">
        <v>390</v>
      </c>
      <c r="Z146" s="10" t="n">
        <v>1.64385297845374</v>
      </c>
      <c r="AA146" s="10" t="n">
        <v>538.7</v>
      </c>
      <c r="AB146" s="15" t="n">
        <f aca="false">1/AA146</f>
        <v>0.00185632077222944</v>
      </c>
      <c r="AC146" s="10" t="n">
        <v>0.1778</v>
      </c>
      <c r="AD146" s="10" t="n">
        <v>0.0719</v>
      </c>
      <c r="AE146" s="10" t="n">
        <v>49.35</v>
      </c>
      <c r="AF146" s="10" t="n">
        <v>46</v>
      </c>
      <c r="AG146" s="10" t="n">
        <v>35.34</v>
      </c>
      <c r="AH146" s="8" t="n">
        <f aca="false">(J146/F146)*D146</f>
        <v>1255053885.09283</v>
      </c>
      <c r="AI146" s="8" t="n">
        <f aca="false">AH146*AE146</f>
        <v>61936909229.3314</v>
      </c>
      <c r="AJ146" s="6" t="n">
        <f aca="false">AI146/3101788170</f>
        <v>19.9681299414239</v>
      </c>
      <c r="AK146" s="6" t="n">
        <f aca="false">(J146/F146)*D146/C146</f>
        <v>60339129.0910017</v>
      </c>
      <c r="AL146" s="8" t="n">
        <f aca="false">AK146*AE146</f>
        <v>2977736020.64093</v>
      </c>
      <c r="AM146" s="6" t="n">
        <f aca="false">AL146/3101788170</f>
        <v>0.96000624718384</v>
      </c>
    </row>
    <row r="147" customFormat="false" ht="12.8" hidden="false" customHeight="false" outlineLevel="0" collapsed="false">
      <c r="A147" s="10" t="s">
        <v>219</v>
      </c>
      <c r="B147" s="10" t="s">
        <v>217</v>
      </c>
      <c r="C147" s="10" t="n">
        <v>11.4</v>
      </c>
      <c r="D147" s="14" t="n">
        <v>75000000000</v>
      </c>
      <c r="E147" s="10" t="n">
        <v>7982128</v>
      </c>
      <c r="F147" s="10" t="n">
        <v>3173823</v>
      </c>
      <c r="G147" s="10" t="n">
        <v>3173823</v>
      </c>
      <c r="H147" s="10" t="n">
        <v>93.556</v>
      </c>
      <c r="I147" s="10" t="n">
        <v>197526</v>
      </c>
      <c r="J147" s="10" t="n">
        <v>150697</v>
      </c>
      <c r="K147" s="10" t="n">
        <v>19631</v>
      </c>
      <c r="L147" s="10" t="n">
        <v>131066</v>
      </c>
      <c r="M147" s="12" t="n">
        <f aca="false">(L147/E147)*1000000</f>
        <v>16419.9321283748</v>
      </c>
      <c r="N147" s="12" t="n">
        <f aca="false">(L147/E147/C147)*1000000</f>
        <v>1440.34492354165</v>
      </c>
      <c r="O147" s="10" t="n">
        <v>6.224</v>
      </c>
      <c r="P147" s="10" t="n">
        <v>4.748</v>
      </c>
      <c r="Q147" s="10" t="n">
        <v>1.15</v>
      </c>
      <c r="R147" s="10" t="n">
        <v>0.0017</v>
      </c>
      <c r="S147" s="10" t="n">
        <v>0.0424</v>
      </c>
      <c r="T147" s="10" t="n">
        <v>0.17</v>
      </c>
      <c r="U147" s="10" t="n">
        <v>0</v>
      </c>
      <c r="V147" s="10" t="n">
        <v>0</v>
      </c>
      <c r="W147" s="10" t="n">
        <v>0</v>
      </c>
      <c r="X147" s="10" t="n">
        <v>0</v>
      </c>
      <c r="Y147" s="10" t="n">
        <v>250</v>
      </c>
      <c r="Z147" s="10" t="n">
        <v>1.20296940068803</v>
      </c>
      <c r="AA147" s="10" t="n">
        <v>705.66</v>
      </c>
      <c r="AB147" s="15" t="n">
        <f aca="false">1/AA147</f>
        <v>0.00141711305727971</v>
      </c>
      <c r="AC147" s="10" t="n">
        <v>0.1674</v>
      </c>
      <c r="AD147" s="10" t="n">
        <v>0.0666</v>
      </c>
      <c r="AE147" s="10" t="n">
        <v>40.42</v>
      </c>
      <c r="AF147" s="10" t="n">
        <v>38</v>
      </c>
      <c r="AG147" s="10" t="n">
        <v>26.46</v>
      </c>
      <c r="AH147" s="8" t="n">
        <f aca="false">(J147/F147)*D147</f>
        <v>3561091781.11067</v>
      </c>
      <c r="AI147" s="8" t="n">
        <f aca="false">AH147*AE147</f>
        <v>143939329792.493</v>
      </c>
      <c r="AJ147" s="6" t="n">
        <f aca="false">AI147/3101788170</f>
        <v>46.4052739592766</v>
      </c>
      <c r="AK147" s="6" t="n">
        <f aca="false">(J147/F147)*D147/C147</f>
        <v>312376472.027251</v>
      </c>
      <c r="AL147" s="8" t="n">
        <f aca="false">AK147*AE147</f>
        <v>12626256999.3415</v>
      </c>
      <c r="AM147" s="6" t="n">
        <f aca="false">AL147/3101788170</f>
        <v>4.07063806660321</v>
      </c>
    </row>
    <row r="148" customFormat="false" ht="12.8" hidden="false" customHeight="false" outlineLevel="0" collapsed="false">
      <c r="A148" s="10" t="s">
        <v>220</v>
      </c>
      <c r="B148" s="10" t="s">
        <v>217</v>
      </c>
      <c r="C148" s="10" t="n">
        <v>45.8</v>
      </c>
      <c r="D148" s="14" t="n">
        <v>148162500000</v>
      </c>
      <c r="E148" s="10" t="n">
        <v>7119226</v>
      </c>
      <c r="F148" s="10" t="n">
        <v>3383107</v>
      </c>
      <c r="G148" s="10" t="n">
        <v>2829753</v>
      </c>
      <c r="H148" s="10" t="n">
        <v>83.64</v>
      </c>
      <c r="I148" s="10" t="n">
        <v>186538</v>
      </c>
      <c r="J148" s="10" t="n">
        <v>137460</v>
      </c>
      <c r="K148" s="10" t="n">
        <v>18451</v>
      </c>
      <c r="L148" s="10" t="n">
        <v>119009</v>
      </c>
      <c r="M148" s="12" t="n">
        <f aca="false">(L148/E148)*1000000</f>
        <v>16716.5644130415</v>
      </c>
      <c r="N148" s="12" t="n">
        <f aca="false">(L148/E148/C148)*1000000</f>
        <v>364.990489367719</v>
      </c>
      <c r="O148" s="10" t="n">
        <v>5.514</v>
      </c>
      <c r="P148" s="10" t="n">
        <v>4.858</v>
      </c>
      <c r="Q148" s="10" t="n">
        <v>1.155</v>
      </c>
      <c r="R148" s="10" t="n">
        <v>0.0019</v>
      </c>
      <c r="S148" s="10" t="n">
        <v>0.0443</v>
      </c>
      <c r="T148" s="10" t="n">
        <v>0.19</v>
      </c>
      <c r="U148" s="10" t="n">
        <v>0</v>
      </c>
      <c r="V148" s="10" t="n">
        <v>0</v>
      </c>
      <c r="W148" s="10" t="n">
        <v>0</v>
      </c>
      <c r="X148" s="10" t="n">
        <v>0</v>
      </c>
      <c r="Y148" s="10" t="n">
        <v>75</v>
      </c>
      <c r="Z148" s="10" t="n">
        <v>0.223610356690205</v>
      </c>
      <c r="AA148" s="10" t="n">
        <v>115.18</v>
      </c>
      <c r="AB148" s="15" t="n">
        <f aca="false">1/AA148</f>
        <v>0.00868206285813509</v>
      </c>
      <c r="AC148" s="10" t="n">
        <v>0.168</v>
      </c>
      <c r="AD148" s="10" t="n">
        <v>0.0817</v>
      </c>
      <c r="AE148" s="10" t="n">
        <v>50.53</v>
      </c>
      <c r="AF148" s="10" t="n">
        <v>47</v>
      </c>
      <c r="AG148" s="10" t="n">
        <v>42.63</v>
      </c>
      <c r="AH148" s="8" t="n">
        <f aca="false">(J148/F148)*D148</f>
        <v>6020033433.7637</v>
      </c>
      <c r="AI148" s="8" t="n">
        <f aca="false">AH148*AE148</f>
        <v>304192289408.08</v>
      </c>
      <c r="AJ148" s="6" t="n">
        <f aca="false">AI148/3101788170</f>
        <v>98.069975361367</v>
      </c>
      <c r="AK148" s="6" t="n">
        <f aca="false">(J148/F148)*D148/C148</f>
        <v>131441778.029775</v>
      </c>
      <c r="AL148" s="8" t="n">
        <f aca="false">AK148*AE148</f>
        <v>6641753043.84453</v>
      </c>
      <c r="AM148" s="6" t="n">
        <f aca="false">AL148/3101788170</f>
        <v>2.14126583758443</v>
      </c>
    </row>
    <row r="149" customFormat="false" ht="12.8" hidden="false" customHeight="false" outlineLevel="0" collapsed="false">
      <c r="A149" s="10" t="s">
        <v>221</v>
      </c>
      <c r="B149" s="10" t="s">
        <v>217</v>
      </c>
      <c r="C149" s="10" t="n">
        <v>7.8</v>
      </c>
      <c r="D149" s="14" t="n">
        <v>10537500000</v>
      </c>
      <c r="E149" s="10" t="n">
        <v>8264832</v>
      </c>
      <c r="F149" s="10" t="n">
        <v>3686676</v>
      </c>
      <c r="G149" s="10" t="n">
        <v>3053518</v>
      </c>
      <c r="H149" s="10" t="n">
        <v>82.83</v>
      </c>
      <c r="I149" s="10" t="n">
        <v>184766</v>
      </c>
      <c r="J149" s="10" t="n">
        <v>141607</v>
      </c>
      <c r="K149" s="10" t="n">
        <v>24741</v>
      </c>
      <c r="L149" s="10" t="n">
        <v>116866</v>
      </c>
      <c r="M149" s="12" t="n">
        <f aca="false">(L149/E149)*1000000</f>
        <v>14140.1543310257</v>
      </c>
      <c r="N149" s="12" t="n">
        <f aca="false">(L149/E149/C149)*1000000</f>
        <v>1812.84029884945</v>
      </c>
      <c r="O149" s="10" t="n">
        <v>5.012</v>
      </c>
      <c r="P149" s="10" t="n">
        <v>4.638</v>
      </c>
      <c r="Q149" s="10" t="n">
        <v>1.212</v>
      </c>
      <c r="R149" s="10" t="n">
        <v>0.0018</v>
      </c>
      <c r="S149" s="10" t="n">
        <v>0.0449</v>
      </c>
      <c r="T149" s="10" t="n">
        <v>0.18</v>
      </c>
      <c r="U149" s="10" t="n">
        <v>0</v>
      </c>
      <c r="V149" s="10" t="n">
        <v>0</v>
      </c>
      <c r="W149" s="10" t="n">
        <v>0</v>
      </c>
      <c r="X149" s="10" t="n">
        <v>0</v>
      </c>
      <c r="Y149" s="10" t="n">
        <v>1166</v>
      </c>
      <c r="Z149" s="10" t="n">
        <v>5.1150944534975</v>
      </c>
      <c r="AA149" s="10" t="n">
        <v>2896.15</v>
      </c>
      <c r="AB149" s="15" t="n">
        <f aca="false">1/AA149</f>
        <v>0.000345285983115515</v>
      </c>
      <c r="AC149" s="10" t="n">
        <v>0.1565</v>
      </c>
      <c r="AD149" s="10" t="n">
        <v>0.0645</v>
      </c>
      <c r="AE149" s="10" t="n">
        <v>47.51</v>
      </c>
      <c r="AF149" s="10" t="n">
        <v>42</v>
      </c>
      <c r="AG149" s="10" t="n">
        <v>33.8</v>
      </c>
      <c r="AH149" s="8" t="n">
        <f aca="false">(J149/F149)*D149</f>
        <v>404750447.964508</v>
      </c>
      <c r="AI149" s="8" t="n">
        <f aca="false">AH149*AE149</f>
        <v>19229693782.7938</v>
      </c>
      <c r="AJ149" s="6" t="n">
        <f aca="false">AI149/3101788170</f>
        <v>6.1995509457352</v>
      </c>
      <c r="AK149" s="6" t="n">
        <f aca="false">(J149/F149)*D149/C149</f>
        <v>51891083.0723728</v>
      </c>
      <c r="AL149" s="8" t="n">
        <f aca="false">AK149*AE149</f>
        <v>2465345356.76843</v>
      </c>
      <c r="AM149" s="6" t="n">
        <f aca="false">AL149/3101788170</f>
        <v>0.794814223812206</v>
      </c>
    </row>
    <row r="150" customFormat="false" ht="12.8" hidden="false" customHeight="false" outlineLevel="0" collapsed="false">
      <c r="A150" s="10" t="s">
        <v>222</v>
      </c>
      <c r="B150" s="10" t="s">
        <v>217</v>
      </c>
      <c r="C150" s="10" t="n">
        <v>14</v>
      </c>
      <c r="D150" s="14" t="n">
        <v>61875000000</v>
      </c>
      <c r="E150" s="10" t="n">
        <v>14418862</v>
      </c>
      <c r="F150" s="10" t="n">
        <v>6671580</v>
      </c>
      <c r="G150" s="10" t="n">
        <v>5478969</v>
      </c>
      <c r="H150" s="10" t="n">
        <v>82.12</v>
      </c>
      <c r="I150" s="10" t="n">
        <v>6994</v>
      </c>
      <c r="J150" s="10" t="n">
        <v>4972</v>
      </c>
      <c r="K150" s="10" t="n">
        <v>832</v>
      </c>
      <c r="L150" s="10" t="n">
        <v>4140</v>
      </c>
      <c r="M150" s="12" t="n">
        <f aca="false">(L150/E150)*1000000</f>
        <v>287.123907559418</v>
      </c>
      <c r="N150" s="12" t="n">
        <f aca="false">(L150/E150/C150)*1000000</f>
        <v>20.5088505399584</v>
      </c>
      <c r="O150" s="10" t="n">
        <v>0.105</v>
      </c>
      <c r="P150" s="10" t="n">
        <v>0.091</v>
      </c>
      <c r="Q150" s="10" t="n">
        <v>1.201</v>
      </c>
      <c r="R150" s="10" t="n">
        <v>0.0001</v>
      </c>
      <c r="S150" s="10" t="n">
        <v>0.0093</v>
      </c>
      <c r="T150" s="10" t="n">
        <v>0.01</v>
      </c>
      <c r="U150" s="10" t="n">
        <v>0</v>
      </c>
      <c r="V150" s="10" t="n">
        <v>0</v>
      </c>
      <c r="W150" s="10" t="n">
        <v>0</v>
      </c>
      <c r="X150" s="10" t="n">
        <v>0</v>
      </c>
      <c r="Y150" s="10" t="n">
        <v>80</v>
      </c>
      <c r="Z150" s="10" t="n">
        <v>0.342024262176353</v>
      </c>
      <c r="AA150" s="10" t="n">
        <v>4087.22</v>
      </c>
      <c r="AB150" s="15" t="n">
        <f aca="false">1/AA150</f>
        <v>0.00024466507797476</v>
      </c>
      <c r="AC150" s="10" t="n">
        <v>0.1725</v>
      </c>
      <c r="AD150" s="10" t="n">
        <v>0.0882</v>
      </c>
      <c r="AE150" s="10" t="n">
        <v>63.94</v>
      </c>
      <c r="AF150" s="10" t="n">
        <v>58</v>
      </c>
      <c r="AG150" s="10" t="n">
        <v>38.55</v>
      </c>
      <c r="AH150" s="8" t="n">
        <f aca="false">(J150/F150)*D150</f>
        <v>46112390.1684459</v>
      </c>
      <c r="AI150" s="8" t="n">
        <f aca="false">AH150*AE150</f>
        <v>2948426227.37043</v>
      </c>
      <c r="AJ150" s="6" t="n">
        <f aca="false">AI150/3101788170</f>
        <v>0.950556925804004</v>
      </c>
      <c r="AK150" s="6" t="n">
        <f aca="false">(J150/F150)*D150/C150</f>
        <v>3293742.15488899</v>
      </c>
      <c r="AL150" s="8" t="n">
        <f aca="false">AK150*AE150</f>
        <v>210601873.383602</v>
      </c>
      <c r="AM150" s="6" t="n">
        <f aca="false">AL150/3101788170</f>
        <v>0.0678969232717146</v>
      </c>
    </row>
    <row r="151" customFormat="false" ht="12.8" hidden="false" customHeight="false" outlineLevel="0" collapsed="false">
      <c r="A151" s="10" t="s">
        <v>223</v>
      </c>
      <c r="B151" s="10" t="s">
        <v>217</v>
      </c>
      <c r="C151" s="10" t="n">
        <v>15.7</v>
      </c>
      <c r="D151" s="14" t="n">
        <v>52075000000</v>
      </c>
      <c r="E151" s="10" t="n">
        <v>12361902</v>
      </c>
      <c r="F151" s="10" t="n">
        <v>5003712</v>
      </c>
      <c r="G151" s="10" t="n">
        <v>4598531</v>
      </c>
      <c r="H151" s="10" t="n">
        <v>91.9</v>
      </c>
      <c r="I151" s="10" t="n">
        <v>7689</v>
      </c>
      <c r="J151" s="10" t="n">
        <v>5831</v>
      </c>
      <c r="K151" s="10" t="n">
        <v>850</v>
      </c>
      <c r="L151" s="10" t="n">
        <v>4981</v>
      </c>
      <c r="M151" s="12" t="n">
        <f aca="false">(L151/E151)*1000000</f>
        <v>402.931522997028</v>
      </c>
      <c r="N151" s="12" t="n">
        <f aca="false">(L151/E151/C151)*1000000</f>
        <v>25.6644282163712</v>
      </c>
      <c r="O151" s="10" t="n">
        <v>0.154</v>
      </c>
      <c r="P151" s="10" t="n">
        <v>0.127</v>
      </c>
      <c r="Q151" s="10" t="n">
        <v>1.171</v>
      </c>
      <c r="R151" s="10" t="n">
        <v>0.0001</v>
      </c>
      <c r="S151" s="10" t="n">
        <v>0.0089</v>
      </c>
      <c r="T151" s="10" t="n">
        <v>0.01</v>
      </c>
      <c r="U151" s="10" t="n">
        <v>0</v>
      </c>
      <c r="V151" s="10" t="n">
        <v>0</v>
      </c>
      <c r="W151" s="10" t="n">
        <v>0</v>
      </c>
      <c r="X151" s="10" t="n">
        <v>0</v>
      </c>
      <c r="Y151" s="10" t="n">
        <v>80</v>
      </c>
      <c r="Z151" s="10" t="n">
        <v>0.34057577403585</v>
      </c>
      <c r="AA151" s="10" t="n">
        <v>4421.31</v>
      </c>
      <c r="AB151" s="15" t="n">
        <f aca="false">1/AA151</f>
        <v>0.000226177309439962</v>
      </c>
      <c r="AC151" s="10" t="n">
        <v>0.1058</v>
      </c>
      <c r="AD151" s="10" t="n">
        <v>0.033</v>
      </c>
      <c r="AE151" s="10" t="n">
        <v>49.01</v>
      </c>
      <c r="AF151" s="10" t="n">
        <v>42</v>
      </c>
      <c r="AG151" s="10" t="n">
        <v>35.93</v>
      </c>
      <c r="AH151" s="8" t="n">
        <f aca="false">(J151/F151)*D151</f>
        <v>60684812.5951294</v>
      </c>
      <c r="AI151" s="8" t="n">
        <f aca="false">AH151*AE151</f>
        <v>2974162665.28729</v>
      </c>
      <c r="AJ151" s="6" t="n">
        <f aca="false">AI151/3101788170</f>
        <v>0.958854216433255</v>
      </c>
      <c r="AK151" s="6" t="n">
        <f aca="false">(J151/F151)*D151/C151</f>
        <v>3865274.68758786</v>
      </c>
      <c r="AL151" s="8" t="n">
        <f aca="false">AK151*AE151</f>
        <v>189437112.438681</v>
      </c>
      <c r="AM151" s="6" t="n">
        <f aca="false">AL151/3101788170</f>
        <v>0.061073516970271</v>
      </c>
    </row>
    <row r="152" customFormat="false" ht="12.8" hidden="false" customHeight="false" outlineLevel="0" collapsed="false">
      <c r="A152" s="10" t="s">
        <v>224</v>
      </c>
      <c r="B152" s="10" t="s">
        <v>217</v>
      </c>
      <c r="C152" s="10" t="n">
        <v>38.9</v>
      </c>
      <c r="D152" s="14" t="n">
        <v>25462500000</v>
      </c>
      <c r="E152" s="10" t="n">
        <v>9379808</v>
      </c>
      <c r="F152" s="10" t="n">
        <v>4637042</v>
      </c>
      <c r="G152" s="10" t="n">
        <v>3599919</v>
      </c>
      <c r="H152" s="10" t="n">
        <v>77.63</v>
      </c>
      <c r="I152" s="10" t="n">
        <v>154774</v>
      </c>
      <c r="J152" s="10" t="n">
        <v>127719</v>
      </c>
      <c r="K152" s="10" t="n">
        <v>21387</v>
      </c>
      <c r="L152" s="10" t="n">
        <v>106332</v>
      </c>
      <c r="M152" s="12" t="n">
        <f aca="false">(L152/E152)*1000000</f>
        <v>11336.2661581133</v>
      </c>
      <c r="N152" s="12" t="n">
        <f aca="false">(L152/E152/C152)*1000000</f>
        <v>291.420723858953</v>
      </c>
      <c r="O152" s="10" t="n">
        <v>3.338</v>
      </c>
      <c r="P152" s="10" t="n">
        <v>3.548</v>
      </c>
      <c r="Q152" s="10" t="n">
        <v>1.201</v>
      </c>
      <c r="R152" s="10" t="n">
        <v>0.0026</v>
      </c>
      <c r="S152" s="10" t="n">
        <v>0.0516</v>
      </c>
      <c r="T152" s="10" t="n">
        <v>0.25</v>
      </c>
      <c r="U152" s="10" t="n">
        <v>0</v>
      </c>
      <c r="V152" s="10" t="n">
        <v>0</v>
      </c>
      <c r="W152" s="10" t="n">
        <v>0</v>
      </c>
      <c r="X152" s="10" t="n">
        <v>0</v>
      </c>
      <c r="Y152" s="10" t="n">
        <v>537</v>
      </c>
      <c r="Z152" s="10" t="n">
        <v>2.30104411853461</v>
      </c>
      <c r="AA152" s="10" t="n">
        <v>900.9</v>
      </c>
      <c r="AB152" s="15" t="n">
        <f aca="false">1/AA152</f>
        <v>0.00111000111000111</v>
      </c>
      <c r="AC152" s="10" t="n">
        <v>0.1388</v>
      </c>
      <c r="AD152" s="10" t="n">
        <v>0.0671</v>
      </c>
      <c r="AE152" s="10" t="n">
        <v>74.72</v>
      </c>
      <c r="AF152" s="10" t="n">
        <v>70</v>
      </c>
      <c r="AG152" s="10" t="n">
        <v>38.79</v>
      </c>
      <c r="AH152" s="8" t="n">
        <f aca="false">(J152/F152)*D152</f>
        <v>701318866.100415</v>
      </c>
      <c r="AI152" s="8" t="n">
        <f aca="false">AH152*AE152</f>
        <v>52402545675.023</v>
      </c>
      <c r="AJ152" s="6" t="n">
        <f aca="false">AI152/3101788170</f>
        <v>16.8943018681456</v>
      </c>
      <c r="AK152" s="6" t="n">
        <f aca="false">(J152/F152)*D152/C152</f>
        <v>18028762.6246893</v>
      </c>
      <c r="AL152" s="8" t="n">
        <f aca="false">AK152*AE152</f>
        <v>1347109143.31679</v>
      </c>
      <c r="AM152" s="6" t="n">
        <f aca="false">AL152/3101788170</f>
        <v>0.434300819232535</v>
      </c>
    </row>
    <row r="153" customFormat="false" ht="12.8" hidden="false" customHeight="false" outlineLevel="0" collapsed="false">
      <c r="A153" s="10" t="s">
        <v>225</v>
      </c>
      <c r="B153" s="10" t="s">
        <v>217</v>
      </c>
      <c r="C153" s="10" t="n">
        <v>53</v>
      </c>
      <c r="D153" s="14" t="n">
        <v>52575000000</v>
      </c>
      <c r="E153" s="10" t="n">
        <v>7836122</v>
      </c>
      <c r="F153" s="10" t="n">
        <v>3687009</v>
      </c>
      <c r="G153" s="10" t="n">
        <v>3124150</v>
      </c>
      <c r="H153" s="10" t="n">
        <v>84.73</v>
      </c>
      <c r="I153" s="10" t="n">
        <v>847781</v>
      </c>
      <c r="J153" s="10" t="n">
        <v>650468</v>
      </c>
      <c r="K153" s="10" t="n">
        <v>93488</v>
      </c>
      <c r="L153" s="10" t="n">
        <v>556980</v>
      </c>
      <c r="M153" s="12" t="n">
        <f aca="false">(L153/E153)*1000000</f>
        <v>71078.5258320378</v>
      </c>
      <c r="N153" s="12" t="n">
        <f aca="false">(L153/E153/C153)*1000000</f>
        <v>1341.10426098185</v>
      </c>
      <c r="O153" s="10" t="n">
        <v>22.994</v>
      </c>
      <c r="P153" s="10" t="n">
        <v>20.821</v>
      </c>
      <c r="Q153" s="10" t="n">
        <v>1.168</v>
      </c>
      <c r="R153" s="10" t="n">
        <v>0.0102</v>
      </c>
      <c r="S153" s="10" t="n">
        <v>0.1036</v>
      </c>
      <c r="T153" s="10" t="n">
        <v>1.01</v>
      </c>
      <c r="U153" s="10" t="n">
        <v>0.01</v>
      </c>
      <c r="V153" s="10" t="n">
        <v>0</v>
      </c>
      <c r="W153" s="10" t="n">
        <v>0</v>
      </c>
      <c r="X153" s="10" t="n">
        <v>0</v>
      </c>
      <c r="Y153" s="10" t="n">
        <v>265</v>
      </c>
      <c r="Z153" s="10" t="n">
        <v>1.02341722493814</v>
      </c>
      <c r="AA153" s="10" t="n">
        <v>100.46</v>
      </c>
      <c r="AB153" s="15" t="n">
        <f aca="false">1/AA153</f>
        <v>0.00995421063109695</v>
      </c>
      <c r="AC153" s="10" t="n">
        <v>0.146</v>
      </c>
      <c r="AD153" s="10" t="n">
        <v>0.0663</v>
      </c>
      <c r="AE153" s="10" t="n">
        <v>56.66</v>
      </c>
      <c r="AF153" s="10" t="n">
        <v>53</v>
      </c>
      <c r="AG153" s="10" t="n">
        <v>42.18</v>
      </c>
      <c r="AH153" s="8" t="n">
        <f aca="false">(J153/F153)*D153</f>
        <v>9275365235.07266</v>
      </c>
      <c r="AI153" s="8" t="n">
        <f aca="false">AH153*AE153</f>
        <v>525542194219.217</v>
      </c>
      <c r="AJ153" s="6" t="n">
        <f aca="false">AI153/3101788170</f>
        <v>169.432006770216</v>
      </c>
      <c r="AK153" s="6" t="n">
        <f aca="false">(J153/F153)*D153/C153</f>
        <v>175006891.227786</v>
      </c>
      <c r="AL153" s="8" t="n">
        <f aca="false">AK153*AE153</f>
        <v>9915890456.96635</v>
      </c>
      <c r="AM153" s="6" t="n">
        <f aca="false">AL153/3101788170</f>
        <v>3.19683031641917</v>
      </c>
    </row>
    <row r="154" customFormat="false" ht="12.8" hidden="false" customHeight="false" outlineLevel="0" collapsed="false">
      <c r="A154" s="10" t="s">
        <v>226</v>
      </c>
      <c r="B154" s="10" t="s">
        <v>217</v>
      </c>
      <c r="C154" s="10" t="n">
        <v>20.9</v>
      </c>
      <c r="D154" s="14" t="n">
        <v>83537500000</v>
      </c>
      <c r="E154" s="10" t="n">
        <v>10369692</v>
      </c>
      <c r="F154" s="10" t="n">
        <v>5299313</v>
      </c>
      <c r="G154" s="10" t="n">
        <v>4120198</v>
      </c>
      <c r="H154" s="10" t="n">
        <v>77.75</v>
      </c>
      <c r="I154" s="10" t="n">
        <v>2454627</v>
      </c>
      <c r="J154" s="10" t="n">
        <v>1798950</v>
      </c>
      <c r="K154" s="10" t="n">
        <v>291425</v>
      </c>
      <c r="L154" s="10" t="n">
        <v>1507525</v>
      </c>
      <c r="M154" s="12" t="n">
        <f aca="false">(L154/E154)*1000000</f>
        <v>145377.991940359</v>
      </c>
      <c r="N154" s="12" t="n">
        <f aca="false">(L154/E154/C154)*1000000</f>
        <v>6955.88478183534</v>
      </c>
      <c r="O154" s="10" t="n">
        <v>46.32</v>
      </c>
      <c r="P154" s="10" t="n">
        <v>43.662</v>
      </c>
      <c r="Q154" s="10" t="n">
        <v>1.193</v>
      </c>
      <c r="R154" s="10" t="n">
        <v>0.0316</v>
      </c>
      <c r="S154" s="10" t="n">
        <v>0.1957</v>
      </c>
      <c r="T154" s="10" t="n">
        <v>3.09</v>
      </c>
      <c r="U154" s="10" t="n">
        <v>0.06</v>
      </c>
      <c r="V154" s="10" t="n">
        <v>0</v>
      </c>
      <c r="W154" s="10" t="n">
        <v>0</v>
      </c>
      <c r="X154" s="10" t="n">
        <v>0</v>
      </c>
      <c r="Y154" s="10" t="n">
        <v>1366</v>
      </c>
      <c r="Z154" s="10" t="n">
        <v>5.08298629971634</v>
      </c>
      <c r="AA154" s="10" t="n">
        <v>160.82</v>
      </c>
      <c r="AB154" s="15" t="n">
        <f aca="false">1/AA154</f>
        <v>0.00621813207312523</v>
      </c>
      <c r="AC154" s="10" t="n">
        <v>0.224</v>
      </c>
      <c r="AD154" s="10" t="n">
        <v>0.1186</v>
      </c>
      <c r="AE154" s="10" t="n">
        <v>64.96</v>
      </c>
      <c r="AF154" s="10" t="n">
        <v>59</v>
      </c>
      <c r="AG154" s="10" t="n">
        <v>39.38</v>
      </c>
      <c r="AH154" s="8" t="n">
        <f aca="false">(J154/F154)*D154</f>
        <v>28358352417.5681</v>
      </c>
      <c r="AI154" s="8" t="n">
        <f aca="false">AH154*AE154</f>
        <v>1842158573045.22</v>
      </c>
      <c r="AJ154" s="6" t="n">
        <f aca="false">AI154/3101788170</f>
        <v>593.90212099662</v>
      </c>
      <c r="AK154" s="6" t="n">
        <f aca="false">(J154/F154)*D154/C154</f>
        <v>1356858967.34776</v>
      </c>
      <c r="AL154" s="8" t="n">
        <f aca="false">AK154*AE154</f>
        <v>88141558518.9102</v>
      </c>
      <c r="AM154" s="6" t="n">
        <f aca="false">AL154/3101788170</f>
        <v>28.4163694256756</v>
      </c>
    </row>
    <row r="155" customFormat="false" ht="12.8" hidden="false" customHeight="false" outlineLevel="0" collapsed="false">
      <c r="A155" s="10" t="s">
        <v>227</v>
      </c>
      <c r="B155" s="10" t="s">
        <v>217</v>
      </c>
      <c r="C155" s="10" t="n">
        <v>17.6</v>
      </c>
      <c r="D155" s="14" t="n">
        <v>148175000000</v>
      </c>
      <c r="E155" s="10" t="n">
        <v>11452980</v>
      </c>
      <c r="F155" s="10" t="n">
        <v>5474903</v>
      </c>
      <c r="G155" s="10" t="n">
        <v>4877610</v>
      </c>
      <c r="H155" s="10" t="n">
        <v>89.09</v>
      </c>
      <c r="I155" s="10" t="n">
        <v>2753653</v>
      </c>
      <c r="J155" s="10" t="n">
        <v>2233714</v>
      </c>
      <c r="K155" s="10" t="n">
        <v>383170</v>
      </c>
      <c r="L155" s="10" t="n">
        <v>1850544</v>
      </c>
      <c r="M155" s="12" t="n">
        <f aca="false">(L155/E155)*1000000</f>
        <v>161577.510831242</v>
      </c>
      <c r="N155" s="12" t="n">
        <f aca="false">(L155/E155/C155)*1000000</f>
        <v>9180.54038813876</v>
      </c>
      <c r="O155" s="10" t="n">
        <v>50.296</v>
      </c>
      <c r="P155" s="10" t="n">
        <v>45.795</v>
      </c>
      <c r="Q155" s="10" t="n">
        <v>1.207</v>
      </c>
      <c r="R155" s="10" t="n">
        <v>0.0326</v>
      </c>
      <c r="S155" s="10" t="n">
        <v>0.1966</v>
      </c>
      <c r="T155" s="10" t="n">
        <v>3.17</v>
      </c>
      <c r="U155" s="10" t="n">
        <v>0.09</v>
      </c>
      <c r="V155" s="10" t="n">
        <v>0</v>
      </c>
      <c r="W155" s="10" t="n">
        <v>0</v>
      </c>
      <c r="X155" s="10" t="n">
        <v>0</v>
      </c>
      <c r="Y155" s="10" t="n">
        <v>510</v>
      </c>
      <c r="Z155" s="10" t="n">
        <v>1.80904098014364</v>
      </c>
      <c r="AA155" s="10" t="n">
        <v>55.44</v>
      </c>
      <c r="AB155" s="15" t="n">
        <f aca="false">1/AA155</f>
        <v>0.018037518037518</v>
      </c>
      <c r="AC155" s="10" t="n">
        <v>0.1436</v>
      </c>
      <c r="AD155" s="10" t="n">
        <v>0.0573</v>
      </c>
      <c r="AE155" s="10" t="n">
        <v>54.61</v>
      </c>
      <c r="AF155" s="10" t="n">
        <v>50</v>
      </c>
      <c r="AG155" s="10" t="n">
        <v>34.65</v>
      </c>
      <c r="AH155" s="8" t="n">
        <f aca="false">(J155/F155)*D155</f>
        <v>60454143561.9955</v>
      </c>
      <c r="AI155" s="8" t="n">
        <f aca="false">AH155*AE155</f>
        <v>3301400779920.58</v>
      </c>
      <c r="AJ155" s="6" t="n">
        <f aca="false">AI155/3101788170</f>
        <v>1064.35404321004</v>
      </c>
      <c r="AK155" s="6" t="n">
        <f aca="false">(J155/F155)*D155/C155</f>
        <v>3434894520.56793</v>
      </c>
      <c r="AL155" s="8" t="n">
        <f aca="false">AK155*AE155</f>
        <v>187579589768.215</v>
      </c>
      <c r="AM155" s="6" t="n">
        <f aca="false">AL155/3101788170</f>
        <v>60.4746615460251</v>
      </c>
    </row>
    <row r="156" customFormat="false" ht="12.8" hidden="false" customHeight="false" outlineLevel="0" collapsed="false">
      <c r="A156" s="10" t="s">
        <v>228</v>
      </c>
      <c r="B156" s="10" t="s">
        <v>229</v>
      </c>
      <c r="C156" s="10" t="n">
        <v>62.5</v>
      </c>
      <c r="D156" s="14" t="n">
        <v>144712500000</v>
      </c>
      <c r="E156" s="10" t="n">
        <v>13145234</v>
      </c>
      <c r="F156" s="10" t="n">
        <v>5325862</v>
      </c>
      <c r="G156" s="10" t="n">
        <v>5325862</v>
      </c>
      <c r="H156" s="10" t="n">
        <v>89.788</v>
      </c>
      <c r="I156" s="10" t="n">
        <v>23529</v>
      </c>
      <c r="J156" s="10" t="n">
        <v>18782</v>
      </c>
      <c r="K156" s="10" t="n">
        <v>3057</v>
      </c>
      <c r="L156" s="10" t="n">
        <v>15725</v>
      </c>
      <c r="M156" s="12" t="n">
        <f aca="false">(L156/E156)*1000000</f>
        <v>1196.25105190216</v>
      </c>
      <c r="N156" s="12" t="n">
        <f aca="false">(L156/E156/C156)*1000000</f>
        <v>19.1400168304345</v>
      </c>
      <c r="O156" s="10" t="n">
        <v>0.442</v>
      </c>
      <c r="P156" s="10" t="n">
        <v>0.353</v>
      </c>
      <c r="Q156" s="10" t="n">
        <v>1.194</v>
      </c>
      <c r="R156" s="10" t="n">
        <v>0.0003</v>
      </c>
      <c r="S156" s="10" t="n">
        <v>0.0186</v>
      </c>
      <c r="T156" s="10" t="n">
        <v>0.03</v>
      </c>
      <c r="U156" s="10" t="n">
        <v>0</v>
      </c>
      <c r="V156" s="10" t="n">
        <v>0</v>
      </c>
      <c r="W156" s="10" t="n">
        <v>0</v>
      </c>
      <c r="X156" s="10" t="n">
        <v>0</v>
      </c>
      <c r="Y156" s="10" t="n">
        <v>6</v>
      </c>
      <c r="Z156" s="10" t="n">
        <v>0.024503591043515</v>
      </c>
      <c r="AA156" s="10" t="n">
        <v>71.94</v>
      </c>
      <c r="AB156" s="15" t="n">
        <f aca="false">1/AA156</f>
        <v>0.0139004726160689</v>
      </c>
      <c r="AC156" s="10" t="n">
        <v>0.1068</v>
      </c>
      <c r="AD156" s="10" t="n">
        <v>0.0543</v>
      </c>
      <c r="AE156" s="10" t="n">
        <v>67.08</v>
      </c>
      <c r="AF156" s="10" t="n">
        <v>61</v>
      </c>
      <c r="AG156" s="10" t="n">
        <v>39.85</v>
      </c>
      <c r="AH156" s="8" t="n">
        <f aca="false">(J156/F156)*D156</f>
        <v>510338077.667052</v>
      </c>
      <c r="AI156" s="8" t="n">
        <f aca="false">AH156*AE156</f>
        <v>34233478249.9058</v>
      </c>
      <c r="AJ156" s="6" t="n">
        <f aca="false">AI156/3101788170</f>
        <v>11.0366912160561</v>
      </c>
      <c r="AK156" s="6" t="n">
        <f aca="false">(J156/F156)*D156/C156</f>
        <v>8165409.24267283</v>
      </c>
      <c r="AL156" s="8" t="n">
        <f aca="false">AK156*AE156</f>
        <v>547735651.998493</v>
      </c>
      <c r="AM156" s="6" t="n">
        <f aca="false">AL156/3101788170</f>
        <v>0.176587059456898</v>
      </c>
    </row>
    <row r="157" customFormat="false" ht="12.8" hidden="false" customHeight="false" outlineLevel="0" collapsed="false">
      <c r="A157" s="10" t="s">
        <v>230</v>
      </c>
      <c r="B157" s="10" t="s">
        <v>229</v>
      </c>
      <c r="C157" s="10" t="n">
        <v>42.3</v>
      </c>
      <c r="D157" s="14" t="n">
        <v>56125000000</v>
      </c>
      <c r="E157" s="10" t="n">
        <v>8489322</v>
      </c>
      <c r="F157" s="10" t="n">
        <v>3383909</v>
      </c>
      <c r="G157" s="10" t="n">
        <v>3383909</v>
      </c>
      <c r="H157" s="10" t="n">
        <v>79.392</v>
      </c>
      <c r="I157" s="10" t="n">
        <v>3132</v>
      </c>
      <c r="J157" s="10" t="n">
        <v>2175</v>
      </c>
      <c r="K157" s="10" t="n">
        <v>326</v>
      </c>
      <c r="L157" s="10" t="n">
        <v>1849</v>
      </c>
      <c r="M157" s="12" t="n">
        <f aca="false">(L157/E157)*1000000</f>
        <v>217.80302361013</v>
      </c>
      <c r="N157" s="12" t="n">
        <f aca="false">(L157/E157/C157)*1000000</f>
        <v>5.1490076503577</v>
      </c>
      <c r="O157" s="10" t="n">
        <v>0.093</v>
      </c>
      <c r="P157" s="10" t="n">
        <v>0.064</v>
      </c>
      <c r="Q157" s="10" t="n">
        <v>1.176</v>
      </c>
      <c r="R157" s="10" t="n">
        <v>0</v>
      </c>
      <c r="S157" s="10" t="n">
        <v>0.006</v>
      </c>
      <c r="T157" s="10" t="n">
        <v>0</v>
      </c>
      <c r="U157" s="10" t="n">
        <v>0</v>
      </c>
      <c r="V157" s="10" t="n">
        <v>0</v>
      </c>
      <c r="W157" s="10" t="n">
        <v>0</v>
      </c>
      <c r="X157" s="10" t="n">
        <v>0</v>
      </c>
      <c r="Y157" s="10" t="n">
        <v>4</v>
      </c>
      <c r="Z157" s="10" t="n">
        <v>0.013338161627135</v>
      </c>
      <c r="AA157" s="10" t="n">
        <v>377.11</v>
      </c>
      <c r="AB157" s="15" t="n">
        <f aca="false">1/AA157</f>
        <v>0.00265174617485614</v>
      </c>
      <c r="AC157" s="10" t="n">
        <v>0.151</v>
      </c>
      <c r="AD157" s="10" t="n">
        <v>0.0667</v>
      </c>
      <c r="AE157" s="10" t="n">
        <v>59.34</v>
      </c>
      <c r="AF157" s="10" t="n">
        <v>53</v>
      </c>
      <c r="AG157" s="10" t="n">
        <v>40.3</v>
      </c>
      <c r="AH157" s="8" t="n">
        <f aca="false">(J157/F157)*D157</f>
        <v>36074219.1944287</v>
      </c>
      <c r="AI157" s="8" t="n">
        <f aca="false">AH157*AE157</f>
        <v>2140644166.9974</v>
      </c>
      <c r="AJ157" s="6" t="n">
        <f aca="false">AI157/3101788170</f>
        <v>0.690132288110893</v>
      </c>
      <c r="AK157" s="6" t="n">
        <f aca="false">(J157/F157)*D157/C157</f>
        <v>852818.420672073</v>
      </c>
      <c r="AL157" s="8" t="n">
        <f aca="false">AK157*AE157</f>
        <v>50606245.0826808</v>
      </c>
      <c r="AM157" s="6" t="n">
        <f aca="false">AL157/3101788170</f>
        <v>0.0163151841160968</v>
      </c>
    </row>
    <row r="158" customFormat="false" ht="12.8" hidden="false" customHeight="false" outlineLevel="0" collapsed="false">
      <c r="A158" s="10" t="s">
        <v>231</v>
      </c>
      <c r="B158" s="10" t="s">
        <v>229</v>
      </c>
      <c r="C158" s="10" t="n">
        <v>63.9</v>
      </c>
      <c r="D158" s="14" t="n">
        <v>26325000000</v>
      </c>
      <c r="E158" s="10" t="n">
        <v>8056508</v>
      </c>
      <c r="F158" s="10" t="n">
        <v>3019814</v>
      </c>
      <c r="G158" s="10" t="n">
        <v>3019814</v>
      </c>
      <c r="H158" s="10" t="n">
        <v>77.062</v>
      </c>
      <c r="I158" s="10" t="n">
        <v>41132</v>
      </c>
      <c r="J158" s="10" t="n">
        <v>33033</v>
      </c>
      <c r="K158" s="10" t="n">
        <v>5339</v>
      </c>
      <c r="L158" s="10" t="n">
        <v>27694</v>
      </c>
      <c r="M158" s="12" t="n">
        <f aca="false">(L158/E158)*1000000</f>
        <v>3437.46943464836</v>
      </c>
      <c r="N158" s="12" t="n">
        <f aca="false">(L158/E158/C158)*1000000</f>
        <v>53.7945138442623</v>
      </c>
      <c r="O158" s="10" t="n">
        <v>1.362</v>
      </c>
      <c r="P158" s="10" t="n">
        <v>1.094</v>
      </c>
      <c r="Q158" s="10" t="n">
        <v>1.193</v>
      </c>
      <c r="R158" s="10" t="n">
        <v>0.0006</v>
      </c>
      <c r="S158" s="10" t="n">
        <v>0.0248</v>
      </c>
      <c r="T158" s="10" t="n">
        <v>0.06</v>
      </c>
      <c r="U158" s="10" t="n">
        <v>0</v>
      </c>
      <c r="V158" s="10" t="n">
        <v>0</v>
      </c>
      <c r="W158" s="10" t="n">
        <v>0</v>
      </c>
      <c r="X158" s="10" t="n">
        <v>0</v>
      </c>
      <c r="Y158" s="10" t="n">
        <v>32</v>
      </c>
      <c r="Z158" s="10" t="n">
        <v>0.104351499788762</v>
      </c>
      <c r="AA158" s="10" t="n">
        <v>173.16</v>
      </c>
      <c r="AB158" s="15" t="n">
        <f aca="false">1/AA158</f>
        <v>0.00577500577500578</v>
      </c>
      <c r="AC158" s="10" t="n">
        <v>0.1272</v>
      </c>
      <c r="AD158" s="10" t="n">
        <v>0.0621</v>
      </c>
      <c r="AE158" s="10" t="n">
        <v>67.43</v>
      </c>
      <c r="AF158" s="10" t="n">
        <v>62</v>
      </c>
      <c r="AG158" s="10" t="n">
        <v>39.79</v>
      </c>
      <c r="AH158" s="8" t="n">
        <f aca="false">(J158/F158)*D158</f>
        <v>287962677.502654</v>
      </c>
      <c r="AI158" s="8" t="n">
        <f aca="false">AH158*AE158</f>
        <v>19417323344.004</v>
      </c>
      <c r="AJ158" s="6" t="n">
        <f aca="false">AI158/3101788170</f>
        <v>6.26004171780821</v>
      </c>
      <c r="AK158" s="6" t="n">
        <f aca="false">(J158/F158)*D158/C158</f>
        <v>4506458.17688035</v>
      </c>
      <c r="AL158" s="8" t="n">
        <f aca="false">AK158*AE158</f>
        <v>303870474.867042</v>
      </c>
      <c r="AM158" s="6" t="n">
        <f aca="false">AL158/3101788170</f>
        <v>0.0979662240658561</v>
      </c>
    </row>
    <row r="159" customFormat="false" ht="12.8" hidden="false" customHeight="false" outlineLevel="0" collapsed="false">
      <c r="A159" s="10" t="s">
        <v>232</v>
      </c>
      <c r="B159" s="10" t="s">
        <v>229</v>
      </c>
      <c r="C159" s="10" t="n">
        <v>66.1</v>
      </c>
      <c r="D159" s="14" t="n">
        <v>93062500000</v>
      </c>
      <c r="E159" s="10" t="n">
        <v>6873160</v>
      </c>
      <c r="F159" s="10" t="n">
        <v>3388900</v>
      </c>
      <c r="G159" s="10" t="n">
        <v>2524959</v>
      </c>
      <c r="H159" s="10" t="n">
        <v>74.51</v>
      </c>
      <c r="I159" s="10" t="n">
        <v>519</v>
      </c>
      <c r="J159" s="10" t="n">
        <v>237</v>
      </c>
      <c r="K159" s="10" t="n">
        <v>33</v>
      </c>
      <c r="L159" s="10" t="n">
        <v>204</v>
      </c>
      <c r="M159" s="12" t="n">
        <f aca="false">(L159/E159)*1000000</f>
        <v>29.6806708995571</v>
      </c>
      <c r="N159" s="12" t="n">
        <f aca="false">(L159/E159/C159)*1000000</f>
        <v>0.449026791218716</v>
      </c>
      <c r="O159" s="10" t="n">
        <v>0.015</v>
      </c>
      <c r="P159" s="10" t="n">
        <v>0.009</v>
      </c>
      <c r="Q159" s="10" t="n">
        <v>1.162</v>
      </c>
      <c r="R159" s="10" t="n">
        <v>0</v>
      </c>
      <c r="S159" s="10" t="n">
        <v>0.002</v>
      </c>
      <c r="T159" s="10" t="n">
        <v>0</v>
      </c>
      <c r="U159" s="10" t="n">
        <v>0</v>
      </c>
      <c r="V159" s="10" t="n">
        <v>0</v>
      </c>
      <c r="W159" s="10" t="n">
        <v>0</v>
      </c>
      <c r="X159" s="10" t="n">
        <v>0</v>
      </c>
      <c r="Y159" s="10" t="n">
        <v>0</v>
      </c>
      <c r="Z159" s="10" t="s">
        <v>110</v>
      </c>
      <c r="AA159" s="10" t="n">
        <v>0</v>
      </c>
      <c r="AB159" s="15" t="s">
        <v>111</v>
      </c>
      <c r="AC159" s="10" t="n">
        <v>0.1923</v>
      </c>
      <c r="AD159" s="10" t="n">
        <v>0</v>
      </c>
      <c r="AE159" s="10" t="n">
        <v>61.95</v>
      </c>
      <c r="AF159" s="10" t="n">
        <v>56.5</v>
      </c>
      <c r="AG159" s="10" t="n">
        <v>38.65</v>
      </c>
      <c r="AH159" s="8" t="n">
        <f aca="false">(J159/F159)*D159</f>
        <v>6508251.20245507</v>
      </c>
      <c r="AI159" s="8" t="n">
        <f aca="false">AH159*AE159</f>
        <v>403186161.992092</v>
      </c>
      <c r="AJ159" s="6" t="n">
        <f aca="false">AI159/3101788170</f>
        <v>0.129985073091594</v>
      </c>
      <c r="AK159" s="6" t="n">
        <f aca="false">(J159/F159)*D159/C159</f>
        <v>98460.6838495473</v>
      </c>
      <c r="AL159" s="8" t="n">
        <f aca="false">AK159*AE159</f>
        <v>6099639.36447945</v>
      </c>
      <c r="AM159" s="6" t="n">
        <f aca="false">AL159/3101788170</f>
        <v>0.00196649127218751</v>
      </c>
    </row>
    <row r="160" customFormat="false" ht="12.8" hidden="false" customHeight="false" outlineLevel="0" collapsed="false">
      <c r="A160" s="10" t="s">
        <v>233</v>
      </c>
      <c r="B160" s="10" t="s">
        <v>229</v>
      </c>
      <c r="C160" s="10" t="n">
        <v>44.8</v>
      </c>
      <c r="D160" s="14" t="n">
        <v>42750000000</v>
      </c>
      <c r="E160" s="10" t="n">
        <v>9007528</v>
      </c>
      <c r="F160" s="10" t="n">
        <v>4403224</v>
      </c>
      <c r="G160" s="10" t="n">
        <v>3035263</v>
      </c>
      <c r="H160" s="10" t="n">
        <v>68.93</v>
      </c>
      <c r="I160" s="10" t="n">
        <v>26284</v>
      </c>
      <c r="J160" s="10" t="n">
        <v>20778</v>
      </c>
      <c r="K160" s="10" t="n">
        <v>3194</v>
      </c>
      <c r="L160" s="10" t="n">
        <v>17584</v>
      </c>
      <c r="M160" s="12" t="n">
        <f aca="false">(L160/E160)*1000000</f>
        <v>1952.1449170072</v>
      </c>
      <c r="N160" s="12" t="n">
        <f aca="false">(L160/E160/C160)*1000000</f>
        <v>43.5746633260535</v>
      </c>
      <c r="O160" s="10" t="n">
        <v>0.597</v>
      </c>
      <c r="P160" s="10" t="n">
        <v>0.685</v>
      </c>
      <c r="Q160" s="10" t="n">
        <v>1.182</v>
      </c>
      <c r="R160" s="10" t="n">
        <v>0.0003</v>
      </c>
      <c r="S160" s="10" t="n">
        <v>0.0185</v>
      </c>
      <c r="T160" s="10" t="n">
        <v>0.03</v>
      </c>
      <c r="U160" s="10" t="n">
        <v>0</v>
      </c>
      <c r="V160" s="10" t="n">
        <v>0</v>
      </c>
      <c r="W160" s="10" t="n">
        <v>0</v>
      </c>
      <c r="X160" s="10" t="n">
        <v>0</v>
      </c>
      <c r="Y160" s="10" t="n">
        <v>23</v>
      </c>
      <c r="Z160" s="10" t="n">
        <v>0.0842537268392782</v>
      </c>
      <c r="AA160" s="10" t="n">
        <v>245.69</v>
      </c>
      <c r="AB160" s="15" t="n">
        <f aca="false">1/AA160</f>
        <v>0.00407016972607758</v>
      </c>
      <c r="AC160" s="10" t="n">
        <v>0.1459</v>
      </c>
      <c r="AD160" s="10" t="n">
        <v>0.0713</v>
      </c>
      <c r="AE160" s="10" t="n">
        <v>60.45</v>
      </c>
      <c r="AF160" s="10" t="n">
        <v>53</v>
      </c>
      <c r="AG160" s="10" t="n">
        <v>39.57</v>
      </c>
      <c r="AH160" s="8" t="n">
        <f aca="false">(J160/F160)*D160</f>
        <v>201729346.497021</v>
      </c>
      <c r="AI160" s="8" t="n">
        <f aca="false">AH160*AE160</f>
        <v>12194538995.7449</v>
      </c>
      <c r="AJ160" s="6" t="n">
        <f aca="false">AI160/3101788170</f>
        <v>3.93145447960908</v>
      </c>
      <c r="AK160" s="6" t="n">
        <f aca="false">(J160/F160)*D160/C160</f>
        <v>4502887.19859423</v>
      </c>
      <c r="AL160" s="8" t="n">
        <f aca="false">AK160*AE160</f>
        <v>272199531.155021</v>
      </c>
      <c r="AM160" s="6" t="n">
        <f aca="false">AL160/3101788170</f>
        <v>0.0877556803484169</v>
      </c>
    </row>
    <row r="161" customFormat="false" ht="12.8" hidden="false" customHeight="false" outlineLevel="0" collapsed="false">
      <c r="A161" s="10" t="s">
        <v>234</v>
      </c>
      <c r="B161" s="10" t="s">
        <v>229</v>
      </c>
      <c r="C161" s="10" t="n">
        <v>46.7</v>
      </c>
      <c r="D161" s="14" t="n">
        <v>61850000000</v>
      </c>
      <c r="E161" s="10" t="n">
        <v>11611584</v>
      </c>
      <c r="F161" s="10" t="n">
        <v>5609025</v>
      </c>
      <c r="G161" s="10" t="n">
        <v>3654296</v>
      </c>
      <c r="H161" s="10" t="n">
        <v>65.15</v>
      </c>
      <c r="I161" s="10" t="n">
        <v>6343</v>
      </c>
      <c r="J161" s="10" t="n">
        <v>4847</v>
      </c>
      <c r="K161" s="10" t="n">
        <v>800</v>
      </c>
      <c r="L161" s="10" t="n">
        <v>4047</v>
      </c>
      <c r="M161" s="12" t="n">
        <f aca="false">(L161/E161)*1000000</f>
        <v>348.531259817782</v>
      </c>
      <c r="N161" s="12" t="n">
        <f aca="false">(L161/E161/C161)*1000000</f>
        <v>7.46319614170839</v>
      </c>
      <c r="O161" s="10" t="n">
        <v>0.113</v>
      </c>
      <c r="P161" s="10" t="n">
        <v>0.133</v>
      </c>
      <c r="Q161" s="10" t="n">
        <v>1.198</v>
      </c>
      <c r="R161" s="10" t="n">
        <v>0.0001</v>
      </c>
      <c r="S161" s="10" t="n">
        <v>0.0094</v>
      </c>
      <c r="T161" s="10" t="n">
        <v>0.01</v>
      </c>
      <c r="U161" s="10" t="n">
        <v>0</v>
      </c>
      <c r="V161" s="10" t="n">
        <v>0</v>
      </c>
      <c r="W161" s="10" t="n">
        <v>0</v>
      </c>
      <c r="X161" s="10" t="n">
        <v>0</v>
      </c>
      <c r="Y161" s="10" t="n">
        <v>4</v>
      </c>
      <c r="Z161" s="10" t="n">
        <v>0.0148470034401593</v>
      </c>
      <c r="AA161" s="10" t="n">
        <v>169.8</v>
      </c>
      <c r="AB161" s="15" t="n">
        <f aca="false">1/AA161</f>
        <v>0.00588928150765607</v>
      </c>
      <c r="AC161" s="10" t="n">
        <v>0.0981</v>
      </c>
      <c r="AD161" s="10" t="n">
        <v>0.0419</v>
      </c>
      <c r="AE161" s="10" t="n">
        <v>66.94</v>
      </c>
      <c r="AF161" s="10" t="n">
        <v>60</v>
      </c>
      <c r="AG161" s="10" t="n">
        <v>38.87</v>
      </c>
      <c r="AH161" s="8" t="n">
        <f aca="false">(J161/F161)*D161</f>
        <v>53447247.9619898</v>
      </c>
      <c r="AI161" s="8" t="n">
        <f aca="false">AH161*AE161</f>
        <v>3577758778.5756</v>
      </c>
      <c r="AJ161" s="6" t="n">
        <f aca="false">AI161/3101788170</f>
        <v>1.15345039135139</v>
      </c>
      <c r="AK161" s="6" t="n">
        <f aca="false">(J161/F161)*D161/C161</f>
        <v>1144480.68441092</v>
      </c>
      <c r="AL161" s="8" t="n">
        <f aca="false">AK161*AE161</f>
        <v>76611537.0144668</v>
      </c>
      <c r="AM161" s="6" t="n">
        <f aca="false">AL161/3101788170</f>
        <v>0.0246991518490661</v>
      </c>
    </row>
    <row r="162" customFormat="false" ht="12.8" hidden="false" customHeight="false" outlineLevel="0" collapsed="false">
      <c r="A162" s="10" t="s">
        <v>235</v>
      </c>
      <c r="B162" s="10" t="s">
        <v>229</v>
      </c>
      <c r="C162" s="10" t="n">
        <v>41.1</v>
      </c>
      <c r="D162" s="14" t="n">
        <v>14246250000</v>
      </c>
      <c r="E162" s="10" t="n">
        <v>15409240</v>
      </c>
      <c r="F162" s="10" t="n">
        <v>6529640</v>
      </c>
      <c r="G162" s="10" t="n">
        <v>5689771</v>
      </c>
      <c r="H162" s="10" t="n">
        <v>87.14</v>
      </c>
      <c r="I162" s="10" t="n">
        <v>20326</v>
      </c>
      <c r="J162" s="10" t="n">
        <v>15058</v>
      </c>
      <c r="K162" s="10" t="n">
        <v>2548</v>
      </c>
      <c r="L162" s="10" t="n">
        <v>12510</v>
      </c>
      <c r="M162" s="12" t="n">
        <f aca="false">(L162/E162)*1000000</f>
        <v>811.850552006458</v>
      </c>
      <c r="N162" s="12" t="n">
        <f aca="false">(L162/E162/C162)*1000000</f>
        <v>19.7530547933445</v>
      </c>
      <c r="O162" s="10" t="n">
        <v>0.311</v>
      </c>
      <c r="P162" s="10" t="n">
        <v>0.265</v>
      </c>
      <c r="Q162" s="10" t="n">
        <v>1.204</v>
      </c>
      <c r="R162" s="10" t="n">
        <v>0.0002</v>
      </c>
      <c r="S162" s="10" t="n">
        <v>0.0155</v>
      </c>
      <c r="T162" s="10" t="n">
        <v>0.02</v>
      </c>
      <c r="U162" s="10" t="n">
        <v>0</v>
      </c>
      <c r="V162" s="10" t="n">
        <v>0</v>
      </c>
      <c r="W162" s="10" t="n">
        <v>0</v>
      </c>
      <c r="X162" s="10" t="n">
        <v>0</v>
      </c>
      <c r="Y162" s="10" t="n">
        <v>18</v>
      </c>
      <c r="Z162" s="10" t="n">
        <v>0.0456877300983765</v>
      </c>
      <c r="AA162" s="10" t="n">
        <v>191.17</v>
      </c>
      <c r="AB162" s="15" t="n">
        <f aca="false">1/AA162</f>
        <v>0.00523094627818172</v>
      </c>
      <c r="AC162" s="10" t="n">
        <v>0.1492</v>
      </c>
      <c r="AD162" s="10" t="n">
        <v>0.0625</v>
      </c>
      <c r="AE162" s="10" t="n">
        <v>59.2</v>
      </c>
      <c r="AF162" s="10" t="n">
        <v>52</v>
      </c>
      <c r="AG162" s="10" t="n">
        <v>39.84</v>
      </c>
      <c r="AH162" s="8" t="n">
        <f aca="false">(J162/F162)*D162</f>
        <v>32853271.0072837</v>
      </c>
      <c r="AI162" s="8" t="n">
        <f aca="false">AH162*AE162</f>
        <v>1944913643.6312</v>
      </c>
      <c r="AJ162" s="6" t="n">
        <f aca="false">AI162/3101788170</f>
        <v>0.627029808947655</v>
      </c>
      <c r="AK162" s="6" t="n">
        <f aca="false">(J162/F162)*D162/C162</f>
        <v>799349.659544616</v>
      </c>
      <c r="AL162" s="8" t="n">
        <f aca="false">AK162*AE162</f>
        <v>47321499.8450413</v>
      </c>
      <c r="AM162" s="6" t="n">
        <f aca="false">AL162/3101788170</f>
        <v>0.0152561997310865</v>
      </c>
    </row>
    <row r="163" customFormat="false" ht="12.8" hidden="false" customHeight="false" outlineLevel="0" collapsed="false">
      <c r="A163" s="10" t="s">
        <v>236</v>
      </c>
      <c r="B163" s="10" t="s">
        <v>229</v>
      </c>
      <c r="C163" s="10" t="n">
        <v>51.3</v>
      </c>
      <c r="D163" s="14" t="n">
        <v>17633750000</v>
      </c>
      <c r="E163" s="10" t="n">
        <v>10939836</v>
      </c>
      <c r="F163" s="10" t="n">
        <v>5121874</v>
      </c>
      <c r="G163" s="10" t="n">
        <v>3737203</v>
      </c>
      <c r="H163" s="10" t="n">
        <v>72.97</v>
      </c>
      <c r="I163" s="10" t="n">
        <v>12279</v>
      </c>
      <c r="J163" s="10" t="n">
        <v>8619</v>
      </c>
      <c r="K163" s="10" t="n">
        <v>1409</v>
      </c>
      <c r="L163" s="10" t="n">
        <v>7210</v>
      </c>
      <c r="M163" s="12" t="n">
        <f aca="false">(L163/E163)*1000000</f>
        <v>659.059240010545</v>
      </c>
      <c r="N163" s="12" t="n">
        <f aca="false">(L163/E163/C163)*1000000</f>
        <v>12.8471586746695</v>
      </c>
      <c r="O163" s="10" t="n">
        <v>0.24</v>
      </c>
      <c r="P163" s="10" t="n">
        <v>0.231</v>
      </c>
      <c r="Q163" s="10" t="n">
        <v>1.195</v>
      </c>
      <c r="R163" s="10" t="n">
        <v>0.0001</v>
      </c>
      <c r="S163" s="10" t="n">
        <v>0.0114</v>
      </c>
      <c r="T163" s="10" t="n">
        <v>0.01</v>
      </c>
      <c r="U163" s="10" t="n">
        <v>0</v>
      </c>
      <c r="V163" s="10" t="n">
        <v>0</v>
      </c>
      <c r="W163" s="10" t="n">
        <v>0</v>
      </c>
      <c r="X163" s="10" t="n">
        <v>0</v>
      </c>
      <c r="Y163" s="10" t="n">
        <v>19</v>
      </c>
      <c r="Z163" s="10" t="n">
        <v>0.068923894018951</v>
      </c>
      <c r="AA163" s="10" t="n">
        <v>530.62</v>
      </c>
      <c r="AB163" s="15" t="n">
        <f aca="false">1/AA163</f>
        <v>0.00188458784063925</v>
      </c>
      <c r="AC163" s="10" t="n">
        <v>0.1627</v>
      </c>
      <c r="AD163" s="10" t="n">
        <v>0.0726</v>
      </c>
      <c r="AE163" s="10" t="n">
        <v>55.93</v>
      </c>
      <c r="AF163" s="10" t="n">
        <v>48</v>
      </c>
      <c r="AG163" s="10" t="n">
        <v>40.08</v>
      </c>
      <c r="AH163" s="8" t="n">
        <f aca="false">(J163/F163)*D163</f>
        <v>29673766.1352075</v>
      </c>
      <c r="AI163" s="8" t="n">
        <f aca="false">AH163*AE163</f>
        <v>1659653739.94216</v>
      </c>
      <c r="AJ163" s="6" t="n">
        <f aca="false">AI163/3101788170</f>
        <v>0.535063533994379</v>
      </c>
      <c r="AK163" s="6" t="n">
        <f aca="false">(J163/F163)*D163/C163</f>
        <v>578435.987041083</v>
      </c>
      <c r="AL163" s="8" t="n">
        <f aca="false">AK163*AE163</f>
        <v>32351924.7552078</v>
      </c>
      <c r="AM163" s="6" t="n">
        <f aca="false">AL163/3101788170</f>
        <v>0.0104300883819567</v>
      </c>
    </row>
    <row r="164" customFormat="false" ht="12.8" hidden="false" customHeight="false" outlineLevel="0" collapsed="false">
      <c r="A164" s="10" t="s">
        <v>237</v>
      </c>
      <c r="B164" s="10" t="s">
        <v>229</v>
      </c>
      <c r="C164" s="10" t="n">
        <v>56.7</v>
      </c>
      <c r="D164" s="14" t="n">
        <v>23621250000</v>
      </c>
      <c r="E164" s="10" t="n">
        <v>10299130</v>
      </c>
      <c r="F164" s="10" t="n">
        <v>5182146</v>
      </c>
      <c r="G164" s="10" t="n">
        <v>3485465</v>
      </c>
      <c r="H164" s="10" t="n">
        <v>67.26</v>
      </c>
      <c r="I164" s="10" t="n">
        <v>15247</v>
      </c>
      <c r="J164" s="10" t="n">
        <v>11481</v>
      </c>
      <c r="K164" s="10" t="n">
        <v>1694</v>
      </c>
      <c r="L164" s="10" t="n">
        <v>9787</v>
      </c>
      <c r="M164" s="12" t="n">
        <f aca="false">(L164/E164)*1000000</f>
        <v>950.274440656638</v>
      </c>
      <c r="N164" s="12" t="n">
        <f aca="false">(L164/E164/C164)*1000000</f>
        <v>16.7596903114045</v>
      </c>
      <c r="O164" s="10" t="n">
        <v>0.294</v>
      </c>
      <c r="P164" s="10" t="n">
        <v>0.329</v>
      </c>
      <c r="Q164" s="10" t="n">
        <v>1.173</v>
      </c>
      <c r="R164" s="10" t="n">
        <v>0.0002</v>
      </c>
      <c r="S164" s="10" t="n">
        <v>0.0138</v>
      </c>
      <c r="T164" s="10" t="n">
        <v>0.02</v>
      </c>
      <c r="U164" s="10" t="n">
        <v>0</v>
      </c>
      <c r="V164" s="10" t="n">
        <v>0</v>
      </c>
      <c r="W164" s="10" t="n">
        <v>0</v>
      </c>
      <c r="X164" s="10" t="n">
        <v>0</v>
      </c>
      <c r="Y164" s="10" t="n">
        <v>15</v>
      </c>
      <c r="Z164" s="10" t="n">
        <v>0.046774096203754</v>
      </c>
      <c r="AA164" s="10" t="n">
        <v>246.73</v>
      </c>
      <c r="AB164" s="15" t="n">
        <f aca="false">1/AA164</f>
        <v>0.00405301341547441</v>
      </c>
      <c r="AC164" s="10" t="n">
        <v>0.1838</v>
      </c>
      <c r="AD164" s="10" t="n">
        <v>0.0864</v>
      </c>
      <c r="AE164" s="10" t="n">
        <v>60.05</v>
      </c>
      <c r="AF164" s="10" t="n">
        <v>53</v>
      </c>
      <c r="AG164" s="10" t="n">
        <v>40.4</v>
      </c>
      <c r="AH164" s="8" t="n">
        <f aca="false">(J164/F164)*D164</f>
        <v>52332676.7038212</v>
      </c>
      <c r="AI164" s="8" t="n">
        <f aca="false">AH164*AE164</f>
        <v>3142577236.06446</v>
      </c>
      <c r="AJ164" s="6" t="n">
        <f aca="false">AI164/3101788170</f>
        <v>1.01315017784224</v>
      </c>
      <c r="AK164" s="6" t="n">
        <f aca="false">(J164/F164)*D164/C164</f>
        <v>922974.897774624</v>
      </c>
      <c r="AL164" s="8" t="n">
        <f aca="false">AK164*AE164</f>
        <v>55424642.6113661</v>
      </c>
      <c r="AM164" s="6" t="n">
        <f aca="false">AL164/3101788170</f>
        <v>0.0178686098384875</v>
      </c>
    </row>
    <row r="165" customFormat="false" ht="12.8" hidden="false" customHeight="false" outlineLevel="0" collapsed="false">
      <c r="A165" s="10" t="s">
        <v>238</v>
      </c>
      <c r="B165" s="10" t="s">
        <v>229</v>
      </c>
      <c r="C165" s="10" t="n">
        <v>63.4</v>
      </c>
      <c r="D165" s="14" t="n">
        <v>432125000000</v>
      </c>
      <c r="E165" s="10" t="n">
        <v>9800108</v>
      </c>
      <c r="F165" s="10" t="n">
        <v>4373056</v>
      </c>
      <c r="G165" s="10" t="n">
        <v>3745481</v>
      </c>
      <c r="H165" s="10" t="n">
        <v>85.65</v>
      </c>
      <c r="I165" s="10" t="n">
        <v>525</v>
      </c>
      <c r="J165" s="10" t="n">
        <v>284</v>
      </c>
      <c r="K165" s="10" t="n">
        <v>41</v>
      </c>
      <c r="L165" s="10" t="n">
        <v>243</v>
      </c>
      <c r="M165" s="12" t="n">
        <f aca="false">(L165/E165)*1000000</f>
        <v>24.7956451092172</v>
      </c>
      <c r="N165" s="12" t="n">
        <f aca="false">(L165/E165/C165)*1000000</f>
        <v>0.391098503299955</v>
      </c>
      <c r="O165" s="10" t="n">
        <v>0.012</v>
      </c>
      <c r="P165" s="10" t="n">
        <v>0.008</v>
      </c>
      <c r="Q165" s="10" t="n">
        <v>1.169</v>
      </c>
      <c r="R165" s="10" t="n">
        <v>0</v>
      </c>
      <c r="S165" s="10" t="n">
        <v>0.0021</v>
      </c>
      <c r="T165" s="10" t="n">
        <v>0</v>
      </c>
      <c r="U165" s="10" t="n">
        <v>0</v>
      </c>
      <c r="V165" s="10" t="n">
        <v>0</v>
      </c>
      <c r="W165" s="10" t="n">
        <v>0</v>
      </c>
      <c r="X165" s="10" t="n">
        <v>0</v>
      </c>
      <c r="Y165" s="10" t="n">
        <v>1</v>
      </c>
      <c r="Z165" s="10" t="n">
        <v>0.00229343955579697</v>
      </c>
      <c r="AA165" s="10" t="n">
        <v>536.44</v>
      </c>
      <c r="AB165" s="15" t="n">
        <f aca="false">1/AA165</f>
        <v>0.00186414137648199</v>
      </c>
      <c r="AC165" s="10" t="n">
        <v>0.1719</v>
      </c>
      <c r="AD165" s="10" t="n">
        <v>0.0435</v>
      </c>
      <c r="AE165" s="10" t="n">
        <v>54.58</v>
      </c>
      <c r="AF165" s="10" t="n">
        <v>49</v>
      </c>
      <c r="AG165" s="10" t="n">
        <v>40.26</v>
      </c>
      <c r="AH165" s="8" t="n">
        <f aca="false">(J165/F165)*D165</f>
        <v>28063555.5547425</v>
      </c>
      <c r="AI165" s="8" t="n">
        <f aca="false">AH165*AE165</f>
        <v>1531708862.17785</v>
      </c>
      <c r="AJ165" s="6" t="n">
        <f aca="false">AI165/3101788170</f>
        <v>0.493814786255325</v>
      </c>
      <c r="AK165" s="6" t="n">
        <f aca="false">(J165/F165)*D165/C165</f>
        <v>442642.83209373</v>
      </c>
      <c r="AL165" s="8" t="n">
        <f aca="false">AK165*AE165</f>
        <v>24159445.7756758</v>
      </c>
      <c r="AM165" s="6" t="n">
        <f aca="false">AL165/3101788170</f>
        <v>0.00778887675481585</v>
      </c>
    </row>
    <row r="166" customFormat="false" ht="12.8" hidden="false" customHeight="false" outlineLevel="0" collapsed="false">
      <c r="A166" s="10" t="s">
        <v>239</v>
      </c>
      <c r="B166" s="10" t="s">
        <v>240</v>
      </c>
      <c r="C166" s="10" t="n">
        <v>47</v>
      </c>
      <c r="D166" s="14" t="n">
        <v>438000000000</v>
      </c>
      <c r="E166" s="10" t="n">
        <v>9333302</v>
      </c>
      <c r="F166" s="10" t="n">
        <v>3674373</v>
      </c>
      <c r="G166" s="10" t="n">
        <v>3674373</v>
      </c>
      <c r="H166" s="10" t="n">
        <v>92.311</v>
      </c>
      <c r="I166" s="10" t="n">
        <v>3907</v>
      </c>
      <c r="J166" s="10" t="n">
        <v>2966</v>
      </c>
      <c r="K166" s="10" t="n">
        <v>506</v>
      </c>
      <c r="L166" s="10" t="n">
        <v>2460</v>
      </c>
      <c r="M166" s="12" t="n">
        <f aca="false">(L166/E166)*1000000</f>
        <v>263.572313421338</v>
      </c>
      <c r="N166" s="12" t="n">
        <f aca="false">(L166/E166/C166)*1000000</f>
        <v>5.60792156215613</v>
      </c>
      <c r="O166" s="10" t="n">
        <v>0.106</v>
      </c>
      <c r="P166" s="10" t="n">
        <v>0.081</v>
      </c>
      <c r="Q166" s="10" t="n">
        <v>1.206</v>
      </c>
      <c r="R166" s="10" t="n">
        <v>0.0001</v>
      </c>
      <c r="S166" s="10" t="n">
        <v>0.0072</v>
      </c>
      <c r="T166" s="10" t="n">
        <v>0.01</v>
      </c>
      <c r="U166" s="10" t="n">
        <v>0</v>
      </c>
      <c r="V166" s="10" t="n">
        <v>0</v>
      </c>
      <c r="W166" s="10" t="n">
        <v>0</v>
      </c>
      <c r="X166" s="10" t="n">
        <v>0</v>
      </c>
      <c r="Y166" s="10" t="n">
        <v>2</v>
      </c>
      <c r="Z166" s="10" t="n">
        <v>0.00694067233991188</v>
      </c>
      <c r="AA166" s="10" t="n">
        <v>135.32</v>
      </c>
      <c r="AB166" s="15" t="n">
        <f aca="false">1/AA166</f>
        <v>0.00738989062961868</v>
      </c>
      <c r="AC166" s="10" t="n">
        <v>0.1208</v>
      </c>
      <c r="AD166" s="10" t="n">
        <v>0.0535</v>
      </c>
      <c r="AE166" s="10" t="n">
        <v>64.59</v>
      </c>
      <c r="AF166" s="10" t="n">
        <v>57</v>
      </c>
      <c r="AG166" s="10" t="n">
        <v>39.3</v>
      </c>
      <c r="AH166" s="8" t="n">
        <f aca="false">(J166/F166)*D166</f>
        <v>353559097.021451</v>
      </c>
      <c r="AI166" s="8" t="n">
        <f aca="false">AH166*AE166</f>
        <v>22836382076.6155</v>
      </c>
      <c r="AJ166" s="6" t="n">
        <f aca="false">AI166/3101788170</f>
        <v>7.36232805885501</v>
      </c>
      <c r="AK166" s="6" t="n">
        <f aca="false">(J166/F166)*D166/C166</f>
        <v>7522533.97917981</v>
      </c>
      <c r="AL166" s="8" t="n">
        <f aca="false">AK166*AE166</f>
        <v>485880469.715224</v>
      </c>
      <c r="AM166" s="6" t="n">
        <f aca="false">AL166/3101788170</f>
        <v>0.156645277847979</v>
      </c>
    </row>
    <row r="167" customFormat="false" ht="12.8" hidden="false" customHeight="false" outlineLevel="0" collapsed="false">
      <c r="A167" s="10" t="s">
        <v>241</v>
      </c>
      <c r="B167" s="10" t="s">
        <v>240</v>
      </c>
      <c r="C167" s="10" t="n">
        <v>51.6</v>
      </c>
      <c r="D167" s="14" t="n">
        <v>37862500000</v>
      </c>
      <c r="E167" s="10" t="n">
        <v>8187612</v>
      </c>
      <c r="F167" s="10" t="n">
        <v>3209687</v>
      </c>
      <c r="G167" s="10" t="n">
        <v>3209687</v>
      </c>
      <c r="H167" s="10" t="n">
        <v>85.046</v>
      </c>
      <c r="I167" s="10" t="n">
        <v>19923</v>
      </c>
      <c r="J167" s="10" t="n">
        <v>15240</v>
      </c>
      <c r="K167" s="10" t="n">
        <v>2416</v>
      </c>
      <c r="L167" s="10" t="n">
        <v>12824</v>
      </c>
      <c r="M167" s="12" t="n">
        <f aca="false">(L167/E167)*1000000</f>
        <v>1566.26865073724</v>
      </c>
      <c r="N167" s="12" t="n">
        <f aca="false">(L167/E167/C167)*1000000</f>
        <v>30.3540436189387</v>
      </c>
      <c r="O167" s="10" t="n">
        <v>0.621</v>
      </c>
      <c r="P167" s="10" t="n">
        <v>0.475</v>
      </c>
      <c r="Q167" s="10" t="n">
        <v>1.188</v>
      </c>
      <c r="R167" s="10" t="n">
        <v>0.0003</v>
      </c>
      <c r="S167" s="10" t="n">
        <v>0.0164</v>
      </c>
      <c r="T167" s="10" t="n">
        <v>0.03</v>
      </c>
      <c r="U167" s="10" t="n">
        <v>0</v>
      </c>
      <c r="V167" s="10" t="n">
        <v>0</v>
      </c>
      <c r="W167" s="10" t="n">
        <v>0</v>
      </c>
      <c r="X167" s="10" t="n">
        <v>0</v>
      </c>
      <c r="Y167" s="10" t="n">
        <v>44</v>
      </c>
      <c r="Z167" s="10" t="n">
        <v>0.177379443539139</v>
      </c>
      <c r="AA167" s="10" t="n">
        <v>669.93</v>
      </c>
      <c r="AB167" s="15" t="n">
        <f aca="false">1/AA167</f>
        <v>0.00149269326646068</v>
      </c>
      <c r="AC167" s="10" t="n">
        <v>0.156</v>
      </c>
      <c r="AD167" s="10" t="n">
        <v>0.0677</v>
      </c>
      <c r="AE167" s="10" t="n">
        <v>64.15</v>
      </c>
      <c r="AF167" s="10" t="n">
        <v>58</v>
      </c>
      <c r="AG167" s="10" t="n">
        <v>40.17</v>
      </c>
      <c r="AH167" s="8" t="n">
        <f aca="false">(J167/F167)*D167</f>
        <v>179775940.769302</v>
      </c>
      <c r="AI167" s="8" t="n">
        <f aca="false">AH167*AE167</f>
        <v>11532626600.3508</v>
      </c>
      <c r="AJ167" s="6" t="n">
        <f aca="false">AI167/3101788170</f>
        <v>3.71805744566714</v>
      </c>
      <c r="AK167" s="6" t="n">
        <f aca="false">(J167/F167)*D167/C167</f>
        <v>3484029.8598702</v>
      </c>
      <c r="AL167" s="8" t="n">
        <f aca="false">AK167*AE167</f>
        <v>223500515.510673</v>
      </c>
      <c r="AM167" s="6" t="n">
        <f aca="false">AL167/3101788170</f>
        <v>0.0720553768540143</v>
      </c>
    </row>
    <row r="168" customFormat="false" ht="12.8" hidden="false" customHeight="false" outlineLevel="0" collapsed="false">
      <c r="A168" s="10" t="s">
        <v>242</v>
      </c>
      <c r="B168" s="10" t="s">
        <v>240</v>
      </c>
      <c r="C168" s="10" t="n">
        <v>45.1</v>
      </c>
      <c r="D168" s="14" t="n">
        <v>115650000000</v>
      </c>
      <c r="E168" s="10" t="n">
        <v>8143424</v>
      </c>
      <c r="F168" s="10" t="n">
        <v>3086914</v>
      </c>
      <c r="G168" s="10" t="n">
        <v>3086914</v>
      </c>
      <c r="H168" s="10" t="n">
        <v>94.824</v>
      </c>
      <c r="I168" s="10" t="n">
        <v>1673</v>
      </c>
      <c r="J168" s="10" t="n">
        <v>668</v>
      </c>
      <c r="K168" s="10" t="n">
        <v>112</v>
      </c>
      <c r="L168" s="10" t="n">
        <v>556</v>
      </c>
      <c r="M168" s="12" t="n">
        <f aca="false">(L168/E168)*1000000</f>
        <v>68.2759487900912</v>
      </c>
      <c r="N168" s="12" t="n">
        <f aca="false">(L168/E168/C168)*1000000</f>
        <v>1.51387913060069</v>
      </c>
      <c r="O168" s="10" t="n">
        <v>0.054</v>
      </c>
      <c r="P168" s="10" t="n">
        <v>0.022</v>
      </c>
      <c r="Q168" s="10" t="n">
        <v>1.201</v>
      </c>
      <c r="R168" s="10" t="n">
        <v>0</v>
      </c>
      <c r="S168" s="10" t="n">
        <v>0.0032</v>
      </c>
      <c r="T168" s="10" t="n">
        <v>0</v>
      </c>
      <c r="U168" s="10" t="n">
        <v>0</v>
      </c>
      <c r="V168" s="10" t="n">
        <v>0</v>
      </c>
      <c r="W168" s="10" t="n">
        <v>0</v>
      </c>
      <c r="X168" s="10" t="n">
        <v>0</v>
      </c>
      <c r="Y168" s="10" t="n">
        <v>2</v>
      </c>
      <c r="Z168" s="10" t="n">
        <v>0.00549218419940853</v>
      </c>
      <c r="AA168" s="10" t="n">
        <v>542.54</v>
      </c>
      <c r="AB168" s="15" t="n">
        <f aca="false">1/AA168</f>
        <v>0.00184318206952483</v>
      </c>
      <c r="AC168" s="10" t="n">
        <v>0.2647</v>
      </c>
      <c r="AD168" s="10" t="n">
        <v>0.0957</v>
      </c>
      <c r="AE168" s="10" t="n">
        <v>56.53</v>
      </c>
      <c r="AF168" s="10" t="n">
        <v>49</v>
      </c>
      <c r="AG168" s="10" t="n">
        <v>38.43</v>
      </c>
      <c r="AH168" s="8" t="n">
        <f aca="false">(J168/F168)*D168</f>
        <v>25026353.1799072</v>
      </c>
      <c r="AI168" s="8" t="n">
        <f aca="false">AH168*AE168</f>
        <v>1414739745.26015</v>
      </c>
      <c r="AJ168" s="6" t="n">
        <f aca="false">AI168/3101788170</f>
        <v>0.456104565406268</v>
      </c>
      <c r="AK168" s="6" t="n">
        <f aca="false">(J168/F168)*D168/C168</f>
        <v>554908.052769561</v>
      </c>
      <c r="AL168" s="8" t="n">
        <f aca="false">AK168*AE168</f>
        <v>31368952.2230633</v>
      </c>
      <c r="AM168" s="6" t="n">
        <f aca="false">AL168/3101788170</f>
        <v>0.0101131832684317</v>
      </c>
    </row>
    <row r="169" customFormat="false" ht="12.8" hidden="false" customHeight="false" outlineLevel="0" collapsed="false">
      <c r="A169" s="10" t="s">
        <v>243</v>
      </c>
      <c r="B169" s="10" t="s">
        <v>240</v>
      </c>
      <c r="C169" s="10" t="n">
        <v>52</v>
      </c>
      <c r="D169" s="14" t="n">
        <v>33400000000</v>
      </c>
      <c r="E169" s="10" t="n">
        <v>8144982</v>
      </c>
      <c r="F169" s="10" t="n">
        <v>3773494</v>
      </c>
      <c r="G169" s="10" t="n">
        <v>3324085</v>
      </c>
      <c r="H169" s="10" t="n">
        <v>88.09</v>
      </c>
      <c r="I169" s="10" t="n">
        <v>95831</v>
      </c>
      <c r="J169" s="10" t="n">
        <v>77220</v>
      </c>
      <c r="K169" s="10" t="n">
        <v>13058</v>
      </c>
      <c r="L169" s="10" t="n">
        <v>64162</v>
      </c>
      <c r="M169" s="12" t="n">
        <f aca="false">(L169/E169)*1000000</f>
        <v>7877.48824982056</v>
      </c>
      <c r="N169" s="12" t="n">
        <f aca="false">(L169/E169/C169)*1000000</f>
        <v>151.490158650395</v>
      </c>
      <c r="O169" s="10" t="n">
        <v>2.54</v>
      </c>
      <c r="P169" s="10" t="n">
        <v>2.323</v>
      </c>
      <c r="Q169" s="10" t="n">
        <v>1.204</v>
      </c>
      <c r="R169" s="10" t="n">
        <v>0.0014</v>
      </c>
      <c r="S169" s="10" t="n">
        <v>0.0379</v>
      </c>
      <c r="T169" s="10" t="n">
        <v>0.14</v>
      </c>
      <c r="U169" s="10" t="n">
        <v>0</v>
      </c>
      <c r="V169" s="10" t="n">
        <v>0</v>
      </c>
      <c r="W169" s="10" t="n">
        <v>0</v>
      </c>
      <c r="X169" s="10" t="n">
        <v>0</v>
      </c>
      <c r="Y169" s="10" t="n">
        <v>57</v>
      </c>
      <c r="Z169" s="10" t="n">
        <v>0.246605105920695</v>
      </c>
      <c r="AA169" s="10" t="n">
        <v>173.81</v>
      </c>
      <c r="AB169" s="15" t="n">
        <f aca="false">1/AA169</f>
        <v>0.00575340889477015</v>
      </c>
      <c r="AC169" s="10" t="n">
        <v>0.1843</v>
      </c>
      <c r="AD169" s="10" t="n">
        <v>0.0879</v>
      </c>
      <c r="AE169" s="10" t="n">
        <v>68.52</v>
      </c>
      <c r="AF169" s="10" t="n">
        <v>64</v>
      </c>
      <c r="AG169" s="10" t="n">
        <v>38.88</v>
      </c>
      <c r="AH169" s="8" t="n">
        <f aca="false">(J169/F169)*D169</f>
        <v>683490685.290609</v>
      </c>
      <c r="AI169" s="8" t="n">
        <f aca="false">AH169*AE169</f>
        <v>46832781756.1125</v>
      </c>
      <c r="AJ169" s="6" t="n">
        <f aca="false">AI169/3101788170</f>
        <v>15.0986396199043</v>
      </c>
      <c r="AK169" s="6" t="n">
        <f aca="false">(J169/F169)*D169/C169</f>
        <v>13144051.640204</v>
      </c>
      <c r="AL169" s="8" t="n">
        <f aca="false">AK169*AE169</f>
        <v>900630418.386779</v>
      </c>
      <c r="AM169" s="6" t="n">
        <f aca="false">AL169/3101788170</f>
        <v>0.290358454228929</v>
      </c>
    </row>
    <row r="170" customFormat="false" ht="12.8" hidden="false" customHeight="false" outlineLevel="0" collapsed="false">
      <c r="A170" s="10" t="s">
        <v>244</v>
      </c>
      <c r="B170" s="10" t="s">
        <v>240</v>
      </c>
      <c r="C170" s="10" t="n">
        <v>50.1</v>
      </c>
      <c r="D170" s="14" t="n">
        <v>26807500000</v>
      </c>
      <c r="E170" s="10" t="n">
        <v>9814186</v>
      </c>
      <c r="F170" s="10" t="n">
        <v>4433723</v>
      </c>
      <c r="G170" s="10" t="n">
        <v>3857899</v>
      </c>
      <c r="H170" s="10" t="n">
        <v>87.01</v>
      </c>
      <c r="I170" s="10" t="n">
        <v>29230</v>
      </c>
      <c r="J170" s="10" t="n">
        <v>23131</v>
      </c>
      <c r="K170" s="10" t="n">
        <v>3154</v>
      </c>
      <c r="L170" s="10" t="n">
        <v>19977</v>
      </c>
      <c r="M170" s="12" t="n">
        <f aca="false">(L170/E170)*1000000</f>
        <v>2035.52286455545</v>
      </c>
      <c r="N170" s="12" t="n">
        <f aca="false">(L170/E170/C170)*1000000</f>
        <v>40.6291988933224</v>
      </c>
      <c r="O170" s="10" t="n">
        <v>0.659</v>
      </c>
      <c r="P170" s="10" t="n">
        <v>0.6</v>
      </c>
      <c r="Q170" s="10" t="n">
        <v>1.158</v>
      </c>
      <c r="R170" s="10" t="n">
        <v>0.0004</v>
      </c>
      <c r="S170" s="10" t="n">
        <v>0.0198</v>
      </c>
      <c r="T170" s="10" t="n">
        <v>0.04</v>
      </c>
      <c r="U170" s="10" t="n">
        <v>0</v>
      </c>
      <c r="V170" s="10" t="n">
        <v>0</v>
      </c>
      <c r="W170" s="10" t="n">
        <v>0</v>
      </c>
      <c r="X170" s="10" t="n">
        <v>0</v>
      </c>
      <c r="Y170" s="10" t="n">
        <v>2</v>
      </c>
      <c r="Z170" s="10" t="n">
        <v>0.00585430623453437</v>
      </c>
      <c r="AA170" s="10" t="n">
        <v>14.98</v>
      </c>
      <c r="AB170" s="15" t="n">
        <f aca="false">1/AA170</f>
        <v>0.0667556742323097</v>
      </c>
      <c r="AC170" s="10" t="n">
        <v>0.151</v>
      </c>
      <c r="AD170" s="10" t="n">
        <v>0.0709</v>
      </c>
      <c r="AE170" s="10" t="n">
        <v>60.55</v>
      </c>
      <c r="AF170" s="10" t="n">
        <v>56</v>
      </c>
      <c r="AG170" s="10" t="n">
        <v>38.43</v>
      </c>
      <c r="AH170" s="8" t="n">
        <f aca="false">(J170/F170)*D170</f>
        <v>139856342.513955</v>
      </c>
      <c r="AI170" s="8" t="n">
        <f aca="false">AH170*AE170</f>
        <v>8468301539.21997</v>
      </c>
      <c r="AJ170" s="6" t="n">
        <f aca="false">AI170/3101788170</f>
        <v>2.73013535260855</v>
      </c>
      <c r="AK170" s="6" t="n">
        <f aca="false">(J170/F170)*D170/C170</f>
        <v>2791543.76275359</v>
      </c>
      <c r="AL170" s="8" t="n">
        <f aca="false">AK170*AE170</f>
        <v>169027974.83473</v>
      </c>
      <c r="AM170" s="6" t="n">
        <f aca="false">AL170/3101788170</f>
        <v>0.0544937196129451</v>
      </c>
    </row>
    <row r="171" customFormat="false" ht="12.8" hidden="false" customHeight="false" outlineLevel="0" collapsed="false">
      <c r="A171" s="10" t="s">
        <v>245</v>
      </c>
      <c r="B171" s="10" t="s">
        <v>240</v>
      </c>
      <c r="C171" s="10" t="n">
        <v>42.3</v>
      </c>
      <c r="D171" s="14" t="n">
        <v>63975000000</v>
      </c>
      <c r="E171" s="10" t="n">
        <v>15306332</v>
      </c>
      <c r="F171" s="10" t="n">
        <v>6290397</v>
      </c>
      <c r="G171" s="10" t="n">
        <v>5488156</v>
      </c>
      <c r="H171" s="10" t="n">
        <v>87.25</v>
      </c>
      <c r="I171" s="10" t="n">
        <v>12630</v>
      </c>
      <c r="J171" s="10" t="n">
        <v>8340</v>
      </c>
      <c r="K171" s="10" t="n">
        <v>1598</v>
      </c>
      <c r="L171" s="10" t="n">
        <v>6742</v>
      </c>
      <c r="M171" s="12" t="n">
        <f aca="false">(L171/E171)*1000000</f>
        <v>440.471302987548</v>
      </c>
      <c r="N171" s="12" t="n">
        <f aca="false">(L171/E171/C171)*1000000</f>
        <v>10.4130331675543</v>
      </c>
      <c r="O171" s="10" t="n">
        <v>0.201</v>
      </c>
      <c r="P171" s="10" t="n">
        <v>0.152</v>
      </c>
      <c r="Q171" s="10" t="n">
        <v>1.237</v>
      </c>
      <c r="R171" s="10" t="n">
        <v>0.0001</v>
      </c>
      <c r="S171" s="10" t="n">
        <v>0.0115</v>
      </c>
      <c r="T171" s="10" t="n">
        <v>0.01</v>
      </c>
      <c r="U171" s="10" t="n">
        <v>0</v>
      </c>
      <c r="V171" s="10" t="n">
        <v>0</v>
      </c>
      <c r="W171" s="10" t="n">
        <v>0</v>
      </c>
      <c r="X171" s="10" t="n">
        <v>0</v>
      </c>
      <c r="Y171" s="10" t="n">
        <v>12</v>
      </c>
      <c r="Z171" s="10" t="n">
        <v>0.0366346792202305</v>
      </c>
      <c r="AA171" s="10" t="n">
        <v>275.62</v>
      </c>
      <c r="AB171" s="15" t="n">
        <f aca="false">1/AA171</f>
        <v>0.00362818373122415</v>
      </c>
      <c r="AC171" s="10" t="n">
        <v>0.1536</v>
      </c>
      <c r="AD171" s="10" t="n">
        <v>0.0647</v>
      </c>
      <c r="AE171" s="10" t="n">
        <v>61.11</v>
      </c>
      <c r="AF171" s="10" t="n">
        <v>55</v>
      </c>
      <c r="AG171" s="10" t="n">
        <v>38.82</v>
      </c>
      <c r="AH171" s="8" t="n">
        <f aca="false">(J171/F171)*D171</f>
        <v>84820004.2064118</v>
      </c>
      <c r="AI171" s="8" t="n">
        <f aca="false">AH171*AE171</f>
        <v>5183350457.05382</v>
      </c>
      <c r="AJ171" s="6" t="n">
        <f aca="false">AI171/3101788170</f>
        <v>1.6710846044183</v>
      </c>
      <c r="AK171" s="6" t="n">
        <f aca="false">(J171/F171)*D171/C171</f>
        <v>2005201.04506884</v>
      </c>
      <c r="AL171" s="8" t="n">
        <f aca="false">AK171*AE171</f>
        <v>122537835.864157</v>
      </c>
      <c r="AM171" s="6" t="n">
        <f aca="false">AL171/3101788170</f>
        <v>0.0395055462037424</v>
      </c>
    </row>
    <row r="172" customFormat="false" ht="12.8" hidden="false" customHeight="false" outlineLevel="0" collapsed="false">
      <c r="A172" s="10" t="s">
        <v>246</v>
      </c>
      <c r="B172" s="10" t="s">
        <v>240</v>
      </c>
      <c r="C172" s="10" t="n">
        <v>56.7</v>
      </c>
      <c r="D172" s="14" t="n">
        <v>39225000000</v>
      </c>
      <c r="E172" s="10" t="n">
        <v>13539708</v>
      </c>
      <c r="F172" s="10" t="n">
        <v>5372559</v>
      </c>
      <c r="G172" s="10" t="n">
        <v>4900233</v>
      </c>
      <c r="H172" s="10" t="n">
        <v>91.21</v>
      </c>
      <c r="I172" s="10" t="n">
        <v>239786</v>
      </c>
      <c r="J172" s="10" t="n">
        <v>196989</v>
      </c>
      <c r="K172" s="10" t="n">
        <v>32940</v>
      </c>
      <c r="L172" s="10" t="n">
        <v>164049</v>
      </c>
      <c r="M172" s="12" t="n">
        <f aca="false">(L172/E172)*1000000</f>
        <v>12116.140170822</v>
      </c>
      <c r="N172" s="12" t="n">
        <f aca="false">(L172/E172/C172)*1000000</f>
        <v>213.688539167937</v>
      </c>
      <c r="O172" s="10" t="n">
        <v>4.463</v>
      </c>
      <c r="P172" s="10" t="n">
        <v>4.02</v>
      </c>
      <c r="Q172" s="10" t="n">
        <v>1.201</v>
      </c>
      <c r="R172" s="10" t="n">
        <v>0.0033</v>
      </c>
      <c r="S172" s="10" t="n">
        <v>0.0585</v>
      </c>
      <c r="T172" s="10" t="n">
        <v>0.33</v>
      </c>
      <c r="U172" s="10" t="n">
        <v>0</v>
      </c>
      <c r="V172" s="10" t="n">
        <v>0</v>
      </c>
      <c r="W172" s="10" t="n">
        <v>0</v>
      </c>
      <c r="X172" s="10" t="n">
        <v>0</v>
      </c>
      <c r="Y172" s="10" t="n">
        <v>133</v>
      </c>
      <c r="Z172" s="10" t="n">
        <v>0.489709698835174</v>
      </c>
      <c r="AA172" s="10" t="n">
        <v>146.65</v>
      </c>
      <c r="AB172" s="15" t="n">
        <f aca="false">1/AA172</f>
        <v>0.00681895669962496</v>
      </c>
      <c r="AC172" s="10" t="n">
        <v>0.0784</v>
      </c>
      <c r="AD172" s="10" t="n">
        <v>0.0285</v>
      </c>
      <c r="AE172" s="10" t="n">
        <v>63.07</v>
      </c>
      <c r="AF172" s="10" t="n">
        <v>57</v>
      </c>
      <c r="AG172" s="10" t="n">
        <v>38.39</v>
      </c>
      <c r="AH172" s="8" t="n">
        <f aca="false">(J172/F172)*D172</f>
        <v>1438214736.21788</v>
      </c>
      <c r="AI172" s="8" t="n">
        <f aca="false">AH172*AE172</f>
        <v>90708203413.2617</v>
      </c>
      <c r="AJ172" s="6" t="n">
        <f aca="false">AI172/3101788170</f>
        <v>29.2438420813442</v>
      </c>
      <c r="AK172" s="6" t="n">
        <f aca="false">(J172/F172)*D172/C172</f>
        <v>25365339.2631019</v>
      </c>
      <c r="AL172" s="8" t="n">
        <f aca="false">AK172*AE172</f>
        <v>1599791947.32384</v>
      </c>
      <c r="AM172" s="6" t="n">
        <f aca="false">AL172/3101788170</f>
        <v>0.515764410605718</v>
      </c>
    </row>
    <row r="173" customFormat="false" ht="12.8" hidden="false" customHeight="false" outlineLevel="0" collapsed="false">
      <c r="A173" s="10" t="s">
        <v>247</v>
      </c>
      <c r="B173" s="10" t="s">
        <v>240</v>
      </c>
      <c r="C173" s="10" t="n">
        <v>50.9</v>
      </c>
      <c r="D173" s="14" t="n">
        <v>13200000000</v>
      </c>
      <c r="E173" s="10" t="n">
        <v>9138276</v>
      </c>
      <c r="F173" s="10" t="n">
        <v>3452548</v>
      </c>
      <c r="G173" s="10" t="n">
        <v>3087917</v>
      </c>
      <c r="H173" s="10" t="n">
        <v>89.44</v>
      </c>
      <c r="I173" s="10" t="n">
        <v>183836</v>
      </c>
      <c r="J173" s="10" t="n">
        <v>145342</v>
      </c>
      <c r="K173" s="10" t="n">
        <v>21490</v>
      </c>
      <c r="L173" s="10" t="n">
        <v>123852</v>
      </c>
      <c r="M173" s="12" t="n">
        <f aca="false">(L173/E173)*1000000</f>
        <v>13553.1034518984</v>
      </c>
      <c r="N173" s="12" t="n">
        <f aca="false">(L173/E173/C173)*1000000</f>
        <v>266.269223023544</v>
      </c>
      <c r="O173" s="10" t="n">
        <v>5.325</v>
      </c>
      <c r="P173" s="10" t="n">
        <v>4.707</v>
      </c>
      <c r="Q173" s="10" t="n">
        <v>1.174</v>
      </c>
      <c r="R173" s="10" t="n">
        <v>0.0024</v>
      </c>
      <c r="S173" s="10" t="n">
        <v>0.0489</v>
      </c>
      <c r="T173" s="10" t="n">
        <v>0.23</v>
      </c>
      <c r="U173" s="10" t="n">
        <v>0</v>
      </c>
      <c r="V173" s="10" t="n">
        <v>0</v>
      </c>
      <c r="W173" s="10" t="n">
        <v>0</v>
      </c>
      <c r="X173" s="10" t="n">
        <v>0</v>
      </c>
      <c r="Y173" s="10" t="n">
        <v>276</v>
      </c>
      <c r="Z173" s="10" t="n">
        <v>0.997163377391514</v>
      </c>
      <c r="AA173" s="10" t="n">
        <v>424.89</v>
      </c>
      <c r="AB173" s="15" t="n">
        <f aca="false">1/AA173</f>
        <v>0.00235355033067382</v>
      </c>
      <c r="AC173" s="10" t="n">
        <v>0.1199</v>
      </c>
      <c r="AD173" s="10" t="n">
        <v>0.0549</v>
      </c>
      <c r="AE173" s="10" t="n">
        <v>58.8</v>
      </c>
      <c r="AF173" s="10" t="n">
        <v>51</v>
      </c>
      <c r="AG173" s="10" t="n">
        <v>38.83</v>
      </c>
      <c r="AH173" s="8" t="n">
        <f aca="false">(J173/F173)*D173</f>
        <v>555680732.027477</v>
      </c>
      <c r="AI173" s="8" t="n">
        <f aca="false">AH173*AE173</f>
        <v>32674027043.2156</v>
      </c>
      <c r="AJ173" s="6" t="n">
        <f aca="false">AI173/3101788170</f>
        <v>10.5339324455595</v>
      </c>
      <c r="AK173" s="6" t="n">
        <f aca="false">(J173/F173)*D173/C173</f>
        <v>10917106.7195968</v>
      </c>
      <c r="AL173" s="8" t="n">
        <f aca="false">AK173*AE173</f>
        <v>641925875.112291</v>
      </c>
      <c r="AM173" s="6" t="n">
        <f aca="false">AL173/3101788170</f>
        <v>0.206953486160304</v>
      </c>
    </row>
    <row r="174" customFormat="false" ht="12.8" hidden="false" customHeight="false" outlineLevel="0" collapsed="false">
      <c r="A174" s="10" t="s">
        <v>248</v>
      </c>
      <c r="B174" s="10" t="s">
        <v>240</v>
      </c>
      <c r="C174" s="10" t="n">
        <v>46.3</v>
      </c>
      <c r="D174" s="14" t="n">
        <v>4498750000</v>
      </c>
      <c r="E174" s="10" t="n">
        <v>13731100</v>
      </c>
      <c r="F174" s="10" t="n">
        <v>5796750</v>
      </c>
      <c r="G174" s="10" t="n">
        <v>5402910</v>
      </c>
      <c r="H174" s="10" t="n">
        <v>93.21</v>
      </c>
      <c r="I174" s="10" t="n">
        <v>3356</v>
      </c>
      <c r="J174" s="10" t="n">
        <v>525</v>
      </c>
      <c r="K174" s="10" t="n">
        <v>77</v>
      </c>
      <c r="L174" s="10" t="n">
        <v>448</v>
      </c>
      <c r="M174" s="12" t="n">
        <f aca="false">(L174/E174)*1000000</f>
        <v>32.6266650159128</v>
      </c>
      <c r="N174" s="12" t="n">
        <f aca="false">(L174/E174/C174)*1000000</f>
        <v>0.704679589976518</v>
      </c>
      <c r="O174" s="10" t="n">
        <v>0.058</v>
      </c>
      <c r="P174" s="10" t="n">
        <v>0.01</v>
      </c>
      <c r="Q174" s="10" t="n">
        <v>1.172</v>
      </c>
      <c r="R174" s="10" t="n">
        <v>0</v>
      </c>
      <c r="S174" s="10" t="n">
        <v>0.0029</v>
      </c>
      <c r="T174" s="10" t="n">
        <v>0</v>
      </c>
      <c r="U174" s="10" t="n">
        <v>0</v>
      </c>
      <c r="V174" s="10" t="n">
        <v>0</v>
      </c>
      <c r="W174" s="10" t="n">
        <v>0</v>
      </c>
      <c r="X174" s="10" t="n">
        <v>0</v>
      </c>
      <c r="Y174" s="10" t="n">
        <v>0</v>
      </c>
      <c r="Z174" s="10" t="s">
        <v>110</v>
      </c>
      <c r="AA174" s="10" t="n">
        <v>0</v>
      </c>
      <c r="AB174" s="15" t="s">
        <v>111</v>
      </c>
      <c r="AC174" s="10" t="n">
        <v>0.1485</v>
      </c>
      <c r="AD174" s="10" t="n">
        <v>0.0833</v>
      </c>
      <c r="AE174" s="10" t="n">
        <v>55.28</v>
      </c>
      <c r="AF174" s="10" t="n">
        <v>49</v>
      </c>
      <c r="AG174" s="10" t="n">
        <v>37.68</v>
      </c>
      <c r="AH174" s="8" t="n">
        <f aca="false">(J174/F174)*D174</f>
        <v>407442.748091603</v>
      </c>
      <c r="AI174" s="8" t="n">
        <f aca="false">AH174*AE174</f>
        <v>22523435.1145038</v>
      </c>
      <c r="AJ174" s="6" t="n">
        <f aca="false">AI174/3101788170</f>
        <v>0.00726143562360154</v>
      </c>
      <c r="AK174" s="6" t="n">
        <f aca="false">(J174/F174)*D174/C174</f>
        <v>8800.0593540303</v>
      </c>
      <c r="AL174" s="8" t="n">
        <f aca="false">AK174*AE174</f>
        <v>486467.281090795</v>
      </c>
      <c r="AM174" s="6" t="n">
        <f aca="false">AL174/3101788170</f>
        <v>0.000156834462712776</v>
      </c>
    </row>
    <row r="175" customFormat="false" ht="12.8" hidden="false" customHeight="false" outlineLevel="0" collapsed="false">
      <c r="A175" s="10" t="s">
        <v>249</v>
      </c>
      <c r="B175" s="10" t="s">
        <v>240</v>
      </c>
      <c r="C175" s="10" t="n">
        <v>65.3</v>
      </c>
      <c r="D175" s="14" t="n">
        <v>34462500000</v>
      </c>
      <c r="E175" s="10" t="n">
        <v>7670358</v>
      </c>
      <c r="F175" s="10" t="n">
        <v>3604228</v>
      </c>
      <c r="G175" s="10" t="n">
        <v>3064727</v>
      </c>
      <c r="H175" s="10" t="n">
        <v>85.03</v>
      </c>
      <c r="I175" s="10" t="n">
        <v>68086</v>
      </c>
      <c r="J175" s="10" t="n">
        <v>55620</v>
      </c>
      <c r="K175" s="10" t="n">
        <v>9334</v>
      </c>
      <c r="L175" s="10" t="n">
        <v>46286</v>
      </c>
      <c r="M175" s="12" t="n">
        <f aca="false">(L175/E175)*1000000</f>
        <v>6034.39891593065</v>
      </c>
      <c r="N175" s="12" t="n">
        <f aca="false">(L175/E175/C175)*1000000</f>
        <v>92.4103968748951</v>
      </c>
      <c r="O175" s="10" t="n">
        <v>1.889</v>
      </c>
      <c r="P175" s="10" t="n">
        <v>1.815</v>
      </c>
      <c r="Q175" s="10" t="n">
        <v>1.202</v>
      </c>
      <c r="R175" s="10" t="n">
        <v>0.001</v>
      </c>
      <c r="S175" s="10" t="n">
        <v>0.0317</v>
      </c>
      <c r="T175" s="10" t="n">
        <v>0.1</v>
      </c>
      <c r="U175" s="10" t="n">
        <v>0</v>
      </c>
      <c r="V175" s="10" t="n">
        <v>0</v>
      </c>
      <c r="W175" s="10" t="n">
        <v>0</v>
      </c>
      <c r="X175" s="10" t="n">
        <v>0</v>
      </c>
      <c r="Y175" s="10" t="n">
        <v>70</v>
      </c>
      <c r="Z175" s="10" t="n">
        <v>0.27853219868429</v>
      </c>
      <c r="AA175" s="10" t="n">
        <v>279.01</v>
      </c>
      <c r="AB175" s="15" t="n">
        <f aca="false">1/AA175</f>
        <v>0.00358410092828214</v>
      </c>
      <c r="AC175" s="10" t="n">
        <v>0.1318</v>
      </c>
      <c r="AD175" s="10" t="n">
        <v>0.0542</v>
      </c>
      <c r="AE175" s="10" t="n">
        <v>66.87</v>
      </c>
      <c r="AF175" s="10" t="n">
        <v>61</v>
      </c>
      <c r="AG175" s="10" t="n">
        <v>40.05</v>
      </c>
      <c r="AH175" s="8" t="n">
        <f aca="false">(J175/F175)*D175</f>
        <v>531821030.745003</v>
      </c>
      <c r="AI175" s="8" t="n">
        <f aca="false">AH175*AE175</f>
        <v>35562872325.9183</v>
      </c>
      <c r="AJ175" s="6" t="n">
        <f aca="false">AI175/3101788170</f>
        <v>11.4652807918596</v>
      </c>
      <c r="AK175" s="6" t="n">
        <f aca="false">(J175/F175)*D175/C175</f>
        <v>8144273.05888213</v>
      </c>
      <c r="AL175" s="8" t="n">
        <f aca="false">AK175*AE175</f>
        <v>544607539.447448</v>
      </c>
      <c r="AM175" s="6" t="n">
        <f aca="false">AL175/3101788170</f>
        <v>0.175578572616533</v>
      </c>
    </row>
    <row r="176" customFormat="false" ht="12.8" hidden="false" customHeight="false" outlineLevel="0" collapsed="false">
      <c r="A176" s="10" t="s">
        <v>250</v>
      </c>
      <c r="B176" s="10" t="s">
        <v>240</v>
      </c>
      <c r="C176" s="10" t="n">
        <v>60.2</v>
      </c>
      <c r="D176" s="14" t="n">
        <v>100837500000</v>
      </c>
      <c r="E176" s="10" t="n">
        <v>10868680</v>
      </c>
      <c r="F176" s="10" t="n">
        <v>4745069</v>
      </c>
      <c r="G176" s="10" t="n">
        <v>4199982</v>
      </c>
      <c r="H176" s="10" t="n">
        <v>88.51</v>
      </c>
      <c r="I176" s="10" t="n">
        <v>7741</v>
      </c>
      <c r="J176" s="10" t="n">
        <v>6123</v>
      </c>
      <c r="K176" s="10" t="n">
        <v>1094</v>
      </c>
      <c r="L176" s="10" t="n">
        <v>5029</v>
      </c>
      <c r="M176" s="12" t="n">
        <f aca="false">(L176/E176)*1000000</f>
        <v>462.705682750803</v>
      </c>
      <c r="N176" s="12" t="n">
        <f aca="false">(L176/E176/C176)*1000000</f>
        <v>7.68614090948178</v>
      </c>
      <c r="O176" s="10" t="n">
        <v>0.163</v>
      </c>
      <c r="P176" s="10" t="n">
        <v>0.146</v>
      </c>
      <c r="Q176" s="10" t="n">
        <v>1.218</v>
      </c>
      <c r="R176" s="10" t="n">
        <v>0.0001</v>
      </c>
      <c r="S176" s="10" t="n">
        <v>0.0101</v>
      </c>
      <c r="T176" s="10" t="n">
        <v>0.01</v>
      </c>
      <c r="U176" s="10" t="n">
        <v>0</v>
      </c>
      <c r="V176" s="10" t="n">
        <v>0</v>
      </c>
      <c r="W176" s="10" t="n">
        <v>0</v>
      </c>
      <c r="X176" s="10" t="n">
        <v>0</v>
      </c>
      <c r="Y176" s="10" t="n">
        <v>6</v>
      </c>
      <c r="Z176" s="10" t="n">
        <v>0.0157523085279739</v>
      </c>
      <c r="AA176" s="10" t="n">
        <v>153.74</v>
      </c>
      <c r="AB176" s="15" t="n">
        <f aca="false">1/AA176</f>
        <v>0.00650448809678678</v>
      </c>
      <c r="AC176" s="10" t="n">
        <v>0.1282</v>
      </c>
      <c r="AD176" s="10" t="n">
        <v>0.0562</v>
      </c>
      <c r="AE176" s="10" t="n">
        <v>63.13</v>
      </c>
      <c r="AF176" s="10" t="n">
        <v>57</v>
      </c>
      <c r="AG176" s="10" t="n">
        <v>39.32</v>
      </c>
      <c r="AH176" s="8" t="n">
        <f aca="false">(J176/F176)*D176</f>
        <v>130119922.91366</v>
      </c>
      <c r="AI176" s="8" t="n">
        <f aca="false">AH176*AE176</f>
        <v>8214470733.53939</v>
      </c>
      <c r="AJ176" s="6" t="n">
        <f aca="false">AI176/3101788170</f>
        <v>2.64830165160485</v>
      </c>
      <c r="AK176" s="6" t="n">
        <f aca="false">(J176/F176)*D176/C176</f>
        <v>2161460.51351595</v>
      </c>
      <c r="AL176" s="8" t="n">
        <f aca="false">AK176*AE176</f>
        <v>136453002.218262</v>
      </c>
      <c r="AM176" s="6" t="n">
        <f aca="false">AL176/3101788170</f>
        <v>0.043991721787456</v>
      </c>
    </row>
    <row r="177" customFormat="false" ht="12.8" hidden="false" customHeight="false" outlineLevel="0" collapsed="false">
      <c r="A177" s="10" t="s">
        <v>251</v>
      </c>
      <c r="B177" s="10" t="s">
        <v>252</v>
      </c>
      <c r="C177" s="10" t="n">
        <v>57</v>
      </c>
      <c r="D177" s="14" t="n">
        <v>58712500000</v>
      </c>
      <c r="E177" s="10" t="n">
        <v>14562270</v>
      </c>
      <c r="F177" s="10" t="n">
        <v>5785837</v>
      </c>
      <c r="G177" s="10" t="n">
        <v>5785837</v>
      </c>
      <c r="H177" s="10" t="n">
        <v>87.302</v>
      </c>
      <c r="I177" s="10" t="n">
        <v>37719</v>
      </c>
      <c r="J177" s="10" t="n">
        <v>29888</v>
      </c>
      <c r="K177" s="10" t="n">
        <v>4870</v>
      </c>
      <c r="L177" s="10" t="n">
        <v>25018</v>
      </c>
      <c r="M177" s="12" t="n">
        <f aca="false">(L177/E177)*1000000</f>
        <v>1718.00138302614</v>
      </c>
      <c r="N177" s="12" t="n">
        <f aca="false">(L177/E177/C177)*1000000</f>
        <v>30.1403751408094</v>
      </c>
      <c r="O177" s="10" t="n">
        <v>0.652</v>
      </c>
      <c r="P177" s="10" t="n">
        <v>0.517</v>
      </c>
      <c r="Q177" s="10" t="n">
        <v>1.195</v>
      </c>
      <c r="R177" s="10" t="n">
        <v>0.0005</v>
      </c>
      <c r="S177" s="10" t="n">
        <v>0.0234</v>
      </c>
      <c r="T177" s="10" t="n">
        <v>0.05</v>
      </c>
      <c r="U177" s="10" t="n">
        <v>0</v>
      </c>
      <c r="V177" s="10" t="n">
        <v>0</v>
      </c>
      <c r="W177" s="10" t="n">
        <v>0</v>
      </c>
      <c r="X177" s="10" t="n">
        <v>0</v>
      </c>
      <c r="Y177" s="10" t="n">
        <v>29</v>
      </c>
      <c r="Z177" s="10" t="n">
        <v>0.102842657975738</v>
      </c>
      <c r="AA177" s="10" t="n">
        <v>191.41</v>
      </c>
      <c r="AB177" s="15" t="n">
        <f aca="false">1/AA177</f>
        <v>0.00522438744057259</v>
      </c>
      <c r="AC177" s="10" t="n">
        <v>0.0966</v>
      </c>
      <c r="AD177" s="10" t="n">
        <v>0.044</v>
      </c>
      <c r="AE177" s="10" t="n">
        <v>66.55</v>
      </c>
      <c r="AF177" s="10" t="n">
        <v>60</v>
      </c>
      <c r="AG177" s="10" t="n">
        <v>39.88</v>
      </c>
      <c r="AH177" s="8" t="n">
        <f aca="false">(J177/F177)*D177</f>
        <v>303292194.370495</v>
      </c>
      <c r="AI177" s="8" t="n">
        <f aca="false">AH177*AE177</f>
        <v>20184095535.3564</v>
      </c>
      <c r="AJ177" s="6" t="n">
        <f aca="false">AI177/3101788170</f>
        <v>6.50724499196101</v>
      </c>
      <c r="AK177" s="6" t="n">
        <f aca="false">(J177/F177)*D177/C177</f>
        <v>5320915.69071043</v>
      </c>
      <c r="AL177" s="8" t="n">
        <f aca="false">AK177*AE177</f>
        <v>354106939.216779</v>
      </c>
      <c r="AM177" s="6" t="n">
        <f aca="false">AL177/3101788170</f>
        <v>0.114162192841421</v>
      </c>
    </row>
    <row r="178" customFormat="false" ht="12.8" hidden="false" customHeight="false" outlineLevel="0" collapsed="false">
      <c r="A178" s="10" t="s">
        <v>253</v>
      </c>
      <c r="B178" s="10" t="s">
        <v>252</v>
      </c>
      <c r="C178" s="10" t="n">
        <v>58.6</v>
      </c>
      <c r="D178" s="14" t="n">
        <v>60800000000</v>
      </c>
      <c r="E178" s="10" t="n">
        <v>8332218</v>
      </c>
      <c r="F178" s="10" t="n">
        <v>3385951</v>
      </c>
      <c r="G178" s="10" t="n">
        <v>3385951</v>
      </c>
      <c r="H178" s="10" t="n">
        <v>87.711</v>
      </c>
      <c r="I178" s="10" t="n">
        <v>5047</v>
      </c>
      <c r="J178" s="10" t="n">
        <v>3574</v>
      </c>
      <c r="K178" s="10" t="n">
        <v>581</v>
      </c>
      <c r="L178" s="10" t="n">
        <v>2993</v>
      </c>
      <c r="M178" s="12" t="n">
        <f aca="false">(L178/E178)*1000000</f>
        <v>359.208076408947</v>
      </c>
      <c r="N178" s="12" t="n">
        <f aca="false">(L178/E178/C178)*1000000</f>
        <v>6.12983065544277</v>
      </c>
      <c r="O178" s="10" t="n">
        <v>0.149</v>
      </c>
      <c r="P178" s="10" t="n">
        <v>0.106</v>
      </c>
      <c r="Q178" s="10" t="n">
        <v>1.194</v>
      </c>
      <c r="R178" s="10" t="n">
        <v>0.0001</v>
      </c>
      <c r="S178" s="10" t="n">
        <v>0.008</v>
      </c>
      <c r="T178" s="10" t="n">
        <v>0.01</v>
      </c>
      <c r="U178" s="10" t="n">
        <v>0</v>
      </c>
      <c r="V178" s="10" t="n">
        <v>0</v>
      </c>
      <c r="W178" s="10" t="n">
        <v>0</v>
      </c>
      <c r="X178" s="10" t="n">
        <v>0</v>
      </c>
      <c r="Y178" s="10" t="n">
        <v>5</v>
      </c>
      <c r="Z178" s="10" t="n">
        <v>0.022270505160239</v>
      </c>
      <c r="AA178" s="10" t="n">
        <v>357.1</v>
      </c>
      <c r="AB178" s="15" t="n">
        <f aca="false">1/AA178</f>
        <v>0.00280033604032484</v>
      </c>
      <c r="AC178" s="10" t="n">
        <v>0.1215</v>
      </c>
      <c r="AD178" s="10" t="n">
        <v>0.051</v>
      </c>
      <c r="AE178" s="10" t="n">
        <v>64.63</v>
      </c>
      <c r="AF178" s="10" t="n">
        <v>58</v>
      </c>
      <c r="AG178" s="10" t="n">
        <v>40.38</v>
      </c>
      <c r="AH178" s="8" t="n">
        <f aca="false">(J178/F178)*D178</f>
        <v>64176711.3581974</v>
      </c>
      <c r="AI178" s="8" t="n">
        <f aca="false">AH178*AE178</f>
        <v>4147740855.0803</v>
      </c>
      <c r="AJ178" s="6" t="n">
        <f aca="false">AI178/3101788170</f>
        <v>1.33720957968587</v>
      </c>
      <c r="AK178" s="6" t="n">
        <f aca="false">(J178/F178)*D178/C178</f>
        <v>1095165.72283613</v>
      </c>
      <c r="AL178" s="8" t="n">
        <f aca="false">AK178*AE178</f>
        <v>70780560.6668993</v>
      </c>
      <c r="AM178" s="6" t="n">
        <f aca="false">AL178/3101788170</f>
        <v>0.0228192761038544</v>
      </c>
    </row>
    <row r="179" customFormat="false" ht="12.8" hidden="false" customHeight="false" outlineLevel="0" collapsed="false">
      <c r="A179" s="10" t="s">
        <v>254</v>
      </c>
      <c r="B179" s="10" t="s">
        <v>252</v>
      </c>
      <c r="C179" s="10" t="n">
        <v>43.9</v>
      </c>
      <c r="D179" s="14" t="n">
        <v>32662500000</v>
      </c>
      <c r="E179" s="10" t="n">
        <v>6540728</v>
      </c>
      <c r="F179" s="10" t="n">
        <v>2401986</v>
      </c>
      <c r="G179" s="10" t="n">
        <v>2401986</v>
      </c>
      <c r="H179" s="10" t="n">
        <v>91.115</v>
      </c>
      <c r="I179" s="10" t="n">
        <v>29620</v>
      </c>
      <c r="J179" s="10" t="n">
        <v>24230</v>
      </c>
      <c r="K179" s="10" t="n">
        <v>3489</v>
      </c>
      <c r="L179" s="10" t="n">
        <v>20741</v>
      </c>
      <c r="M179" s="12" t="n">
        <f aca="false">(L179/E179)*1000000</f>
        <v>3171.05374202994</v>
      </c>
      <c r="N179" s="12" t="n">
        <f aca="false">(L179/E179/C179)*1000000</f>
        <v>72.2335704334838</v>
      </c>
      <c r="O179" s="10" t="n">
        <v>1.233</v>
      </c>
      <c r="P179" s="10" t="n">
        <v>1.009</v>
      </c>
      <c r="Q179" s="10" t="n">
        <v>1.168</v>
      </c>
      <c r="R179" s="10" t="n">
        <v>0.0005</v>
      </c>
      <c r="S179" s="10" t="n">
        <v>0.0216</v>
      </c>
      <c r="T179" s="10" t="n">
        <v>0.05</v>
      </c>
      <c r="U179" s="10" t="n">
        <v>0</v>
      </c>
      <c r="V179" s="10" t="n">
        <v>0</v>
      </c>
      <c r="W179" s="10" t="n">
        <v>0</v>
      </c>
      <c r="X179" s="10" t="n">
        <v>0</v>
      </c>
      <c r="Y179" s="10" t="n">
        <v>11</v>
      </c>
      <c r="Z179" s="10" t="n">
        <v>0.0447220713380409</v>
      </c>
      <c r="AA179" s="10" t="n">
        <v>96.93</v>
      </c>
      <c r="AB179" s="15" t="n">
        <f aca="false">1/AA179</f>
        <v>0.0103167234086454</v>
      </c>
      <c r="AC179" s="10" t="n">
        <v>0.0834</v>
      </c>
      <c r="AD179" s="10" t="n">
        <v>0.0378</v>
      </c>
      <c r="AE179" s="10" t="n">
        <v>68.9</v>
      </c>
      <c r="AF179" s="10" t="n">
        <v>63</v>
      </c>
      <c r="AG179" s="10" t="n">
        <v>38.71</v>
      </c>
      <c r="AH179" s="8" t="n">
        <f aca="false">(J179/F179)*D179</f>
        <v>329482509.473411</v>
      </c>
      <c r="AI179" s="8" t="n">
        <f aca="false">AH179*AE179</f>
        <v>22701344902.718</v>
      </c>
      <c r="AJ179" s="6" t="n">
        <f aca="false">AI179/3101788170</f>
        <v>7.3187927925839</v>
      </c>
      <c r="AK179" s="6" t="n">
        <f aca="false">(J179/F179)*D179/C179</f>
        <v>7505296.34335788</v>
      </c>
      <c r="AL179" s="8" t="n">
        <f aca="false">AK179*AE179</f>
        <v>517114918.057358</v>
      </c>
      <c r="AM179" s="6" t="n">
        <f aca="false">AL179/3101788170</f>
        <v>0.166715097780954</v>
      </c>
    </row>
    <row r="180" customFormat="false" ht="12.8" hidden="false" customHeight="false" outlineLevel="0" collapsed="false">
      <c r="A180" s="10" t="s">
        <v>255</v>
      </c>
      <c r="B180" s="10" t="s">
        <v>252</v>
      </c>
      <c r="C180" s="10" t="n">
        <v>43</v>
      </c>
      <c r="D180" s="14" t="n">
        <v>135287500000</v>
      </c>
      <c r="E180" s="10" t="n">
        <v>10257378</v>
      </c>
      <c r="F180" s="10" t="n">
        <v>4866809</v>
      </c>
      <c r="G180" s="10" t="n">
        <v>3972420</v>
      </c>
      <c r="H180" s="10" t="n">
        <v>81.62</v>
      </c>
      <c r="I180" s="10" t="n">
        <v>6993</v>
      </c>
      <c r="J180" s="10" t="n">
        <v>5579</v>
      </c>
      <c r="K180" s="10" t="n">
        <v>1024</v>
      </c>
      <c r="L180" s="10" t="n">
        <v>4555</v>
      </c>
      <c r="M180" s="12" t="n">
        <f aca="false">(L180/E180)*1000000</f>
        <v>444.070599718564</v>
      </c>
      <c r="N180" s="12" t="n">
        <f aca="false">(L180/E180/C180)*1000000</f>
        <v>10.3272232492689</v>
      </c>
      <c r="O180" s="10" t="n">
        <v>0.144</v>
      </c>
      <c r="P180" s="10" t="n">
        <v>0.14</v>
      </c>
      <c r="Q180" s="10" t="n">
        <v>1.225</v>
      </c>
      <c r="R180" s="10" t="n">
        <v>0.0001</v>
      </c>
      <c r="S180" s="10" t="n">
        <v>0.0096</v>
      </c>
      <c r="T180" s="10" t="n">
        <v>0.01</v>
      </c>
      <c r="U180" s="10" t="n">
        <v>0</v>
      </c>
      <c r="V180" s="10" t="n">
        <v>0</v>
      </c>
      <c r="W180" s="10" t="n">
        <v>0</v>
      </c>
      <c r="X180" s="10" t="n">
        <v>0</v>
      </c>
      <c r="Y180" s="10" t="n">
        <v>4</v>
      </c>
      <c r="Z180" s="10" t="n">
        <v>0.0117086124690687</v>
      </c>
      <c r="AA180" s="10" t="n">
        <v>126.38</v>
      </c>
      <c r="AB180" s="15" t="n">
        <f aca="false">1/AA180</f>
        <v>0.00791264440576041</v>
      </c>
      <c r="AC180" s="10" t="n">
        <v>0.1245</v>
      </c>
      <c r="AD180" s="10" t="n">
        <v>0.0669</v>
      </c>
      <c r="AE180" s="10" t="n">
        <v>63.01</v>
      </c>
      <c r="AF180" s="10" t="n">
        <v>58</v>
      </c>
      <c r="AG180" s="10" t="n">
        <v>39.88</v>
      </c>
      <c r="AH180" s="8" t="n">
        <f aca="false">(J180/F180)*D180</f>
        <v>155084977.137997</v>
      </c>
      <c r="AI180" s="8" t="n">
        <f aca="false">AH180*AE180</f>
        <v>9771904409.46522</v>
      </c>
      <c r="AJ180" s="6" t="n">
        <f aca="false">AI180/3101788170</f>
        <v>3.15040998091924</v>
      </c>
      <c r="AK180" s="6" t="n">
        <f aca="false">(J180/F180)*D180/C180</f>
        <v>3606627.37530226</v>
      </c>
      <c r="AL180" s="8" t="n">
        <f aca="false">AK180*AE180</f>
        <v>227253590.917796</v>
      </c>
      <c r="AM180" s="6" t="n">
        <f aca="false">AL180/3101788170</f>
        <v>0.0732653483934706</v>
      </c>
    </row>
    <row r="181" customFormat="false" ht="12.8" hidden="false" customHeight="false" outlineLevel="0" collapsed="false">
      <c r="A181" s="10" t="s">
        <v>256</v>
      </c>
      <c r="B181" s="10" t="s">
        <v>252</v>
      </c>
      <c r="C181" s="10" t="n">
        <v>47.2</v>
      </c>
      <c r="D181" s="14" t="n">
        <v>11172500000</v>
      </c>
      <c r="E181" s="10" t="n">
        <v>8561048</v>
      </c>
      <c r="F181" s="10" t="n">
        <v>3647714</v>
      </c>
      <c r="G181" s="10" t="n">
        <v>3279790</v>
      </c>
      <c r="H181" s="10" t="n">
        <v>89.91</v>
      </c>
      <c r="I181" s="10" t="n">
        <v>2537</v>
      </c>
      <c r="J181" s="10" t="n">
        <v>953</v>
      </c>
      <c r="K181" s="10" t="n">
        <v>152</v>
      </c>
      <c r="L181" s="10" t="n">
        <v>801</v>
      </c>
      <c r="M181" s="12" t="n">
        <f aca="false">(L181/E181)*1000000</f>
        <v>93.5633114076688</v>
      </c>
      <c r="N181" s="12" t="n">
        <f aca="false">(L181/E181/C181)*1000000</f>
        <v>1.98227354677264</v>
      </c>
      <c r="O181" s="10" t="n">
        <v>0.07</v>
      </c>
      <c r="P181" s="10" t="n">
        <v>0.029</v>
      </c>
      <c r="Q181" s="10" t="n">
        <v>1.19</v>
      </c>
      <c r="R181" s="10" t="n">
        <v>0</v>
      </c>
      <c r="S181" s="10" t="n">
        <v>0.0038</v>
      </c>
      <c r="T181" s="10" t="n">
        <v>0</v>
      </c>
      <c r="U181" s="10" t="n">
        <v>0</v>
      </c>
      <c r="V181" s="10" t="n">
        <v>0</v>
      </c>
      <c r="W181" s="10" t="n">
        <v>0</v>
      </c>
      <c r="X181" s="10" t="n">
        <v>0</v>
      </c>
      <c r="Y181" s="10" t="n">
        <v>0</v>
      </c>
      <c r="Z181" s="10" t="s">
        <v>110</v>
      </c>
      <c r="AA181" s="10" t="n">
        <v>0</v>
      </c>
      <c r="AB181" s="15" t="s">
        <v>111</v>
      </c>
      <c r="AC181" s="10" t="n">
        <v>0.1787</v>
      </c>
      <c r="AD181" s="10" t="n">
        <v>0.0737</v>
      </c>
      <c r="AE181" s="10" t="n">
        <v>56.23</v>
      </c>
      <c r="AF181" s="10" t="n">
        <v>52</v>
      </c>
      <c r="AG181" s="10" t="n">
        <v>37.04</v>
      </c>
      <c r="AH181" s="8" t="n">
        <f aca="false">(J181/F181)*D181</f>
        <v>2918921.96043878</v>
      </c>
      <c r="AI181" s="8" t="n">
        <f aca="false">AH181*AE181</f>
        <v>164130981.835473</v>
      </c>
      <c r="AJ181" s="6" t="n">
        <f aca="false">AI181/3101788170</f>
        <v>0.0529149551290838</v>
      </c>
      <c r="AK181" s="6" t="n">
        <f aca="false">(J181/F181)*D181/C181</f>
        <v>61841.5669584488</v>
      </c>
      <c r="AL181" s="8" t="n">
        <f aca="false">AK181*AE181</f>
        <v>3477351.31007358</v>
      </c>
      <c r="AM181" s="6" t="n">
        <f aca="false">AL181/3101788170</f>
        <v>0.00112107955781957</v>
      </c>
    </row>
    <row r="182" customFormat="false" ht="12.8" hidden="false" customHeight="false" outlineLevel="0" collapsed="false">
      <c r="A182" s="10" t="s">
        <v>257</v>
      </c>
      <c r="B182" s="10" t="s">
        <v>252</v>
      </c>
      <c r="C182" s="10" t="n">
        <v>47.2</v>
      </c>
      <c r="D182" s="14" t="n">
        <v>53212500000</v>
      </c>
      <c r="E182" s="10" t="n">
        <v>12043514</v>
      </c>
      <c r="F182" s="10" t="n">
        <v>5552009</v>
      </c>
      <c r="G182" s="10" t="n">
        <v>3936649</v>
      </c>
      <c r="H182" s="10" t="n">
        <v>70.9</v>
      </c>
      <c r="I182" s="10" t="n">
        <v>26530</v>
      </c>
      <c r="J182" s="10" t="n">
        <v>20434</v>
      </c>
      <c r="K182" s="10" t="n">
        <v>3932</v>
      </c>
      <c r="L182" s="10" t="n">
        <v>16502</v>
      </c>
      <c r="M182" s="12" t="n">
        <f aca="false">(L182/E182)*1000000</f>
        <v>1370.19809998975</v>
      </c>
      <c r="N182" s="12" t="n">
        <f aca="false">(L182/E182/C182)*1000000</f>
        <v>29.0296207624948</v>
      </c>
      <c r="O182" s="10" t="n">
        <v>0.478</v>
      </c>
      <c r="P182" s="10" t="n">
        <v>0.519</v>
      </c>
      <c r="Q182" s="10" t="n">
        <v>1.238</v>
      </c>
      <c r="R182" s="10" t="n">
        <v>0.0004</v>
      </c>
      <c r="S182" s="10" t="n">
        <v>0.0188</v>
      </c>
      <c r="T182" s="10" t="n">
        <v>0.04</v>
      </c>
      <c r="U182" s="10" t="n">
        <v>0</v>
      </c>
      <c r="V182" s="10" t="n">
        <v>0</v>
      </c>
      <c r="W182" s="10" t="n">
        <v>0</v>
      </c>
      <c r="X182" s="10" t="n">
        <v>0</v>
      </c>
      <c r="Y182" s="10" t="n">
        <v>11</v>
      </c>
      <c r="Z182" s="10" t="n">
        <v>0.0477397549640896</v>
      </c>
      <c r="AA182" s="10" t="n">
        <v>135.36</v>
      </c>
      <c r="AB182" s="15" t="n">
        <f aca="false">1/AA182</f>
        <v>0.00738770685579196</v>
      </c>
      <c r="AC182" s="10" t="n">
        <v>0.1434</v>
      </c>
      <c r="AD182" s="10" t="n">
        <v>0.0631</v>
      </c>
      <c r="AE182" s="10" t="n">
        <v>66.21</v>
      </c>
      <c r="AF182" s="10" t="n">
        <v>60</v>
      </c>
      <c r="AG182" s="10" t="n">
        <v>38.8</v>
      </c>
      <c r="AH182" s="8" t="n">
        <f aca="false">(J182/F182)*D182</f>
        <v>195846985.298475</v>
      </c>
      <c r="AI182" s="8" t="n">
        <f aca="false">AH182*AE182</f>
        <v>12967028896.612</v>
      </c>
      <c r="AJ182" s="6" t="n">
        <f aca="false">AI182/3101788170</f>
        <v>4.1805011128829</v>
      </c>
      <c r="AK182" s="6" t="n">
        <f aca="false">(J182/F182)*D182/C182</f>
        <v>4149300.53598464</v>
      </c>
      <c r="AL182" s="8" t="n">
        <f aca="false">AK182*AE182</f>
        <v>274725188.487543</v>
      </c>
      <c r="AM182" s="6" t="n">
        <f aca="false">AL182/3101788170</f>
        <v>0.0885699388322648</v>
      </c>
    </row>
    <row r="183" customFormat="false" ht="12.8" hidden="false" customHeight="false" outlineLevel="0" collapsed="false">
      <c r="A183" s="10" t="s">
        <v>258</v>
      </c>
      <c r="B183" s="10" t="s">
        <v>252</v>
      </c>
      <c r="C183" s="10" t="n">
        <v>46.6</v>
      </c>
      <c r="D183" s="14" t="n">
        <v>59662500000</v>
      </c>
      <c r="E183" s="10" t="n">
        <v>6551190</v>
      </c>
      <c r="F183" s="10" t="n">
        <v>2541105</v>
      </c>
      <c r="G183" s="10" t="n">
        <v>2353881</v>
      </c>
      <c r="H183" s="10" t="n">
        <v>92.63</v>
      </c>
      <c r="I183" s="10" t="n">
        <v>3864</v>
      </c>
      <c r="J183" s="10" t="n">
        <v>2450</v>
      </c>
      <c r="K183" s="10" t="n">
        <v>340</v>
      </c>
      <c r="L183" s="10" t="n">
        <v>2110</v>
      </c>
      <c r="M183" s="12" t="n">
        <f aca="false">(L183/E183)*1000000</f>
        <v>322.078889484201</v>
      </c>
      <c r="N183" s="12" t="n">
        <f aca="false">(L183/E183/C183)*1000000</f>
        <v>6.91156415202147</v>
      </c>
      <c r="O183" s="10" t="n">
        <v>0.152</v>
      </c>
      <c r="P183" s="10" t="n">
        <v>0.104</v>
      </c>
      <c r="Q183" s="10" t="n">
        <v>1.161</v>
      </c>
      <c r="R183" s="10" t="n">
        <v>0</v>
      </c>
      <c r="S183" s="10" t="n">
        <v>0.0063</v>
      </c>
      <c r="T183" s="10" t="n">
        <v>0</v>
      </c>
      <c r="U183" s="10" t="n">
        <v>0</v>
      </c>
      <c r="V183" s="10" t="n">
        <v>0</v>
      </c>
      <c r="W183" s="10" t="n">
        <v>0</v>
      </c>
      <c r="X183" s="10" t="n">
        <v>0</v>
      </c>
      <c r="Y183" s="10" t="n">
        <v>6</v>
      </c>
      <c r="Z183" s="10" t="n">
        <v>0.0185285774639387</v>
      </c>
      <c r="AA183" s="10" t="n">
        <v>473.22</v>
      </c>
      <c r="AB183" s="15" t="n">
        <f aca="false">1/AA183</f>
        <v>0.00211318202950002</v>
      </c>
      <c r="AC183" s="10" t="n">
        <v>0.1619</v>
      </c>
      <c r="AD183" s="10" t="n">
        <v>0.0904</v>
      </c>
      <c r="AE183" s="10" t="n">
        <v>57.59</v>
      </c>
      <c r="AF183" s="10" t="n">
        <v>50.5</v>
      </c>
      <c r="AG183" s="10" t="n">
        <v>39.47</v>
      </c>
      <c r="AH183" s="8" t="n">
        <f aca="false">(J183/F183)*D183</f>
        <v>57523449.4442378</v>
      </c>
      <c r="AI183" s="8" t="n">
        <f aca="false">AH183*AE183</f>
        <v>3312775453.49366</v>
      </c>
      <c r="AJ183" s="6" t="n">
        <f aca="false">AI183/3101788170</f>
        <v>1.06802117744026</v>
      </c>
      <c r="AK183" s="6" t="n">
        <f aca="false">(J183/F183)*D183/C183</f>
        <v>1234408.78635704</v>
      </c>
      <c r="AL183" s="8" t="n">
        <f aca="false">AK183*AE183</f>
        <v>71089602.0063017</v>
      </c>
      <c r="AM183" s="6" t="n">
        <f aca="false">AL183/3101788170</f>
        <v>0.02291890938713</v>
      </c>
    </row>
    <row r="184" customFormat="false" ht="12.8" hidden="false" customHeight="false" outlineLevel="0" collapsed="false">
      <c r="A184" s="10" t="s">
        <v>259</v>
      </c>
      <c r="B184" s="10" t="s">
        <v>252</v>
      </c>
      <c r="C184" s="10" t="n">
        <v>57.9</v>
      </c>
      <c r="D184" s="14" t="n">
        <v>18031250000</v>
      </c>
      <c r="E184" s="10" t="n">
        <v>10258264</v>
      </c>
      <c r="F184" s="10" t="n">
        <v>4431161</v>
      </c>
      <c r="G184" s="10" t="n">
        <v>4105156</v>
      </c>
      <c r="H184" s="10" t="n">
        <v>92.64</v>
      </c>
      <c r="I184" s="10" t="n">
        <v>3302</v>
      </c>
      <c r="J184" s="10" t="n">
        <v>1979</v>
      </c>
      <c r="K184" s="10" t="n">
        <v>313</v>
      </c>
      <c r="L184" s="10" t="n">
        <v>1666</v>
      </c>
      <c r="M184" s="12" t="n">
        <f aca="false">(L184/E184)*1000000</f>
        <v>162.405646803397</v>
      </c>
      <c r="N184" s="12" t="n">
        <f aca="false">(L184/E184/C184)*1000000</f>
        <v>2.80493345083587</v>
      </c>
      <c r="O184" s="10" t="n">
        <v>0.075</v>
      </c>
      <c r="P184" s="10" t="n">
        <v>0.048</v>
      </c>
      <c r="Q184" s="10" t="n">
        <v>1.188</v>
      </c>
      <c r="R184" s="10" t="n">
        <v>0</v>
      </c>
      <c r="S184" s="10" t="n">
        <v>0.0062</v>
      </c>
      <c r="T184" s="10" t="n">
        <v>0</v>
      </c>
      <c r="U184" s="10" t="n">
        <v>0</v>
      </c>
      <c r="V184" s="10" t="n">
        <v>0</v>
      </c>
      <c r="W184" s="10" t="n">
        <v>0</v>
      </c>
      <c r="X184" s="10" t="n">
        <v>0</v>
      </c>
      <c r="Y184" s="10" t="n">
        <v>2</v>
      </c>
      <c r="Z184" s="10" t="n">
        <v>0.00597501357957632</v>
      </c>
      <c r="AA184" s="10" t="n">
        <v>158.31</v>
      </c>
      <c r="AB184" s="15" t="n">
        <f aca="false">1/AA184</f>
        <v>0.00631672035878972</v>
      </c>
      <c r="AC184" s="10" t="n">
        <v>0.0956</v>
      </c>
      <c r="AD184" s="10" t="n">
        <v>0.0511</v>
      </c>
      <c r="AE184" s="10" t="n">
        <v>70.18</v>
      </c>
      <c r="AF184" s="10" t="n">
        <v>66</v>
      </c>
      <c r="AG184" s="10" t="n">
        <v>38.43</v>
      </c>
      <c r="AH184" s="8" t="n">
        <f aca="false">(J184/F184)*D184</f>
        <v>8052933.24932224</v>
      </c>
      <c r="AI184" s="8" t="n">
        <f aca="false">AH184*AE184</f>
        <v>565154855.437435</v>
      </c>
      <c r="AJ184" s="6" t="n">
        <f aca="false">AI184/3101788170</f>
        <v>0.182202917950208</v>
      </c>
      <c r="AK184" s="6" t="n">
        <f aca="false">(J184/F184)*D184/C184</f>
        <v>139083.475808674</v>
      </c>
      <c r="AL184" s="8" t="n">
        <f aca="false">AK184*AE184</f>
        <v>9760878.33225277</v>
      </c>
      <c r="AM184" s="6" t="n">
        <f aca="false">AL184/3101788170</f>
        <v>0.00314685523230065</v>
      </c>
    </row>
    <row r="185" customFormat="false" ht="12.8" hidden="false" customHeight="false" outlineLevel="0" collapsed="false">
      <c r="A185" s="10" t="s">
        <v>260</v>
      </c>
      <c r="B185" s="10" t="s">
        <v>252</v>
      </c>
      <c r="C185" s="10" t="n">
        <v>52.4</v>
      </c>
      <c r="D185" s="14" t="n">
        <v>46375000000</v>
      </c>
      <c r="E185" s="10" t="n">
        <v>13488752</v>
      </c>
      <c r="F185" s="10" t="n">
        <v>6384367</v>
      </c>
      <c r="G185" s="10" t="n">
        <v>5318597</v>
      </c>
      <c r="H185" s="10" t="n">
        <v>83.31</v>
      </c>
      <c r="I185" s="10" t="n">
        <v>20213</v>
      </c>
      <c r="J185" s="10" t="n">
        <v>15793</v>
      </c>
      <c r="K185" s="10" t="n">
        <v>2705</v>
      </c>
      <c r="L185" s="10" t="n">
        <v>13088</v>
      </c>
      <c r="M185" s="12" t="n">
        <f aca="false">(L185/E185)*1000000</f>
        <v>970.289912662046</v>
      </c>
      <c r="N185" s="12" t="n">
        <f aca="false">(L185/E185/C185)*1000000</f>
        <v>18.5169830660696</v>
      </c>
      <c r="O185" s="10" t="n">
        <v>0.317</v>
      </c>
      <c r="P185" s="10" t="n">
        <v>0.297</v>
      </c>
      <c r="Q185" s="10" t="n">
        <v>1.207</v>
      </c>
      <c r="R185" s="10" t="n">
        <v>0.0003</v>
      </c>
      <c r="S185" s="10" t="n">
        <v>0.016</v>
      </c>
      <c r="T185" s="10" t="n">
        <v>0.03</v>
      </c>
      <c r="U185" s="10" t="n">
        <v>0</v>
      </c>
      <c r="V185" s="10" t="n">
        <v>0</v>
      </c>
      <c r="W185" s="10" t="n">
        <v>0</v>
      </c>
      <c r="X185" s="10" t="n">
        <v>0</v>
      </c>
      <c r="Y185" s="10" t="n">
        <v>23</v>
      </c>
      <c r="Z185" s="10" t="n">
        <v>0.0657855030478605</v>
      </c>
      <c r="AA185" s="10" t="n">
        <v>259.43</v>
      </c>
      <c r="AB185" s="15" t="n">
        <f aca="false">1/AA185</f>
        <v>0.00385460432486605</v>
      </c>
      <c r="AC185" s="10" t="n">
        <v>0.1428</v>
      </c>
      <c r="AD185" s="10" t="n">
        <v>0.0673</v>
      </c>
      <c r="AE185" s="10" t="n">
        <v>60.07</v>
      </c>
      <c r="AF185" s="10" t="n">
        <v>54</v>
      </c>
      <c r="AG185" s="10" t="n">
        <v>39.87</v>
      </c>
      <c r="AH185" s="8" t="n">
        <f aca="false">(J185/F185)*D185</f>
        <v>114717774.683066</v>
      </c>
      <c r="AI185" s="8" t="n">
        <f aca="false">AH185*AE185</f>
        <v>6891096725.21176</v>
      </c>
      <c r="AJ185" s="6" t="n">
        <f aca="false">AI185/3101788170</f>
        <v>2.2216529135875</v>
      </c>
      <c r="AK185" s="6" t="n">
        <f aca="false">(J185/F185)*D185/C185</f>
        <v>2189270.50921881</v>
      </c>
      <c r="AL185" s="8" t="n">
        <f aca="false">AK185*AE185</f>
        <v>131509479.488774</v>
      </c>
      <c r="AM185" s="6" t="n">
        <f aca="false">AL185/3101788170</f>
        <v>0.0423979563661738</v>
      </c>
    </row>
    <row r="186" customFormat="false" ht="12.8" hidden="false" customHeight="false" outlineLevel="0" collapsed="false">
      <c r="A186" s="10" t="s">
        <v>261</v>
      </c>
      <c r="B186" s="10" t="s">
        <v>262</v>
      </c>
      <c r="C186" s="10" t="n">
        <v>56.9</v>
      </c>
      <c r="D186" s="14" t="n">
        <v>29762500000</v>
      </c>
      <c r="E186" s="10" t="n">
        <v>10842766</v>
      </c>
      <c r="F186" s="10" t="n">
        <v>4361455</v>
      </c>
      <c r="G186" s="10" t="n">
        <v>4361455</v>
      </c>
      <c r="H186" s="10" t="n">
        <v>85.269</v>
      </c>
      <c r="I186" s="10" t="n">
        <v>146600</v>
      </c>
      <c r="J186" s="10" t="n">
        <v>117575</v>
      </c>
      <c r="K186" s="10" t="n">
        <v>18929</v>
      </c>
      <c r="L186" s="10" t="n">
        <v>98646</v>
      </c>
      <c r="M186" s="12" t="n">
        <f aca="false">(L186/E186)*1000000</f>
        <v>9097.86303605556</v>
      </c>
      <c r="N186" s="12" t="n">
        <f aca="false">(L186/E186/C186)*1000000</f>
        <v>159.892144746143</v>
      </c>
      <c r="O186" s="10" t="n">
        <v>3.361</v>
      </c>
      <c r="P186" s="10" t="n">
        <v>2.696</v>
      </c>
      <c r="Q186" s="10" t="n">
        <v>1.192</v>
      </c>
      <c r="R186" s="10" t="n">
        <v>0.0022</v>
      </c>
      <c r="S186" s="10" t="n">
        <v>0.0473</v>
      </c>
      <c r="T186" s="10" t="n">
        <v>0.22</v>
      </c>
      <c r="U186" s="10" t="n">
        <v>0</v>
      </c>
      <c r="V186" s="10" t="n">
        <v>0</v>
      </c>
      <c r="W186" s="10" t="n">
        <v>0</v>
      </c>
      <c r="X186" s="10" t="n">
        <v>0</v>
      </c>
      <c r="Y186" s="10" t="n">
        <v>167</v>
      </c>
      <c r="Z186" s="10" t="n">
        <v>0.646327479027099</v>
      </c>
      <c r="AA186" s="10" t="n">
        <v>297.35</v>
      </c>
      <c r="AB186" s="15" t="n">
        <f aca="false">1/AA186</f>
        <v>0.00336304018833025</v>
      </c>
      <c r="AC186" s="10" t="n">
        <v>0.1076</v>
      </c>
      <c r="AD186" s="10" t="n">
        <v>0.0475</v>
      </c>
      <c r="AE186" s="10" t="n">
        <v>68.32</v>
      </c>
      <c r="AF186" s="10" t="n">
        <v>62</v>
      </c>
      <c r="AG186" s="10" t="n">
        <v>40.44</v>
      </c>
      <c r="AH186" s="8" t="n">
        <f aca="false">(J186/F186)*D186</f>
        <v>802329942.072084</v>
      </c>
      <c r="AI186" s="8" t="n">
        <f aca="false">AH186*AE186</f>
        <v>54815181642.3648</v>
      </c>
      <c r="AJ186" s="6" t="n">
        <f aca="false">AI186/3101788170</f>
        <v>17.672122865297</v>
      </c>
      <c r="AK186" s="6" t="n">
        <f aca="false">(J186/F186)*D186/C186</f>
        <v>14100701.9696324</v>
      </c>
      <c r="AL186" s="8" t="n">
        <f aca="false">AK186*AE186</f>
        <v>963359958.565286</v>
      </c>
      <c r="AM186" s="6" t="n">
        <f aca="false">AL186/3101788170</f>
        <v>0.310582124170422</v>
      </c>
    </row>
    <row r="187" customFormat="false" ht="12.8" hidden="false" customHeight="false" outlineLevel="0" collapsed="false">
      <c r="A187" s="10" t="s">
        <v>263</v>
      </c>
      <c r="B187" s="10" t="s">
        <v>262</v>
      </c>
      <c r="C187" s="10" t="n">
        <v>60.4</v>
      </c>
      <c r="D187" s="14" t="n">
        <v>165125000000</v>
      </c>
      <c r="E187" s="10" t="n">
        <v>9434720</v>
      </c>
      <c r="F187" s="10" t="n">
        <v>3936634</v>
      </c>
      <c r="G187" s="10" t="n">
        <v>3936634</v>
      </c>
      <c r="H187" s="10" t="n">
        <v>92.384</v>
      </c>
      <c r="I187" s="10" t="n">
        <v>860</v>
      </c>
      <c r="J187" s="10" t="n">
        <v>271</v>
      </c>
      <c r="K187" s="10" t="n">
        <v>38</v>
      </c>
      <c r="L187" s="10" t="n">
        <v>233</v>
      </c>
      <c r="M187" s="12" t="n">
        <f aca="false">(L187/E187)*1000000</f>
        <v>24.6960164159615</v>
      </c>
      <c r="N187" s="12" t="n">
        <f aca="false">(L187/E187/C187)*1000000</f>
        <v>0.408874443972872</v>
      </c>
      <c r="O187" s="10" t="n">
        <v>0.022</v>
      </c>
      <c r="P187" s="10" t="n">
        <v>0.007</v>
      </c>
      <c r="Q187" s="10" t="n">
        <v>1.163</v>
      </c>
      <c r="R187" s="10" t="n">
        <v>0</v>
      </c>
      <c r="S187" s="10" t="n">
        <v>0.0021</v>
      </c>
      <c r="T187" s="10" t="n">
        <v>0</v>
      </c>
      <c r="U187" s="10" t="n">
        <v>0</v>
      </c>
      <c r="V187" s="10" t="n">
        <v>0</v>
      </c>
      <c r="W187" s="10" t="n">
        <v>0</v>
      </c>
      <c r="X187" s="10" t="n">
        <v>0</v>
      </c>
      <c r="Y187" s="10" t="n">
        <v>0</v>
      </c>
      <c r="Z187" s="10" t="s">
        <v>110</v>
      </c>
      <c r="AA187" s="10" t="n">
        <v>0</v>
      </c>
      <c r="AB187" s="15" t="s">
        <v>111</v>
      </c>
      <c r="AC187" s="10" t="n">
        <v>0.1194</v>
      </c>
      <c r="AD187" s="10" t="n">
        <v>0.1111</v>
      </c>
      <c r="AE187" s="10" t="n">
        <v>57.55</v>
      </c>
      <c r="AF187" s="10" t="n">
        <v>52</v>
      </c>
      <c r="AG187" s="10" t="n">
        <v>39.9</v>
      </c>
      <c r="AH187" s="8" t="n">
        <f aca="false">(J187/F187)*D187</f>
        <v>11367293.7336821</v>
      </c>
      <c r="AI187" s="8" t="n">
        <f aca="false">AH187*AE187</f>
        <v>654187754.373406</v>
      </c>
      <c r="AJ187" s="6" t="n">
        <f aca="false">AI187/3101788170</f>
        <v>0.210906650783121</v>
      </c>
      <c r="AK187" s="6" t="n">
        <f aca="false">(J187/F187)*D187/C187</f>
        <v>188200.227378843</v>
      </c>
      <c r="AL187" s="8" t="n">
        <f aca="false">AK187*AE187</f>
        <v>10830923.0856524</v>
      </c>
      <c r="AM187" s="6" t="n">
        <f aca="false">AL187/3101788170</f>
        <v>0.00349183196660796</v>
      </c>
    </row>
    <row r="188" customFormat="false" ht="12.8" hidden="false" customHeight="false" outlineLevel="0" collapsed="false">
      <c r="A188" s="10" t="s">
        <v>264</v>
      </c>
      <c r="B188" s="10" t="s">
        <v>262</v>
      </c>
      <c r="C188" s="10" t="n">
        <v>52.1</v>
      </c>
      <c r="D188" s="14" t="n">
        <v>20742500000</v>
      </c>
      <c r="E188" s="10" t="n">
        <v>7055216</v>
      </c>
      <c r="F188" s="10" t="n">
        <v>2693734</v>
      </c>
      <c r="G188" s="10" t="n">
        <v>2693734</v>
      </c>
      <c r="H188" s="10" t="n">
        <v>85.392</v>
      </c>
      <c r="I188" s="10" t="n">
        <v>59509</v>
      </c>
      <c r="J188" s="10" t="n">
        <v>47743</v>
      </c>
      <c r="K188" s="10" t="n">
        <v>7765</v>
      </c>
      <c r="L188" s="10" t="n">
        <v>39978</v>
      </c>
      <c r="M188" s="12" t="n">
        <f aca="false">(L188/E188)*1000000</f>
        <v>5666.44593163413</v>
      </c>
      <c r="N188" s="12" t="n">
        <f aca="false">(L188/E188/C188)*1000000</f>
        <v>108.760958380693</v>
      </c>
      <c r="O188" s="10" t="n">
        <v>2.209</v>
      </c>
      <c r="P188" s="10" t="n">
        <v>1.772</v>
      </c>
      <c r="Q188" s="10" t="n">
        <v>1.194</v>
      </c>
      <c r="R188" s="10" t="n">
        <v>0.0008</v>
      </c>
      <c r="S188" s="10" t="n">
        <v>0.0291</v>
      </c>
      <c r="T188" s="10" t="n">
        <v>0.08</v>
      </c>
      <c r="U188" s="10" t="n">
        <v>0</v>
      </c>
      <c r="V188" s="10" t="n">
        <v>0</v>
      </c>
      <c r="W188" s="10" t="n">
        <v>0</v>
      </c>
      <c r="X188" s="10" t="n">
        <v>0</v>
      </c>
      <c r="Y188" s="10" t="n">
        <v>67</v>
      </c>
      <c r="Z188" s="10" t="n">
        <v>0.260848572635645</v>
      </c>
      <c r="AA188" s="10" t="n">
        <v>314.93</v>
      </c>
      <c r="AB188" s="15" t="n">
        <f aca="false">1/AA188</f>
        <v>0.00317530879878068</v>
      </c>
      <c r="AC188" s="10" t="n">
        <v>0.1166</v>
      </c>
      <c r="AD188" s="10" t="n">
        <v>0.0515</v>
      </c>
      <c r="AE188" s="10" t="n">
        <v>64.25</v>
      </c>
      <c r="AF188" s="10" t="n">
        <v>58</v>
      </c>
      <c r="AG188" s="10" t="n">
        <v>40.22</v>
      </c>
      <c r="AH188" s="8" t="n">
        <f aca="false">(J188/F188)*D188</f>
        <v>367634360.890867</v>
      </c>
      <c r="AI188" s="8" t="n">
        <f aca="false">AH188*AE188</f>
        <v>23620507687.2382</v>
      </c>
      <c r="AJ188" s="6" t="n">
        <f aca="false">AI188/3101788170</f>
        <v>7.61512598303521</v>
      </c>
      <c r="AK188" s="6" t="n">
        <f aca="false">(J188/F188)*D188/C188</f>
        <v>7056321.70615869</v>
      </c>
      <c r="AL188" s="8" t="n">
        <f aca="false">AK188*AE188</f>
        <v>453368669.620695</v>
      </c>
      <c r="AM188" s="6" t="n">
        <f aca="false">AL188/3101788170</f>
        <v>0.146163646507394</v>
      </c>
    </row>
    <row r="189" customFormat="false" ht="12.8" hidden="false" customHeight="false" outlineLevel="0" collapsed="false">
      <c r="A189" s="10" t="s">
        <v>265</v>
      </c>
      <c r="B189" s="10" t="s">
        <v>262</v>
      </c>
      <c r="C189" s="10" t="n">
        <v>52.7</v>
      </c>
      <c r="D189" s="14" t="n">
        <v>45225000000</v>
      </c>
      <c r="E189" s="10" t="n">
        <v>8465962</v>
      </c>
      <c r="F189" s="10" t="n">
        <v>4083483</v>
      </c>
      <c r="G189" s="10" t="n">
        <v>3423895</v>
      </c>
      <c r="H189" s="10" t="n">
        <v>83.85</v>
      </c>
      <c r="I189" s="10" t="n">
        <v>608192</v>
      </c>
      <c r="J189" s="10" t="n">
        <v>504640</v>
      </c>
      <c r="K189" s="10" t="n">
        <v>76534</v>
      </c>
      <c r="L189" s="10" t="n">
        <v>428106</v>
      </c>
      <c r="M189" s="12" t="n">
        <f aca="false">(L189/E189)*1000000</f>
        <v>50567.9094708906</v>
      </c>
      <c r="N189" s="12" t="n">
        <f aca="false">(L189/E189/C189)*1000000</f>
        <v>959.542874210448</v>
      </c>
      <c r="O189" s="10" t="n">
        <v>14.894</v>
      </c>
      <c r="P189" s="10" t="n">
        <v>14.739</v>
      </c>
      <c r="Q189" s="10" t="n">
        <v>1.179</v>
      </c>
      <c r="R189" s="10" t="n">
        <v>0.0093</v>
      </c>
      <c r="S189" s="10" t="n">
        <v>0.1006</v>
      </c>
      <c r="T189" s="10" t="n">
        <v>0.92</v>
      </c>
      <c r="U189" s="10" t="n">
        <v>0.01</v>
      </c>
      <c r="V189" s="10" t="n">
        <v>0</v>
      </c>
      <c r="W189" s="10" t="n">
        <v>0</v>
      </c>
      <c r="X189" s="10" t="n">
        <v>0</v>
      </c>
      <c r="Y189" s="10" t="n">
        <v>290</v>
      </c>
      <c r="Z189" s="10" t="n">
        <v>1.13428692135916</v>
      </c>
      <c r="AA189" s="10" t="n">
        <v>122.18</v>
      </c>
      <c r="AB189" s="15" t="n">
        <f aca="false">1/AA189</f>
        <v>0.00818464560484531</v>
      </c>
      <c r="AC189" s="10" t="n">
        <v>0.1275</v>
      </c>
      <c r="AD189" s="10" t="n">
        <v>0.0563</v>
      </c>
      <c r="AE189" s="10" t="n">
        <v>67.18</v>
      </c>
      <c r="AF189" s="10" t="n">
        <v>62</v>
      </c>
      <c r="AG189" s="10" t="n">
        <v>39.19</v>
      </c>
      <c r="AH189" s="8" t="n">
        <f aca="false">(J189/F189)*D189</f>
        <v>5588940617.60512</v>
      </c>
      <c r="AI189" s="8" t="n">
        <f aca="false">AH189*AE189</f>
        <v>375465030690.712</v>
      </c>
      <c r="AJ189" s="6" t="n">
        <f aca="false">AI189/3101788170</f>
        <v>121.04792787662</v>
      </c>
      <c r="AK189" s="6" t="n">
        <f aca="false">(J189/F189)*D189/C189</f>
        <v>106052004.129129</v>
      </c>
      <c r="AL189" s="8" t="n">
        <f aca="false">AK189*AE189</f>
        <v>7124573637.39491</v>
      </c>
      <c r="AM189" s="6" t="n">
        <f aca="false">AL189/3101788170</f>
        <v>2.29692462763984</v>
      </c>
    </row>
    <row r="190" customFormat="false" ht="12.8" hidden="false" customHeight="false" outlineLevel="0" collapsed="false">
      <c r="A190" s="10" t="s">
        <v>266</v>
      </c>
      <c r="B190" s="10" t="s">
        <v>262</v>
      </c>
      <c r="C190" s="10" t="n">
        <v>61.9</v>
      </c>
      <c r="D190" s="14" t="n">
        <v>32012500000</v>
      </c>
      <c r="E190" s="10" t="n">
        <v>7675012</v>
      </c>
      <c r="F190" s="10" t="n">
        <v>3615870</v>
      </c>
      <c r="G190" s="10" t="n">
        <v>2904063</v>
      </c>
      <c r="H190" s="10" t="n">
        <v>80.31</v>
      </c>
      <c r="I190" s="10" t="n">
        <v>853750</v>
      </c>
      <c r="J190" s="10" t="n">
        <v>700407</v>
      </c>
      <c r="K190" s="10" t="n">
        <v>108917</v>
      </c>
      <c r="L190" s="10" t="n">
        <v>591490</v>
      </c>
      <c r="M190" s="12" t="n">
        <f aca="false">(L190/E190)*1000000</f>
        <v>77066.980481594</v>
      </c>
      <c r="N190" s="12" t="n">
        <f aca="false">(L190/E190/C190)*1000000</f>
        <v>1245.0239173117</v>
      </c>
      <c r="O190" s="10" t="n">
        <v>23.611</v>
      </c>
      <c r="P190" s="10" t="n">
        <v>24.118</v>
      </c>
      <c r="Q190" s="10" t="n">
        <v>1.184</v>
      </c>
      <c r="R190" s="10" t="n">
        <v>0.0122</v>
      </c>
      <c r="S190" s="10" t="n">
        <v>0.1138</v>
      </c>
      <c r="T190" s="10" t="n">
        <v>1.21</v>
      </c>
      <c r="U190" s="10" t="n">
        <v>0.01</v>
      </c>
      <c r="V190" s="10" t="n">
        <v>0</v>
      </c>
      <c r="W190" s="10" t="n">
        <v>0</v>
      </c>
      <c r="X190" s="10" t="n">
        <v>0</v>
      </c>
      <c r="Y190" s="10" t="n">
        <v>294</v>
      </c>
      <c r="Z190" s="10" t="n">
        <v>1.06554408835778</v>
      </c>
      <c r="AA190" s="10" t="n">
        <v>87.51</v>
      </c>
      <c r="AB190" s="15" t="n">
        <f aca="false">1/AA190</f>
        <v>0.0114272654553765</v>
      </c>
      <c r="AC190" s="10" t="n">
        <v>0.1377</v>
      </c>
      <c r="AD190" s="10" t="n">
        <v>0.0562</v>
      </c>
      <c r="AE190" s="10" t="n">
        <v>63.76</v>
      </c>
      <c r="AF190" s="10" t="n">
        <v>58</v>
      </c>
      <c r="AG190" s="10" t="n">
        <v>38.64</v>
      </c>
      <c r="AH190" s="8" t="n">
        <f aca="false">(J190/F190)*D190</f>
        <v>6200936175.11138</v>
      </c>
      <c r="AI190" s="8" t="n">
        <f aca="false">AH190*AE190</f>
        <v>395371690525.102</v>
      </c>
      <c r="AJ190" s="6" t="n">
        <f aca="false">AI190/3101788170</f>
        <v>127.465729074949</v>
      </c>
      <c r="AK190" s="6" t="n">
        <f aca="false">(J190/F190)*D190/C190</f>
        <v>100176674.880636</v>
      </c>
      <c r="AL190" s="8" t="n">
        <f aca="false">AK190*AE190</f>
        <v>6387264790.38937</v>
      </c>
      <c r="AM190" s="6" t="n">
        <f aca="false">AL190/3101788170</f>
        <v>2.05922017891678</v>
      </c>
    </row>
    <row r="191" customFormat="false" ht="12.8" hidden="false" customHeight="false" outlineLevel="0" collapsed="false">
      <c r="A191" s="10" t="s">
        <v>267</v>
      </c>
      <c r="B191" s="10" t="s">
        <v>262</v>
      </c>
      <c r="C191" s="10" t="n">
        <v>51.2</v>
      </c>
      <c r="D191" s="14" t="n">
        <v>117500000000</v>
      </c>
      <c r="E191" s="10" t="n">
        <v>10593440</v>
      </c>
      <c r="F191" s="10" t="n">
        <v>4991495</v>
      </c>
      <c r="G191" s="10" t="n">
        <v>3885437</v>
      </c>
      <c r="H191" s="10" t="n">
        <v>77.84</v>
      </c>
      <c r="I191" s="10" t="n">
        <v>20375</v>
      </c>
      <c r="J191" s="10" t="n">
        <v>15468</v>
      </c>
      <c r="K191" s="10" t="n">
        <v>2327</v>
      </c>
      <c r="L191" s="10" t="n">
        <v>13141</v>
      </c>
      <c r="M191" s="12" t="n">
        <f aca="false">(L191/E191)*1000000</f>
        <v>1240.48467730973</v>
      </c>
      <c r="N191" s="12" t="n">
        <f aca="false">(L191/E191/C191)*1000000</f>
        <v>24.2282163537057</v>
      </c>
      <c r="O191" s="10" t="n">
        <v>0.408</v>
      </c>
      <c r="P191" s="10" t="n">
        <v>0.398</v>
      </c>
      <c r="Q191" s="10" t="n">
        <v>1.177</v>
      </c>
      <c r="R191" s="10" t="n">
        <v>0.0003</v>
      </c>
      <c r="S191" s="10" t="n">
        <v>0.0168</v>
      </c>
      <c r="T191" s="10" t="n">
        <v>0.03</v>
      </c>
      <c r="U191" s="10" t="n">
        <v>0</v>
      </c>
      <c r="V191" s="10" t="n">
        <v>0</v>
      </c>
      <c r="W191" s="10" t="n">
        <v>0</v>
      </c>
      <c r="X191" s="10" t="n">
        <v>0</v>
      </c>
      <c r="Y191" s="10" t="n">
        <v>9</v>
      </c>
      <c r="Z191" s="10" t="n">
        <v>0.0343412396644336</v>
      </c>
      <c r="AA191" s="10" t="n">
        <v>122.34</v>
      </c>
      <c r="AB191" s="15" t="n">
        <f aca="false">1/AA191</f>
        <v>0.00817394147457904</v>
      </c>
      <c r="AC191" s="10" t="n">
        <v>0.1257</v>
      </c>
      <c r="AD191" s="10" t="n">
        <v>0.0682</v>
      </c>
      <c r="AE191" s="10" t="n">
        <v>66.17</v>
      </c>
      <c r="AF191" s="10" t="n">
        <v>61</v>
      </c>
      <c r="AG191" s="10" t="n">
        <v>38.59</v>
      </c>
      <c r="AH191" s="8" t="n">
        <f aca="false">(J191/F191)*D191</f>
        <v>364117363.635544</v>
      </c>
      <c r="AI191" s="8" t="n">
        <f aca="false">AH191*AE191</f>
        <v>24093645951.7639</v>
      </c>
      <c r="AJ191" s="6" t="n">
        <f aca="false">AI191/3101788170</f>
        <v>7.76766324173709</v>
      </c>
      <c r="AK191" s="6" t="n">
        <f aca="false">(J191/F191)*D191/C191</f>
        <v>7111667.25850672</v>
      </c>
      <c r="AL191" s="8" t="n">
        <f aca="false">AK191*AE191</f>
        <v>470579022.49539</v>
      </c>
      <c r="AM191" s="6" t="n">
        <f aca="false">AL191/3101788170</f>
        <v>0.151712172690178</v>
      </c>
    </row>
    <row r="192" customFormat="false" ht="12.8" hidden="false" customHeight="false" outlineLevel="0" collapsed="false">
      <c r="A192" s="10" t="s">
        <v>268</v>
      </c>
      <c r="B192" s="10" t="s">
        <v>262</v>
      </c>
      <c r="C192" s="10" t="n">
        <v>61.5</v>
      </c>
      <c r="D192" s="14" t="n">
        <v>18141250000</v>
      </c>
      <c r="E192" s="10" t="n">
        <v>16063460</v>
      </c>
      <c r="F192" s="10" t="n">
        <v>6845149</v>
      </c>
      <c r="G192" s="10" t="n">
        <v>6263937</v>
      </c>
      <c r="H192" s="10" t="n">
        <v>91.51</v>
      </c>
      <c r="I192" s="10" t="n">
        <v>119478</v>
      </c>
      <c r="J192" s="10" t="n">
        <v>98467</v>
      </c>
      <c r="K192" s="10" t="n">
        <v>18493</v>
      </c>
      <c r="L192" s="10" t="n">
        <v>79974</v>
      </c>
      <c r="M192" s="12" t="n">
        <f aca="false">(L192/E192)*1000000</f>
        <v>4978.62851465375</v>
      </c>
      <c r="N192" s="12" t="n">
        <f aca="false">(L192/E192/C192)*1000000</f>
        <v>80.9533091813618</v>
      </c>
      <c r="O192" s="10" t="n">
        <v>1.745</v>
      </c>
      <c r="P192" s="10" t="n">
        <v>1.572</v>
      </c>
      <c r="Q192" s="10" t="n">
        <v>1.231</v>
      </c>
      <c r="R192" s="10" t="n">
        <v>0.0017</v>
      </c>
      <c r="S192" s="10" t="n">
        <v>0.0412</v>
      </c>
      <c r="T192" s="10" t="n">
        <v>0.17</v>
      </c>
      <c r="U192" s="10" t="n">
        <v>0</v>
      </c>
      <c r="V192" s="10" t="n">
        <v>0</v>
      </c>
      <c r="W192" s="10" t="n">
        <v>0</v>
      </c>
      <c r="X192" s="10" t="n">
        <v>0</v>
      </c>
      <c r="Y192" s="10" t="n">
        <v>65</v>
      </c>
      <c r="Z192" s="10" t="n">
        <v>0.249683143219265</v>
      </c>
      <c r="AA192" s="10" t="n">
        <v>149.71</v>
      </c>
      <c r="AB192" s="15" t="n">
        <f aca="false">1/AA192</f>
        <v>0.0066795805223432</v>
      </c>
      <c r="AC192" s="10" t="n">
        <v>0.064</v>
      </c>
      <c r="AD192" s="10" t="n">
        <v>0.0229</v>
      </c>
      <c r="AE192" s="10" t="n">
        <v>64.61</v>
      </c>
      <c r="AF192" s="10" t="n">
        <v>59</v>
      </c>
      <c r="AG192" s="10" t="n">
        <v>37.84</v>
      </c>
      <c r="AH192" s="8" t="n">
        <f aca="false">(J192/F192)*D192</f>
        <v>260960639.972921</v>
      </c>
      <c r="AI192" s="8" t="n">
        <f aca="false">AH192*AE192</f>
        <v>16860666948.6504</v>
      </c>
      <c r="AJ192" s="6" t="n">
        <f aca="false">AI192/3101788170</f>
        <v>5.43578930106321</v>
      </c>
      <c r="AK192" s="6" t="n">
        <f aca="false">(J192/F192)*D192/C192</f>
        <v>4243262.43858408</v>
      </c>
      <c r="AL192" s="8" t="n">
        <f aca="false">AK192*AE192</f>
        <v>274157186.156917</v>
      </c>
      <c r="AM192" s="6" t="n">
        <f aca="false">AL192/3101788170</f>
        <v>0.0883868179034668</v>
      </c>
    </row>
    <row r="193" customFormat="false" ht="12.8" hidden="false" customHeight="false" outlineLevel="0" collapsed="false">
      <c r="A193" s="10" t="s">
        <v>269</v>
      </c>
      <c r="B193" s="10" t="s">
        <v>262</v>
      </c>
      <c r="C193" s="10" t="n">
        <v>43.3</v>
      </c>
      <c r="D193" s="14" t="n">
        <v>3445000000</v>
      </c>
      <c r="E193" s="10" t="n">
        <v>11398388</v>
      </c>
      <c r="F193" s="10" t="n">
        <v>4474984</v>
      </c>
      <c r="G193" s="10" t="n">
        <v>3784889</v>
      </c>
      <c r="H193" s="10" t="n">
        <v>84.58</v>
      </c>
      <c r="I193" s="10" t="n">
        <v>268559</v>
      </c>
      <c r="J193" s="10" t="n">
        <v>217696</v>
      </c>
      <c r="K193" s="10" t="n">
        <v>35378</v>
      </c>
      <c r="L193" s="10" t="n">
        <v>182318</v>
      </c>
      <c r="M193" s="12" t="n">
        <f aca="false">(L193/E193)*1000000</f>
        <v>15995.0687763919</v>
      </c>
      <c r="N193" s="12" t="n">
        <f aca="false">(L193/E193/C193)*1000000</f>
        <v>369.401126475563</v>
      </c>
      <c r="O193" s="10" t="n">
        <v>6.001</v>
      </c>
      <c r="P193" s="10" t="n">
        <v>5.752</v>
      </c>
      <c r="Q193" s="10" t="n">
        <v>1.194</v>
      </c>
      <c r="R193" s="10" t="n">
        <v>0.0034</v>
      </c>
      <c r="S193" s="10" t="n">
        <v>0.0585</v>
      </c>
      <c r="T193" s="10" t="n">
        <v>0.33</v>
      </c>
      <c r="U193" s="10" t="n">
        <v>0</v>
      </c>
      <c r="V193" s="10" t="n">
        <v>0</v>
      </c>
      <c r="W193" s="10" t="n">
        <v>0</v>
      </c>
      <c r="X193" s="10" t="n">
        <v>0</v>
      </c>
      <c r="Y193" s="10" t="n">
        <v>126</v>
      </c>
      <c r="Z193" s="10" t="n">
        <v>0.446858591345283</v>
      </c>
      <c r="AA193" s="10" t="n">
        <v>133</v>
      </c>
      <c r="AB193" s="15" t="n">
        <f aca="false">1/AA193</f>
        <v>0.0075187969924812</v>
      </c>
      <c r="AC193" s="10" t="n">
        <v>0.1112</v>
      </c>
      <c r="AD193" s="10" t="n">
        <v>0.0418</v>
      </c>
      <c r="AE193" s="10" t="n">
        <v>57.1</v>
      </c>
      <c r="AF193" s="10" t="n">
        <v>51</v>
      </c>
      <c r="AG193" s="10" t="n">
        <v>38.52</v>
      </c>
      <c r="AH193" s="8" t="n">
        <f aca="false">(J193/F193)*D193</f>
        <v>167590033.841462</v>
      </c>
      <c r="AI193" s="8" t="n">
        <f aca="false">AH193*AE193</f>
        <v>9569390932.34747</v>
      </c>
      <c r="AJ193" s="6" t="n">
        <f aca="false">AI193/3101788170</f>
        <v>3.08512071356164</v>
      </c>
      <c r="AK193" s="6" t="n">
        <f aca="false">(J193/F193)*D193/C193</f>
        <v>3870439.58063422</v>
      </c>
      <c r="AL193" s="8" t="n">
        <f aca="false">AK193*AE193</f>
        <v>221002100.054214</v>
      </c>
      <c r="AM193" s="6" t="n">
        <f aca="false">AL193/3101788170</f>
        <v>0.0712499010060426</v>
      </c>
    </row>
    <row r="194" customFormat="false" ht="12.8" hidden="false" customHeight="false" outlineLevel="0" collapsed="false">
      <c r="A194" s="10" t="s">
        <v>270</v>
      </c>
      <c r="B194" s="10" t="s">
        <v>262</v>
      </c>
      <c r="C194" s="10" t="n">
        <v>74.9</v>
      </c>
      <c r="D194" s="14" t="n">
        <v>17060000000</v>
      </c>
      <c r="E194" s="10" t="n">
        <v>9856490</v>
      </c>
      <c r="F194" s="10" t="n">
        <v>4857250</v>
      </c>
      <c r="G194" s="10" t="n">
        <v>3555957</v>
      </c>
      <c r="H194" s="10" t="n">
        <v>73.21</v>
      </c>
      <c r="I194" s="10" t="n">
        <v>184824</v>
      </c>
      <c r="J194" s="10" t="n">
        <v>149265</v>
      </c>
      <c r="K194" s="10" t="n">
        <v>22577</v>
      </c>
      <c r="L194" s="10" t="n">
        <v>126688</v>
      </c>
      <c r="M194" s="12" t="n">
        <f aca="false">(L194/E194)*1000000</f>
        <v>12853.257092535</v>
      </c>
      <c r="N194" s="12" t="n">
        <f aca="false">(L194/E194/C194)*1000000</f>
        <v>171.605568658678</v>
      </c>
      <c r="O194" s="10" t="n">
        <v>3.805</v>
      </c>
      <c r="P194" s="10" t="n">
        <v>4.198</v>
      </c>
      <c r="Q194" s="10" t="n">
        <v>1.178</v>
      </c>
      <c r="R194" s="10" t="n">
        <v>0.0027</v>
      </c>
      <c r="S194" s="10" t="n">
        <v>0.0522</v>
      </c>
      <c r="T194" s="10" t="n">
        <v>0.27</v>
      </c>
      <c r="U194" s="10" t="n">
        <v>0</v>
      </c>
      <c r="V194" s="10" t="n">
        <v>0</v>
      </c>
      <c r="W194" s="10" t="n">
        <v>0</v>
      </c>
      <c r="X194" s="10" t="n">
        <v>0</v>
      </c>
      <c r="Y194" s="10" t="n">
        <v>75</v>
      </c>
      <c r="Z194" s="10" t="n">
        <v>0.264952622367071</v>
      </c>
      <c r="AA194" s="10" t="n">
        <v>99.47</v>
      </c>
      <c r="AB194" s="15" t="n">
        <f aca="false">1/AA194</f>
        <v>0.0100532823967025</v>
      </c>
      <c r="AC194" s="10" t="n">
        <v>0.1293</v>
      </c>
      <c r="AD194" s="10" t="n">
        <v>0.056</v>
      </c>
      <c r="AE194" s="10" t="n">
        <v>65.13</v>
      </c>
      <c r="AF194" s="10" t="n">
        <v>59</v>
      </c>
      <c r="AG194" s="10" t="n">
        <v>39.85</v>
      </c>
      <c r="AH194" s="8" t="n">
        <f aca="false">(J194/F194)*D194</f>
        <v>524259797.210356</v>
      </c>
      <c r="AI194" s="8" t="n">
        <f aca="false">AH194*AE194</f>
        <v>34145040592.3105</v>
      </c>
      <c r="AJ194" s="6" t="n">
        <f aca="false">AI194/3101788170</f>
        <v>11.0081793858639</v>
      </c>
      <c r="AK194" s="6" t="n">
        <f aca="false">(J194/F194)*D194/C194</f>
        <v>6999463.24713425</v>
      </c>
      <c r="AL194" s="8" t="n">
        <f aca="false">AK194*AE194</f>
        <v>455875041.285854</v>
      </c>
      <c r="AM194" s="6" t="n">
        <f aca="false">AL194/3101788170</f>
        <v>0.146971687394711</v>
      </c>
    </row>
    <row r="195" customFormat="false" ht="12.8" hidden="false" customHeight="false" outlineLevel="0" collapsed="false">
      <c r="A195" s="10" t="s">
        <v>271</v>
      </c>
      <c r="B195" s="10" t="s">
        <v>262</v>
      </c>
      <c r="C195" s="10" t="n">
        <v>63.1</v>
      </c>
      <c r="D195" s="14" t="n">
        <v>57837500000</v>
      </c>
      <c r="E195" s="10" t="n">
        <v>7529964</v>
      </c>
      <c r="F195" s="10" t="n">
        <v>3488474</v>
      </c>
      <c r="G195" s="10" t="n">
        <v>2770485</v>
      </c>
      <c r="H195" s="10" t="n">
        <v>79.42</v>
      </c>
      <c r="I195" s="10" t="n">
        <v>2646</v>
      </c>
      <c r="J195" s="10" t="n">
        <v>1644</v>
      </c>
      <c r="K195" s="10" t="n">
        <v>245</v>
      </c>
      <c r="L195" s="10" t="n">
        <v>1399</v>
      </c>
      <c r="M195" s="12" t="n">
        <f aca="false">(L195/E195)*1000000</f>
        <v>185.791060886878</v>
      </c>
      <c r="N195" s="12" t="n">
        <f aca="false">(L195/E195/C195)*1000000</f>
        <v>2.94439082229601</v>
      </c>
      <c r="O195" s="10" t="n">
        <v>0.076</v>
      </c>
      <c r="P195" s="10" t="n">
        <v>0.059</v>
      </c>
      <c r="Q195" s="10" t="n">
        <v>1.175</v>
      </c>
      <c r="R195" s="10" t="n">
        <v>0</v>
      </c>
      <c r="S195" s="10" t="n">
        <v>0.0048</v>
      </c>
      <c r="T195" s="10" t="n">
        <v>0</v>
      </c>
      <c r="U195" s="10" t="n">
        <v>0</v>
      </c>
      <c r="V195" s="10" t="n">
        <v>0</v>
      </c>
      <c r="W195" s="10" t="n">
        <v>0</v>
      </c>
      <c r="X195" s="10" t="n">
        <v>0</v>
      </c>
      <c r="Y195" s="10" t="n">
        <v>0</v>
      </c>
      <c r="Z195" s="10" t="s">
        <v>110</v>
      </c>
      <c r="AA195" s="10" t="n">
        <v>0</v>
      </c>
      <c r="AB195" s="15" t="s">
        <v>111</v>
      </c>
      <c r="AC195" s="10" t="n">
        <v>0.1582</v>
      </c>
      <c r="AD195" s="10" t="n">
        <v>0.0758</v>
      </c>
      <c r="AE195" s="10" t="n">
        <v>51.62</v>
      </c>
      <c r="AF195" s="10" t="n">
        <v>47</v>
      </c>
      <c r="AG195" s="10" t="n">
        <v>38.67</v>
      </c>
      <c r="AH195" s="8" t="n">
        <f aca="false">(J195/F195)*D195</f>
        <v>27256860.7362417</v>
      </c>
      <c r="AI195" s="8" t="n">
        <f aca="false">AH195*AE195</f>
        <v>1406999151.2048</v>
      </c>
      <c r="AJ195" s="6" t="n">
        <f aca="false">AI195/3101788170</f>
        <v>0.453609039073998</v>
      </c>
      <c r="AK195" s="6" t="n">
        <f aca="false">(J195/F195)*D195/C195</f>
        <v>431962.927674195</v>
      </c>
      <c r="AL195" s="8" t="n">
        <f aca="false">AK195*AE195</f>
        <v>22297926.3265419</v>
      </c>
      <c r="AM195" s="6" t="n">
        <f aca="false">AL195/3101788170</f>
        <v>0.00718873279039617</v>
      </c>
    </row>
    <row r="196" customFormat="false" ht="12.8" hidden="false" customHeight="false" outlineLevel="0" collapsed="false">
      <c r="A196" s="10" t="s">
        <v>272</v>
      </c>
      <c r="B196" s="10" t="s">
        <v>262</v>
      </c>
      <c r="C196" s="10" t="n">
        <v>46.2</v>
      </c>
      <c r="D196" s="14" t="n">
        <v>256500000000</v>
      </c>
      <c r="E196" s="10" t="n">
        <v>11043738</v>
      </c>
      <c r="F196" s="10" t="n">
        <v>4859649</v>
      </c>
      <c r="G196" s="10" t="n">
        <v>4191255</v>
      </c>
      <c r="H196" s="10" t="n">
        <v>86.25</v>
      </c>
      <c r="I196" s="10" t="n">
        <v>6213</v>
      </c>
      <c r="J196" s="10" t="n">
        <v>4794</v>
      </c>
      <c r="K196" s="10" t="n">
        <v>724</v>
      </c>
      <c r="L196" s="10" t="n">
        <v>4070</v>
      </c>
      <c r="M196" s="12" t="n">
        <f aca="false">(L196/E196)*1000000</f>
        <v>368.534639267972</v>
      </c>
      <c r="N196" s="12" t="n">
        <f aca="false">(L196/E196/C196)*1000000</f>
        <v>7.97694024389551</v>
      </c>
      <c r="O196" s="10" t="n">
        <v>0.128</v>
      </c>
      <c r="P196" s="10" t="n">
        <v>0.114</v>
      </c>
      <c r="Q196" s="10" t="n">
        <v>1.178</v>
      </c>
      <c r="R196" s="10" t="n">
        <v>0.0001</v>
      </c>
      <c r="S196" s="10" t="n">
        <v>0.009</v>
      </c>
      <c r="T196" s="10" t="n">
        <v>0.01</v>
      </c>
      <c r="U196" s="10" t="n">
        <v>0</v>
      </c>
      <c r="V196" s="10" t="n">
        <v>0</v>
      </c>
      <c r="W196" s="10" t="n">
        <v>0</v>
      </c>
      <c r="X196" s="10" t="n">
        <v>0</v>
      </c>
      <c r="Y196" s="10" t="n">
        <v>8</v>
      </c>
      <c r="Z196" s="10" t="n">
        <v>0.0338584102842658</v>
      </c>
      <c r="AA196" s="10" t="n">
        <v>419.63</v>
      </c>
      <c r="AB196" s="15" t="n">
        <f aca="false">1/AA196</f>
        <v>0.00238305173605319</v>
      </c>
      <c r="AC196" s="10" t="n">
        <v>0.1562</v>
      </c>
      <c r="AD196" s="10" t="n">
        <v>0.0756</v>
      </c>
      <c r="AE196" s="10" t="n">
        <v>61.51</v>
      </c>
      <c r="AF196" s="10" t="n">
        <v>56</v>
      </c>
      <c r="AG196" s="10" t="n">
        <v>40</v>
      </c>
      <c r="AH196" s="8" t="n">
        <f aca="false">(J196/F196)*D196</f>
        <v>253034941.412435</v>
      </c>
      <c r="AI196" s="8" t="n">
        <f aca="false">AH196*AE196</f>
        <v>15564179246.2789</v>
      </c>
      <c r="AJ196" s="6" t="n">
        <f aca="false">AI196/3101788170</f>
        <v>5.017808565012</v>
      </c>
      <c r="AK196" s="6" t="n">
        <f aca="false">(J196/F196)*D196/C196</f>
        <v>5476946.78381895</v>
      </c>
      <c r="AL196" s="8" t="n">
        <f aca="false">AK196*AE196</f>
        <v>336886996.672703</v>
      </c>
      <c r="AM196" s="6" t="n">
        <f aca="false">AL196/3101788170</f>
        <v>0.10861057500026</v>
      </c>
    </row>
    <row r="197" customFormat="false" ht="12.8" hidden="false" customHeight="false" outlineLevel="0" collapsed="false">
      <c r="A197" s="10" t="s">
        <v>273</v>
      </c>
      <c r="B197" s="10" t="s">
        <v>274</v>
      </c>
      <c r="C197" s="10" t="n">
        <v>32</v>
      </c>
      <c r="D197" s="14" t="n">
        <v>145562500000</v>
      </c>
      <c r="E197" s="10" t="n">
        <v>13567228</v>
      </c>
      <c r="F197" s="10" t="n">
        <v>5445833</v>
      </c>
      <c r="G197" s="10" t="n">
        <v>5445833</v>
      </c>
      <c r="H197" s="10" t="n">
        <v>82.929</v>
      </c>
      <c r="I197" s="10" t="n">
        <v>19873</v>
      </c>
      <c r="J197" s="10" t="n">
        <v>15447</v>
      </c>
      <c r="K197" s="10" t="n">
        <v>2240</v>
      </c>
      <c r="L197" s="10" t="n">
        <v>13207</v>
      </c>
      <c r="M197" s="12" t="n">
        <f aca="false">(L197/E197)*1000000</f>
        <v>973.448666153469</v>
      </c>
      <c r="N197" s="12" t="n">
        <f aca="false">(L197/E197/C197)*1000000</f>
        <v>30.4202708172959</v>
      </c>
      <c r="O197" s="10" t="n">
        <v>0.365</v>
      </c>
      <c r="P197" s="10" t="n">
        <v>0.284</v>
      </c>
      <c r="Q197" s="10" t="n">
        <v>1.17</v>
      </c>
      <c r="R197" s="10" t="n">
        <v>0.0003</v>
      </c>
      <c r="S197" s="10" t="n">
        <v>0.0173</v>
      </c>
      <c r="T197" s="10" t="n">
        <v>0.03</v>
      </c>
      <c r="U197" s="10" t="n">
        <v>0</v>
      </c>
      <c r="V197" s="10" t="n">
        <v>0</v>
      </c>
      <c r="W197" s="10" t="n">
        <v>0</v>
      </c>
      <c r="X197" s="10" t="n">
        <v>0</v>
      </c>
      <c r="Y197" s="10" t="n">
        <v>10</v>
      </c>
      <c r="Z197" s="10" t="n">
        <v>0.0392902408111534</v>
      </c>
      <c r="AA197" s="10" t="n">
        <v>133.6</v>
      </c>
      <c r="AB197" s="15" t="n">
        <f aca="false">1/AA197</f>
        <v>0.00748502994011976</v>
      </c>
      <c r="AC197" s="10" t="n">
        <v>0.0879</v>
      </c>
      <c r="AD197" s="10" t="n">
        <v>0.0392</v>
      </c>
      <c r="AE197" s="10" t="n">
        <v>68.98</v>
      </c>
      <c r="AF197" s="10" t="n">
        <v>63</v>
      </c>
      <c r="AG197" s="10" t="n">
        <v>39.9</v>
      </c>
      <c r="AH197" s="8" t="n">
        <f aca="false">(J197/F197)*D197</f>
        <v>412885216.549975</v>
      </c>
      <c r="AI197" s="8" t="n">
        <f aca="false">AH197*AE197</f>
        <v>28480822237.6173</v>
      </c>
      <c r="AJ197" s="6" t="n">
        <f aca="false">AI197/3101788170</f>
        <v>9.18206553016071</v>
      </c>
      <c r="AK197" s="6" t="n">
        <f aca="false">(J197/F197)*D197/C197</f>
        <v>12902663.0171867</v>
      </c>
      <c r="AL197" s="8" t="n">
        <f aca="false">AK197*AE197</f>
        <v>890025694.92554</v>
      </c>
      <c r="AM197" s="6" t="n">
        <f aca="false">AL197/3101788170</f>
        <v>0.286939547817522</v>
      </c>
    </row>
    <row r="198" customFormat="false" ht="12.8" hidden="false" customHeight="false" outlineLevel="0" collapsed="false">
      <c r="A198" s="10" t="s">
        <v>275</v>
      </c>
      <c r="B198" s="10" t="s">
        <v>274</v>
      </c>
      <c r="C198" s="10" t="n">
        <v>53.5</v>
      </c>
      <c r="D198" s="14" t="n">
        <v>119487500000</v>
      </c>
      <c r="E198" s="10" t="n">
        <v>8051778</v>
      </c>
      <c r="F198" s="10" t="n">
        <v>3237259</v>
      </c>
      <c r="G198" s="10" t="n">
        <v>3237259</v>
      </c>
      <c r="H198" s="10" t="n">
        <v>84.564</v>
      </c>
      <c r="I198" s="10" t="n">
        <v>2154</v>
      </c>
      <c r="J198" s="10" t="n">
        <v>1433</v>
      </c>
      <c r="K198" s="10" t="n">
        <v>200</v>
      </c>
      <c r="L198" s="10" t="n">
        <v>1233</v>
      </c>
      <c r="M198" s="12" t="n">
        <f aca="false">(L198/E198)*1000000</f>
        <v>153.133879250024</v>
      </c>
      <c r="N198" s="12" t="n">
        <f aca="false">(L198/E198/C198)*1000000</f>
        <v>2.86231550000045</v>
      </c>
      <c r="O198" s="10" t="n">
        <v>0.067</v>
      </c>
      <c r="P198" s="10" t="n">
        <v>0.044</v>
      </c>
      <c r="Q198" s="10" t="n">
        <v>1.162</v>
      </c>
      <c r="R198" s="10" t="n">
        <v>0</v>
      </c>
      <c r="S198" s="10" t="n">
        <v>0.0047</v>
      </c>
      <c r="T198" s="10" t="n">
        <v>0</v>
      </c>
      <c r="U198" s="10" t="n">
        <v>0</v>
      </c>
      <c r="V198" s="10" t="n">
        <v>0</v>
      </c>
      <c r="W198" s="10" t="n">
        <v>0</v>
      </c>
      <c r="X198" s="10" t="n">
        <v>0</v>
      </c>
      <c r="Y198" s="10" t="n">
        <v>1</v>
      </c>
      <c r="Z198" s="10" t="n">
        <v>0.002233085883276</v>
      </c>
      <c r="AA198" s="10" t="n">
        <v>101.79</v>
      </c>
      <c r="AB198" s="15" t="n">
        <f aca="false">1/AA198</f>
        <v>0.00982414775518224</v>
      </c>
      <c r="AC198" s="10" t="n">
        <v>0.2194</v>
      </c>
      <c r="AD198" s="10" t="n">
        <v>0.0677</v>
      </c>
      <c r="AE198" s="10" t="n">
        <v>55.11</v>
      </c>
      <c r="AF198" s="10" t="n">
        <v>49</v>
      </c>
      <c r="AG198" s="10" t="n">
        <v>39.1</v>
      </c>
      <c r="AH198" s="8" t="n">
        <f aca="false">(J198/F198)*D198</f>
        <v>52892149.6550013</v>
      </c>
      <c r="AI198" s="8" t="n">
        <f aca="false">AH198*AE198</f>
        <v>2914886367.48712</v>
      </c>
      <c r="AJ198" s="6" t="n">
        <f aca="false">AI198/3101788170</f>
        <v>0.939743853458286</v>
      </c>
      <c r="AK198" s="6" t="n">
        <f aca="false">(J198/F198)*D198/C198</f>
        <v>988638.311308436</v>
      </c>
      <c r="AL198" s="8" t="n">
        <f aca="false">AK198*AE198</f>
        <v>54483857.3362079</v>
      </c>
      <c r="AM198" s="6" t="n">
        <f aca="false">AL198/3101788170</f>
        <v>0.0175653056721175</v>
      </c>
    </row>
    <row r="199" customFormat="false" ht="12.8" hidden="false" customHeight="false" outlineLevel="0" collapsed="false">
      <c r="A199" s="10" t="s">
        <v>276</v>
      </c>
      <c r="B199" s="10" t="s">
        <v>274</v>
      </c>
      <c r="C199" s="10" t="n">
        <v>71.2</v>
      </c>
      <c r="D199" s="14" t="n">
        <v>13321250000</v>
      </c>
      <c r="E199" s="10" t="n">
        <v>7362880</v>
      </c>
      <c r="F199" s="10" t="n">
        <v>2711244</v>
      </c>
      <c r="G199" s="10" t="n">
        <v>2711244</v>
      </c>
      <c r="H199" s="10" t="n">
        <v>91.766</v>
      </c>
      <c r="I199" s="10" t="n">
        <v>19142</v>
      </c>
      <c r="J199" s="10" t="n">
        <v>14727</v>
      </c>
      <c r="K199" s="10" t="n">
        <v>1901</v>
      </c>
      <c r="L199" s="10" t="n">
        <v>12826</v>
      </c>
      <c r="M199" s="12" t="n">
        <f aca="false">(L199/E199)*1000000</f>
        <v>1741.98139858316</v>
      </c>
      <c r="N199" s="12" t="n">
        <f aca="false">(L199/E199/C199)*1000000</f>
        <v>24.466030878977</v>
      </c>
      <c r="O199" s="10" t="n">
        <v>0.706</v>
      </c>
      <c r="P199" s="10" t="n">
        <v>0.543</v>
      </c>
      <c r="Q199" s="10" t="n">
        <v>1.148</v>
      </c>
      <c r="R199" s="10" t="n">
        <v>0.0002</v>
      </c>
      <c r="S199" s="10" t="n">
        <v>0.0152</v>
      </c>
      <c r="T199" s="10" t="n">
        <v>0.02</v>
      </c>
      <c r="U199" s="10" t="n">
        <v>0</v>
      </c>
      <c r="V199" s="10" t="n">
        <v>0</v>
      </c>
      <c r="W199" s="10" t="n">
        <v>0</v>
      </c>
      <c r="X199" s="10" t="n">
        <v>0</v>
      </c>
      <c r="Y199" s="10" t="n">
        <v>22</v>
      </c>
      <c r="Z199" s="10" t="n">
        <v>0.0699499064518076</v>
      </c>
      <c r="AA199" s="10" t="n">
        <v>308.34</v>
      </c>
      <c r="AB199" s="15" t="n">
        <f aca="false">1/AA199</f>
        <v>0.00324317312058118</v>
      </c>
      <c r="AC199" s="10" t="n">
        <v>0.1092</v>
      </c>
      <c r="AD199" s="10" t="n">
        <v>0.0473</v>
      </c>
      <c r="AE199" s="10" t="n">
        <v>54.85</v>
      </c>
      <c r="AF199" s="10" t="n">
        <v>49</v>
      </c>
      <c r="AG199" s="10" t="n">
        <v>38.06</v>
      </c>
      <c r="AH199" s="8" t="n">
        <f aca="false">(J199/F199)*D199</f>
        <v>72358684.3345711</v>
      </c>
      <c r="AI199" s="8" t="n">
        <f aca="false">AH199*AE199</f>
        <v>3968873835.75123</v>
      </c>
      <c r="AJ199" s="6" t="n">
        <f aca="false">AI199/3101788170</f>
        <v>1.27954380448592</v>
      </c>
      <c r="AK199" s="6" t="n">
        <f aca="false">(J199/F199)*D199/C199</f>
        <v>1016273.65638443</v>
      </c>
      <c r="AL199" s="8" t="n">
        <f aca="false">AK199*AE199</f>
        <v>55742610.0526858</v>
      </c>
      <c r="AM199" s="6" t="n">
        <f aca="false">AL199/3101788170</f>
        <v>0.0179711208495214</v>
      </c>
    </row>
    <row r="200" customFormat="false" ht="12.8" hidden="false" customHeight="false" outlineLevel="0" collapsed="false">
      <c r="A200" s="10" t="s">
        <v>277</v>
      </c>
      <c r="B200" s="10" t="s">
        <v>274</v>
      </c>
      <c r="C200" s="10" t="n">
        <v>25.6</v>
      </c>
      <c r="D200" s="14" t="n">
        <v>16382500000</v>
      </c>
      <c r="E200" s="10" t="n">
        <v>9167932</v>
      </c>
      <c r="F200" s="10" t="n">
        <v>4110947</v>
      </c>
      <c r="G200" s="10" t="n">
        <v>3441606</v>
      </c>
      <c r="H200" s="10" t="n">
        <v>83.72</v>
      </c>
      <c r="I200" s="10" t="n">
        <v>199891</v>
      </c>
      <c r="J200" s="10" t="n">
        <v>160196</v>
      </c>
      <c r="K200" s="10" t="n">
        <v>24316</v>
      </c>
      <c r="L200" s="10" t="n">
        <v>135880</v>
      </c>
      <c r="M200" s="12" t="n">
        <f aca="false">(L200/E200)*1000000</f>
        <v>14821.2268590125</v>
      </c>
      <c r="N200" s="12" t="n">
        <f aca="false">(L200/E200/C200)*1000000</f>
        <v>578.954174180175</v>
      </c>
      <c r="O200" s="10" t="n">
        <v>4.862</v>
      </c>
      <c r="P200" s="10" t="n">
        <v>4.655</v>
      </c>
      <c r="Q200" s="10" t="n">
        <v>1.179</v>
      </c>
      <c r="R200" s="10" t="n">
        <v>0.0026</v>
      </c>
      <c r="S200" s="10" t="n">
        <v>0.0511</v>
      </c>
      <c r="T200" s="10" t="n">
        <v>0.26</v>
      </c>
      <c r="U200" s="10" t="n">
        <v>0</v>
      </c>
      <c r="V200" s="10" t="n">
        <v>0</v>
      </c>
      <c r="W200" s="10" t="n">
        <v>0</v>
      </c>
      <c r="X200" s="10" t="n">
        <v>0</v>
      </c>
      <c r="Y200" s="10" t="n">
        <v>75</v>
      </c>
      <c r="Z200" s="10" t="n">
        <v>0.254692498038506</v>
      </c>
      <c r="AA200" s="10" t="n">
        <v>98.84</v>
      </c>
      <c r="AB200" s="15" t="n">
        <f aca="false">1/AA200</f>
        <v>0.0101173613921489</v>
      </c>
      <c r="AC200" s="10" t="n">
        <v>0.1219</v>
      </c>
      <c r="AD200" s="10" t="n">
        <v>0.0537</v>
      </c>
      <c r="AE200" s="10" t="n">
        <v>58.74</v>
      </c>
      <c r="AF200" s="10" t="n">
        <v>52</v>
      </c>
      <c r="AG200" s="10" t="n">
        <v>40.21</v>
      </c>
      <c r="AH200" s="8" t="n">
        <f aca="false">(J200/F200)*D200</f>
        <v>638395720.012931</v>
      </c>
      <c r="AI200" s="8" t="n">
        <f aca="false">AH200*AE200</f>
        <v>37499364593.5596</v>
      </c>
      <c r="AJ200" s="6" t="n">
        <f aca="false">AI200/3101788170</f>
        <v>12.089595594002</v>
      </c>
      <c r="AK200" s="6" t="n">
        <f aca="false">(J200/F200)*D200/C200</f>
        <v>24937332.8130051</v>
      </c>
      <c r="AL200" s="8" t="n">
        <f aca="false">AK200*AE200</f>
        <v>1464818929.43592</v>
      </c>
      <c r="AM200" s="6" t="n">
        <f aca="false">AL200/3101788170</f>
        <v>0.472249827890704</v>
      </c>
    </row>
    <row r="201" customFormat="false" ht="12.8" hidden="false" customHeight="false" outlineLevel="0" collapsed="false">
      <c r="A201" s="10" t="s">
        <v>278</v>
      </c>
      <c r="B201" s="10" t="s">
        <v>274</v>
      </c>
      <c r="C201" s="10" t="n">
        <v>17.7</v>
      </c>
      <c r="D201" s="14" t="n">
        <v>14667500000</v>
      </c>
      <c r="E201" s="10" t="n">
        <v>11823070</v>
      </c>
      <c r="F201" s="10" t="n">
        <v>5604415</v>
      </c>
      <c r="G201" s="10" t="n">
        <v>4232692</v>
      </c>
      <c r="H201" s="10" t="n">
        <v>75.52</v>
      </c>
      <c r="I201" s="10" t="n">
        <v>659282</v>
      </c>
      <c r="J201" s="10" t="n">
        <v>541393</v>
      </c>
      <c r="K201" s="10" t="n">
        <v>94275</v>
      </c>
      <c r="L201" s="10" t="n">
        <v>447118</v>
      </c>
      <c r="M201" s="12" t="n">
        <f aca="false">(L201/E201)*1000000</f>
        <v>37817.4196718788</v>
      </c>
      <c r="N201" s="12" t="n">
        <f aca="false">(L201/E201/C201)*1000000</f>
        <v>2136.57738259202</v>
      </c>
      <c r="O201" s="10" t="n">
        <v>11.764</v>
      </c>
      <c r="P201" s="10" t="n">
        <v>12.791</v>
      </c>
      <c r="Q201" s="10" t="n">
        <v>1.211</v>
      </c>
      <c r="R201" s="10" t="n">
        <v>0.0092</v>
      </c>
      <c r="S201" s="10" t="n">
        <v>0.0982</v>
      </c>
      <c r="T201" s="10" t="n">
        <v>0.92</v>
      </c>
      <c r="U201" s="10" t="n">
        <v>0.01</v>
      </c>
      <c r="V201" s="10" t="n">
        <v>0</v>
      </c>
      <c r="W201" s="10" t="n">
        <v>0</v>
      </c>
      <c r="X201" s="10" t="n">
        <v>0</v>
      </c>
      <c r="Y201" s="10" t="n">
        <v>214</v>
      </c>
      <c r="Z201" s="10" t="n">
        <v>0.788822499849116</v>
      </c>
      <c r="AA201" s="10" t="n">
        <v>85.43</v>
      </c>
      <c r="AB201" s="15" t="n">
        <f aca="false">1/AA201</f>
        <v>0.0117054898747513</v>
      </c>
      <c r="AC201" s="10" t="n">
        <v>0.1196</v>
      </c>
      <c r="AD201" s="10" t="n">
        <v>0.054</v>
      </c>
      <c r="AE201" s="10" t="n">
        <v>63.96</v>
      </c>
      <c r="AF201" s="10" t="n">
        <v>58</v>
      </c>
      <c r="AG201" s="10" t="n">
        <v>39.53</v>
      </c>
      <c r="AH201" s="8" t="n">
        <f aca="false">(J201/F201)*D201</f>
        <v>1416897540.15361</v>
      </c>
      <c r="AI201" s="8" t="n">
        <f aca="false">AH201*AE201</f>
        <v>90624766668.225</v>
      </c>
      <c r="AJ201" s="6" t="n">
        <f aca="false">AI201/3101788170</f>
        <v>29.2169425187488</v>
      </c>
      <c r="AK201" s="6" t="n">
        <f aca="false">(J201/F201)*D201/C201</f>
        <v>80050708.4832549</v>
      </c>
      <c r="AL201" s="8" t="n">
        <f aca="false">AK201*AE201</f>
        <v>5120043314.58898</v>
      </c>
      <c r="AM201" s="6" t="n">
        <f aca="false">AL201/3101788170</f>
        <v>1.65067471857338</v>
      </c>
    </row>
    <row r="202" customFormat="false" ht="12.8" hidden="false" customHeight="false" outlineLevel="0" collapsed="false">
      <c r="A202" s="10" t="s">
        <v>279</v>
      </c>
      <c r="B202" s="10" t="s">
        <v>274</v>
      </c>
      <c r="C202" s="10" t="n">
        <v>75.2</v>
      </c>
      <c r="D202" s="14" t="n">
        <v>28787500000</v>
      </c>
      <c r="E202" s="10" t="n">
        <v>11818674</v>
      </c>
      <c r="F202" s="10" t="n">
        <v>5474009</v>
      </c>
      <c r="G202" s="10" t="n">
        <v>4677276</v>
      </c>
      <c r="H202" s="10" t="n">
        <v>85.45</v>
      </c>
      <c r="I202" s="10" t="n">
        <v>480677</v>
      </c>
      <c r="J202" s="10" t="n">
        <v>400767</v>
      </c>
      <c r="K202" s="10" t="n">
        <v>69307</v>
      </c>
      <c r="L202" s="10" t="n">
        <v>331460</v>
      </c>
      <c r="M202" s="12" t="n">
        <f aca="false">(L202/E202)*1000000</f>
        <v>28045.4473995983</v>
      </c>
      <c r="N202" s="12" t="n">
        <f aca="false">(L202/E202/C202)*1000000</f>
        <v>372.944779249977</v>
      </c>
      <c r="O202" s="10" t="n">
        <v>8.781</v>
      </c>
      <c r="P202" s="10" t="n">
        <v>8.568</v>
      </c>
      <c r="Q202" s="10" t="n">
        <v>1.209</v>
      </c>
      <c r="R202" s="10" t="n">
        <v>0.0074</v>
      </c>
      <c r="S202" s="10" t="n">
        <v>0.088</v>
      </c>
      <c r="T202" s="10" t="n">
        <v>0.73</v>
      </c>
      <c r="U202" s="10" t="n">
        <v>0</v>
      </c>
      <c r="V202" s="10" t="n">
        <v>0</v>
      </c>
      <c r="W202" s="10" t="n">
        <v>0</v>
      </c>
      <c r="X202" s="10" t="n">
        <v>0</v>
      </c>
      <c r="Y202" s="10" t="n">
        <v>113</v>
      </c>
      <c r="Z202" s="10" t="n">
        <v>0.431045929144789</v>
      </c>
      <c r="AA202" s="10" t="n">
        <v>58.53</v>
      </c>
      <c r="AB202" s="15" t="n">
        <f aca="false">1/AA202</f>
        <v>0.0170852554245686</v>
      </c>
      <c r="AC202" s="10" t="n">
        <v>0.12</v>
      </c>
      <c r="AD202" s="10" t="n">
        <v>0.0554</v>
      </c>
      <c r="AE202" s="10" t="n">
        <v>68.81</v>
      </c>
      <c r="AF202" s="10" t="n">
        <v>64</v>
      </c>
      <c r="AG202" s="10" t="n">
        <v>38.39</v>
      </c>
      <c r="AH202" s="8" t="n">
        <f aca="false">(J202/F202)*D202</f>
        <v>2107610713.19028</v>
      </c>
      <c r="AI202" s="8" t="n">
        <f aca="false">AH202*AE202</f>
        <v>145024693174.623</v>
      </c>
      <c r="AJ202" s="6" t="n">
        <f aca="false">AI202/3101788170</f>
        <v>46.7551893379692</v>
      </c>
      <c r="AK202" s="6" t="n">
        <f aca="false">(J202/F202)*D202/C202</f>
        <v>28026738.2073175</v>
      </c>
      <c r="AL202" s="8" t="n">
        <f aca="false">AK202*AE202</f>
        <v>1928519856.04552</v>
      </c>
      <c r="AM202" s="6" t="n">
        <f aca="false">AL202/3101788170</f>
        <v>0.62174453906874</v>
      </c>
    </row>
    <row r="203" customFormat="false" ht="12.8" hidden="false" customHeight="false" outlineLevel="0" collapsed="false">
      <c r="A203" s="10" t="s">
        <v>280</v>
      </c>
      <c r="B203" s="10" t="s">
        <v>274</v>
      </c>
      <c r="C203" s="10" t="n">
        <v>66.5</v>
      </c>
      <c r="D203" s="14" t="n">
        <v>214700000</v>
      </c>
      <c r="E203" s="10" t="n">
        <v>11408776</v>
      </c>
      <c r="F203" s="10" t="n">
        <v>4222334</v>
      </c>
      <c r="G203" s="10" t="n">
        <v>3849213</v>
      </c>
      <c r="H203" s="10" t="n">
        <v>91.16</v>
      </c>
      <c r="I203" s="10" t="n">
        <v>375691</v>
      </c>
      <c r="J203" s="10" t="n">
        <v>308012</v>
      </c>
      <c r="K203" s="10" t="n">
        <v>49407</v>
      </c>
      <c r="L203" s="10" t="n">
        <v>258605</v>
      </c>
      <c r="M203" s="12" t="n">
        <f aca="false">(L203/E203)*1000000</f>
        <v>22667.1993560045</v>
      </c>
      <c r="N203" s="12" t="n">
        <f aca="false">(L203/E203/C203)*1000000</f>
        <v>340.860140691798</v>
      </c>
      <c r="O203" s="10" t="n">
        <v>8.898</v>
      </c>
      <c r="P203" s="10" t="n">
        <v>8.002</v>
      </c>
      <c r="Q203" s="10" t="n">
        <v>1.191</v>
      </c>
      <c r="R203" s="10" t="n">
        <v>0.0046</v>
      </c>
      <c r="S203" s="10" t="n">
        <v>0.0684</v>
      </c>
      <c r="T203" s="10" t="n">
        <v>0.46</v>
      </c>
      <c r="U203" s="10" t="n">
        <v>0</v>
      </c>
      <c r="V203" s="10" t="n">
        <v>0</v>
      </c>
      <c r="W203" s="10" t="n">
        <v>0</v>
      </c>
      <c r="X203" s="10" t="n">
        <v>0</v>
      </c>
      <c r="Y203" s="10" t="n">
        <v>126</v>
      </c>
      <c r="Z203" s="10" t="n">
        <v>0.386987748204478</v>
      </c>
      <c r="AA203" s="10" t="n">
        <v>83.98</v>
      </c>
      <c r="AB203" s="15" t="n">
        <f aca="false">1/AA203</f>
        <v>0.0119075970469159</v>
      </c>
      <c r="AC203" s="10" t="n">
        <v>0.0928</v>
      </c>
      <c r="AD203" s="10" t="n">
        <v>0.0363</v>
      </c>
      <c r="AE203" s="10" t="n">
        <v>55.2</v>
      </c>
      <c r="AF203" s="10" t="n">
        <v>50</v>
      </c>
      <c r="AG203" s="10" t="n">
        <v>36.06</v>
      </c>
      <c r="AH203" s="8" t="n">
        <f aca="false">(J203/F203)*D203</f>
        <v>15661995.5692752</v>
      </c>
      <c r="AI203" s="8" t="n">
        <f aca="false">AH203*AE203</f>
        <v>864542155.423991</v>
      </c>
      <c r="AJ203" s="6" t="n">
        <f aca="false">AI203/3101788170</f>
        <v>0.278723790291582</v>
      </c>
      <c r="AK203" s="6" t="n">
        <f aca="false">(J203/F203)*D203/C203</f>
        <v>235518.73036504</v>
      </c>
      <c r="AL203" s="8" t="n">
        <f aca="false">AK203*AE203</f>
        <v>13000633.9161502</v>
      </c>
      <c r="AM203" s="6" t="n">
        <f aca="false">AL203/3101788170</f>
        <v>0.00419133519235462</v>
      </c>
    </row>
    <row r="204" customFormat="false" ht="12.8" hidden="false" customHeight="false" outlineLevel="0" collapsed="false">
      <c r="A204" s="10" t="s">
        <v>281</v>
      </c>
      <c r="B204" s="10" t="s">
        <v>274</v>
      </c>
      <c r="C204" s="10" t="n">
        <v>75.5</v>
      </c>
      <c r="D204" s="14" t="n">
        <v>99437500000</v>
      </c>
      <c r="E204" s="10" t="n">
        <v>9174632</v>
      </c>
      <c r="F204" s="10" t="n">
        <v>4300443</v>
      </c>
      <c r="G204" s="10" t="n">
        <v>3399039</v>
      </c>
      <c r="H204" s="10" t="n">
        <v>79.04</v>
      </c>
      <c r="I204" s="10" t="n">
        <v>35599</v>
      </c>
      <c r="J204" s="10" t="n">
        <v>28693</v>
      </c>
      <c r="K204" s="10" t="n">
        <v>4634</v>
      </c>
      <c r="L204" s="10" t="n">
        <v>24059</v>
      </c>
      <c r="M204" s="12" t="n">
        <f aca="false">(L204/E204)*1000000</f>
        <v>2622.33951181911</v>
      </c>
      <c r="N204" s="12" t="n">
        <f aca="false">(L204/E204/C204)*1000000</f>
        <v>34.7329736664783</v>
      </c>
      <c r="O204" s="10" t="n">
        <v>0.828</v>
      </c>
      <c r="P204" s="10" t="n">
        <v>0.844</v>
      </c>
      <c r="Q204" s="10" t="n">
        <v>1.193</v>
      </c>
      <c r="R204" s="10" t="n">
        <v>0.0005</v>
      </c>
      <c r="S204" s="10" t="n">
        <v>0.0219</v>
      </c>
      <c r="T204" s="10" t="n">
        <v>0.05</v>
      </c>
      <c r="U204" s="10" t="n">
        <v>0</v>
      </c>
      <c r="V204" s="10" t="n">
        <v>0</v>
      </c>
      <c r="W204" s="10" t="n">
        <v>0</v>
      </c>
      <c r="X204" s="10" t="n">
        <v>0</v>
      </c>
      <c r="Y204" s="10" t="n">
        <v>11</v>
      </c>
      <c r="Z204" s="10" t="n">
        <v>0.0338584102842658</v>
      </c>
      <c r="AA204" s="10" t="n">
        <v>70.55</v>
      </c>
      <c r="AB204" s="15" t="n">
        <f aca="false">1/AA204</f>
        <v>0.0141743444365698</v>
      </c>
      <c r="AC204" s="10" t="n">
        <v>0.0964</v>
      </c>
      <c r="AD204" s="10" t="n">
        <v>0.0436</v>
      </c>
      <c r="AE204" s="10" t="n">
        <v>61.78</v>
      </c>
      <c r="AF204" s="10" t="n">
        <v>55</v>
      </c>
      <c r="AG204" s="10" t="n">
        <v>38.86</v>
      </c>
      <c r="AH204" s="8" t="n">
        <f aca="false">(J204/F204)*D204</f>
        <v>663457273.471594</v>
      </c>
      <c r="AI204" s="8" t="n">
        <f aca="false">AH204*AE204</f>
        <v>40988390355.0751</v>
      </c>
      <c r="AJ204" s="6" t="n">
        <f aca="false">AI204/3101788170</f>
        <v>13.2144389328415</v>
      </c>
      <c r="AK204" s="6" t="n">
        <f aca="false">(J204/F204)*D204/C204</f>
        <v>8787513.55591515</v>
      </c>
      <c r="AL204" s="8" t="n">
        <f aca="false">AK204*AE204</f>
        <v>542892587.484438</v>
      </c>
      <c r="AM204" s="6" t="n">
        <f aca="false">AL204/3101788170</f>
        <v>0.175025681229688</v>
      </c>
    </row>
    <row r="205" customFormat="false" ht="12.8" hidden="false" customHeight="false" outlineLevel="0" collapsed="false">
      <c r="A205" s="10" t="s">
        <v>282</v>
      </c>
      <c r="B205" s="10" t="s">
        <v>274</v>
      </c>
      <c r="C205" s="10" t="n">
        <v>58.2</v>
      </c>
      <c r="D205" s="14" t="n">
        <v>8382500000</v>
      </c>
      <c r="E205" s="10" t="n">
        <v>8614602</v>
      </c>
      <c r="F205" s="10" t="n">
        <v>4428649</v>
      </c>
      <c r="G205" s="10" t="n">
        <v>2850703</v>
      </c>
      <c r="H205" s="10" t="n">
        <v>64.37</v>
      </c>
      <c r="I205" s="10" t="n">
        <v>235079</v>
      </c>
      <c r="J205" s="10" t="n">
        <v>189501</v>
      </c>
      <c r="K205" s="10" t="n">
        <v>32466</v>
      </c>
      <c r="L205" s="10" t="n">
        <v>157035</v>
      </c>
      <c r="M205" s="12" t="n">
        <f aca="false">(L205/E205)*1000000</f>
        <v>18228.9326889391</v>
      </c>
      <c r="N205" s="12" t="n">
        <f aca="false">(L205/E205/C205)*1000000</f>
        <v>313.211901871806</v>
      </c>
      <c r="O205" s="10" t="n">
        <v>5.308</v>
      </c>
      <c r="P205" s="10" t="n">
        <v>6.648</v>
      </c>
      <c r="Q205" s="10" t="n">
        <v>1.207</v>
      </c>
      <c r="R205" s="10" t="n">
        <v>0.0034</v>
      </c>
      <c r="S205" s="10" t="n">
        <v>0.0588</v>
      </c>
      <c r="T205" s="10" t="n">
        <v>0.34</v>
      </c>
      <c r="U205" s="10" t="n">
        <v>0</v>
      </c>
      <c r="V205" s="10" t="n">
        <v>0</v>
      </c>
      <c r="W205" s="10" t="n">
        <v>0</v>
      </c>
      <c r="X205" s="10" t="n">
        <v>0</v>
      </c>
      <c r="Y205" s="10" t="n">
        <v>74</v>
      </c>
      <c r="Z205" s="10" t="n">
        <v>0.258615486752369</v>
      </c>
      <c r="AA205" s="10" t="n">
        <v>76.23</v>
      </c>
      <c r="AB205" s="15" t="n">
        <f aca="false">1/AA205</f>
        <v>0.0131181949363768</v>
      </c>
      <c r="AC205" s="10" t="n">
        <v>0.1324</v>
      </c>
      <c r="AD205" s="10" t="n">
        <v>0.0657</v>
      </c>
      <c r="AE205" s="10" t="n">
        <v>66.91</v>
      </c>
      <c r="AF205" s="10" t="n">
        <v>60</v>
      </c>
      <c r="AG205" s="10" t="n">
        <v>40.14</v>
      </c>
      <c r="AH205" s="8" t="n">
        <f aca="false">(J205/F205)*D205</f>
        <v>358685489.07353</v>
      </c>
      <c r="AI205" s="8" t="n">
        <f aca="false">AH205*AE205</f>
        <v>23999646073.9099</v>
      </c>
      <c r="AJ205" s="6" t="n">
        <f aca="false">AI205/3101788170</f>
        <v>7.73735818133251</v>
      </c>
      <c r="AK205" s="6" t="n">
        <f aca="false">(J205/F205)*D205/C205</f>
        <v>6162980.91191632</v>
      </c>
      <c r="AL205" s="8" t="n">
        <f aca="false">AK205*AE205</f>
        <v>412365052.816321</v>
      </c>
      <c r="AM205" s="6" t="n">
        <f aca="false">AL205/3101788170</f>
        <v>0.132944298648325</v>
      </c>
    </row>
    <row r="206" customFormat="false" ht="12.8" hidden="false" customHeight="false" outlineLevel="0" collapsed="false">
      <c r="A206" s="10" t="s">
        <v>283</v>
      </c>
      <c r="B206" s="10" t="s">
        <v>274</v>
      </c>
      <c r="C206" s="10" t="n">
        <v>62.7</v>
      </c>
      <c r="D206" s="14" t="n">
        <v>19258750000</v>
      </c>
      <c r="E206" s="10" t="n">
        <v>11442692</v>
      </c>
      <c r="F206" s="10" t="n">
        <v>5794805</v>
      </c>
      <c r="G206" s="10" t="n">
        <v>4034147</v>
      </c>
      <c r="H206" s="10" t="n">
        <v>69.62</v>
      </c>
      <c r="I206" s="10" t="n">
        <v>665228</v>
      </c>
      <c r="J206" s="10" t="n">
        <v>565807</v>
      </c>
      <c r="K206" s="10" t="n">
        <v>112044</v>
      </c>
      <c r="L206" s="10" t="n">
        <v>453763</v>
      </c>
      <c r="M206" s="12" t="n">
        <f aca="false">(L206/E206)*1000000</f>
        <v>39655.2664355555</v>
      </c>
      <c r="N206" s="12" t="n">
        <f aca="false">(L206/E206/C206)*1000000</f>
        <v>632.460389721779</v>
      </c>
      <c r="O206" s="10" t="n">
        <v>11.48</v>
      </c>
      <c r="P206" s="10" t="n">
        <v>14.025</v>
      </c>
      <c r="Q206" s="10" t="n">
        <v>1.247</v>
      </c>
      <c r="R206" s="10" t="n">
        <v>0.0107</v>
      </c>
      <c r="S206" s="10" t="n">
        <v>0.1072</v>
      </c>
      <c r="T206" s="10" t="n">
        <v>1.06</v>
      </c>
      <c r="U206" s="10" t="n">
        <v>0.01</v>
      </c>
      <c r="V206" s="10" t="n">
        <v>0</v>
      </c>
      <c r="W206" s="10" t="n">
        <v>0</v>
      </c>
      <c r="X206" s="10" t="n">
        <v>0</v>
      </c>
      <c r="Y206" s="10" t="n">
        <v>328</v>
      </c>
      <c r="Z206" s="10" t="n">
        <v>1.38221980807532</v>
      </c>
      <c r="AA206" s="10" t="n">
        <v>129.62</v>
      </c>
      <c r="AB206" s="15" t="n">
        <f aca="false">1/AA206</f>
        <v>0.00771485881808363</v>
      </c>
      <c r="AC206" s="10" t="n">
        <v>0.0509</v>
      </c>
      <c r="AD206" s="10" t="n">
        <v>0.0213</v>
      </c>
      <c r="AE206" s="10" t="n">
        <v>72.8</v>
      </c>
      <c r="AF206" s="10" t="n">
        <v>67</v>
      </c>
      <c r="AG206" s="10" t="n">
        <v>40.45</v>
      </c>
      <c r="AH206" s="8" t="n">
        <f aca="false">(J206/F206)*D206</f>
        <v>1880431793.86537</v>
      </c>
      <c r="AI206" s="8" t="n">
        <f aca="false">AH206*AE206</f>
        <v>136895434593.399</v>
      </c>
      <c r="AJ206" s="6" t="n">
        <f aca="false">AI206/3101788170</f>
        <v>44.1343596308186</v>
      </c>
      <c r="AK206" s="6" t="n">
        <f aca="false">(J206/F206)*D206/C206</f>
        <v>29990937.701202</v>
      </c>
      <c r="AL206" s="8" t="n">
        <f aca="false">AK206*AE206</f>
        <v>2183340264.64751</v>
      </c>
      <c r="AM206" s="6" t="n">
        <f aca="false">AL206/3101788170</f>
        <v>0.703897282788176</v>
      </c>
    </row>
    <row r="207" customFormat="false" ht="12.8" hidden="false" customHeight="false" outlineLevel="0" collapsed="false">
      <c r="A207" s="10" t="s">
        <v>284</v>
      </c>
      <c r="B207" s="10" t="s">
        <v>274</v>
      </c>
      <c r="C207" s="10" t="n">
        <v>72.8</v>
      </c>
      <c r="D207" s="14" t="n">
        <v>8707500000</v>
      </c>
      <c r="E207" s="10" t="n">
        <v>11539684</v>
      </c>
      <c r="F207" s="10" t="n">
        <v>5704268</v>
      </c>
      <c r="G207" s="10" t="n">
        <v>4381270</v>
      </c>
      <c r="H207" s="10" t="n">
        <v>76.81</v>
      </c>
      <c r="I207" s="10" t="n">
        <v>27072</v>
      </c>
      <c r="J207" s="10" t="n">
        <v>21262</v>
      </c>
      <c r="K207" s="10" t="n">
        <v>3369</v>
      </c>
      <c r="L207" s="10" t="n">
        <v>17893</v>
      </c>
      <c r="M207" s="12" t="n">
        <f aca="false">(L207/E207)*1000000</f>
        <v>1550.56238975001</v>
      </c>
      <c r="N207" s="12" t="n">
        <f aca="false">(L207/E207/C207)*1000000</f>
        <v>21.2989339251376</v>
      </c>
      <c r="O207" s="10" t="n">
        <v>0.475</v>
      </c>
      <c r="P207" s="10" t="n">
        <v>0.485</v>
      </c>
      <c r="Q207" s="10" t="n">
        <v>1.188</v>
      </c>
      <c r="R207" s="10" t="n">
        <v>0.0004</v>
      </c>
      <c r="S207" s="10" t="n">
        <v>0.0189</v>
      </c>
      <c r="T207" s="10" t="n">
        <v>0.04</v>
      </c>
      <c r="U207" s="10" t="n">
        <v>0</v>
      </c>
      <c r="V207" s="10" t="n">
        <v>0</v>
      </c>
      <c r="W207" s="10" t="n">
        <v>0</v>
      </c>
      <c r="X207" s="10" t="n">
        <v>0</v>
      </c>
      <c r="Y207" s="10" t="n">
        <v>22</v>
      </c>
      <c r="Z207" s="10" t="n">
        <v>0.0840123121491943</v>
      </c>
      <c r="AA207" s="10" t="n">
        <v>235.28</v>
      </c>
      <c r="AB207" s="15" t="n">
        <f aca="false">1/AA207</f>
        <v>0.00425025501530092</v>
      </c>
      <c r="AC207" s="10" t="n">
        <v>0.1742</v>
      </c>
      <c r="AD207" s="10" t="n">
        <v>0.076</v>
      </c>
      <c r="AE207" s="10" t="n">
        <v>61.86</v>
      </c>
      <c r="AF207" s="10" t="n">
        <v>56</v>
      </c>
      <c r="AG207" s="10" t="n">
        <v>39.5</v>
      </c>
      <c r="AH207" s="8" t="n">
        <f aca="false">(J207/F207)*D207</f>
        <v>32456200.3398157</v>
      </c>
      <c r="AI207" s="8" t="n">
        <f aca="false">AH207*AE207</f>
        <v>2007740553.021</v>
      </c>
      <c r="AJ207" s="6" t="n">
        <f aca="false">AI207/3101788170</f>
        <v>0.647284870204725</v>
      </c>
      <c r="AK207" s="6" t="n">
        <f aca="false">(J207/F207)*D207/C207</f>
        <v>445826.927744722</v>
      </c>
      <c r="AL207" s="8" t="n">
        <f aca="false">AK207*AE207</f>
        <v>27578853.7502885</v>
      </c>
      <c r="AM207" s="6" t="n">
        <f aca="false">AL207/3101788170</f>
        <v>0.00889127568962534</v>
      </c>
    </row>
    <row r="208" customFormat="false" ht="12.8" hidden="false" customHeight="false" outlineLevel="0" collapsed="false">
      <c r="A208" s="10" t="s">
        <v>285</v>
      </c>
      <c r="B208" s="10" t="s">
        <v>286</v>
      </c>
      <c r="C208" s="10" t="n">
        <v>67.2</v>
      </c>
      <c r="D208" s="14" t="n">
        <v>80800000000</v>
      </c>
      <c r="E208" s="10" t="n">
        <v>9496162</v>
      </c>
      <c r="F208" s="10" t="n">
        <v>3876470</v>
      </c>
      <c r="G208" s="10" t="n">
        <v>3876470</v>
      </c>
      <c r="H208" s="10" t="n">
        <v>92.229</v>
      </c>
      <c r="I208" s="10" t="n">
        <v>25156</v>
      </c>
      <c r="J208" s="10" t="n">
        <v>20614</v>
      </c>
      <c r="K208" s="10" t="n">
        <v>2803</v>
      </c>
      <c r="L208" s="10" t="n">
        <v>17811</v>
      </c>
      <c r="M208" s="12" t="n">
        <f aca="false">(L208/E208)*1000000</f>
        <v>1875.59984760159</v>
      </c>
      <c r="N208" s="12" t="n">
        <f aca="false">(L208/E208/C208)*1000000</f>
        <v>27.9107120178808</v>
      </c>
      <c r="O208" s="10" t="n">
        <v>0.649</v>
      </c>
      <c r="P208" s="10" t="n">
        <v>0.532</v>
      </c>
      <c r="Q208" s="10" t="n">
        <v>1.157</v>
      </c>
      <c r="R208" s="10" t="n">
        <v>0.0004</v>
      </c>
      <c r="S208" s="10" t="n">
        <v>0.0205</v>
      </c>
      <c r="T208" s="10" t="n">
        <v>0.04</v>
      </c>
      <c r="U208" s="10" t="n">
        <v>0</v>
      </c>
      <c r="V208" s="10" t="n">
        <v>0</v>
      </c>
      <c r="W208" s="10" t="n">
        <v>0</v>
      </c>
      <c r="X208" s="10" t="n">
        <v>0</v>
      </c>
      <c r="Y208" s="10" t="n">
        <v>8</v>
      </c>
      <c r="Z208" s="10" t="n">
        <v>0.0438167662502263</v>
      </c>
      <c r="AA208" s="10" t="n">
        <v>105.98</v>
      </c>
      <c r="AB208" s="15" t="n">
        <f aca="false">1/AA208</f>
        <v>0.00943574259294206</v>
      </c>
      <c r="AC208" s="10" t="n">
        <v>0.0951</v>
      </c>
      <c r="AD208" s="10" t="n">
        <v>0.0418</v>
      </c>
      <c r="AE208" s="10" t="n">
        <v>71.9</v>
      </c>
      <c r="AF208" s="10" t="n">
        <v>67</v>
      </c>
      <c r="AG208" s="10" t="n">
        <v>39.43</v>
      </c>
      <c r="AH208" s="8" t="n">
        <f aca="false">(J208/F208)*D208</f>
        <v>429672150.177868</v>
      </c>
      <c r="AI208" s="8" t="n">
        <f aca="false">AH208*AE208</f>
        <v>30893427597.7887</v>
      </c>
      <c r="AJ208" s="6" t="n">
        <f aca="false">AI208/3101788170</f>
        <v>9.95987665972326</v>
      </c>
      <c r="AK208" s="6" t="n">
        <f aca="false">(J208/F208)*D208/C208</f>
        <v>6393930.80621827</v>
      </c>
      <c r="AL208" s="8" t="n">
        <f aca="false">AK208*AE208</f>
        <v>459723624.967094</v>
      </c>
      <c r="AM208" s="6" t="n">
        <f aca="false">AL208/3101788170</f>
        <v>0.148212450293501</v>
      </c>
    </row>
    <row r="209" customFormat="false" ht="12.8" hidden="false" customHeight="false" outlineLevel="0" collapsed="false">
      <c r="A209" s="10" t="s">
        <v>287</v>
      </c>
      <c r="B209" s="10" t="s">
        <v>286</v>
      </c>
      <c r="C209" s="10" t="n">
        <v>45.3</v>
      </c>
      <c r="D209" s="14" t="n">
        <v>107162500000</v>
      </c>
      <c r="E209" s="10" t="n">
        <v>8537140</v>
      </c>
      <c r="F209" s="10" t="n">
        <v>3464902</v>
      </c>
      <c r="G209" s="10" t="n">
        <v>3464902</v>
      </c>
      <c r="H209" s="10" t="n">
        <v>86.2</v>
      </c>
      <c r="I209" s="10" t="n">
        <v>2005</v>
      </c>
      <c r="J209" s="10" t="n">
        <v>1116</v>
      </c>
      <c r="K209" s="10" t="n">
        <v>155</v>
      </c>
      <c r="L209" s="10" t="n">
        <v>961</v>
      </c>
      <c r="M209" s="12" t="n">
        <f aca="false">(L209/E209)*1000000</f>
        <v>112.5669720773</v>
      </c>
      <c r="N209" s="12" t="n">
        <f aca="false">(L209/E209/C209)*1000000</f>
        <v>2.4849221209117</v>
      </c>
      <c r="O209" s="10" t="n">
        <v>0.058</v>
      </c>
      <c r="P209" s="10" t="n">
        <v>0.032</v>
      </c>
      <c r="Q209" s="10" t="n">
        <v>1.161</v>
      </c>
      <c r="R209" s="10" t="n">
        <v>0</v>
      </c>
      <c r="S209" s="10" t="n">
        <v>0.0044</v>
      </c>
      <c r="T209" s="10" t="n">
        <v>0</v>
      </c>
      <c r="U209" s="10" t="n">
        <v>0</v>
      </c>
      <c r="V209" s="10" t="n">
        <v>0</v>
      </c>
      <c r="W209" s="10" t="n">
        <v>0</v>
      </c>
      <c r="X209" s="10" t="n">
        <v>0</v>
      </c>
      <c r="Y209" s="10" t="n">
        <v>1</v>
      </c>
      <c r="Z209" s="10" t="n">
        <v>0.00850986782545718</v>
      </c>
      <c r="AA209" s="10" t="n">
        <v>437.35</v>
      </c>
      <c r="AB209" s="15" t="n">
        <f aca="false">1/AA209</f>
        <v>0.00228649822796387</v>
      </c>
      <c r="AC209" s="10" t="n">
        <v>0.0957</v>
      </c>
      <c r="AD209" s="10" t="n">
        <v>0.0455</v>
      </c>
      <c r="AE209" s="10" t="n">
        <v>62.83</v>
      </c>
      <c r="AF209" s="10" t="n">
        <v>56</v>
      </c>
      <c r="AG209" s="10" t="n">
        <v>38.71</v>
      </c>
      <c r="AH209" s="8" t="n">
        <f aca="false">(J209/F209)*D209</f>
        <v>34515651.5249205</v>
      </c>
      <c r="AI209" s="8" t="n">
        <f aca="false">AH209*AE209</f>
        <v>2168618385.31075</v>
      </c>
      <c r="AJ209" s="6" t="n">
        <f aca="false">AI209/3101788170</f>
        <v>0.699151027231738</v>
      </c>
      <c r="AK209" s="6" t="n">
        <f aca="false">(J209/F209)*D209/C209</f>
        <v>761934.9122499</v>
      </c>
      <c r="AL209" s="8" t="n">
        <f aca="false">AK209*AE209</f>
        <v>47872370.5366612</v>
      </c>
      <c r="AM209" s="6" t="n">
        <f aca="false">AL209/3101788170</f>
        <v>0.0154337975106344</v>
      </c>
    </row>
    <row r="210" customFormat="false" ht="12.8" hidden="false" customHeight="false" outlineLevel="0" collapsed="false">
      <c r="A210" s="10" t="s">
        <v>288</v>
      </c>
      <c r="B210" s="10" t="s">
        <v>286</v>
      </c>
      <c r="C210" s="10" t="n">
        <v>46.8</v>
      </c>
      <c r="D210" s="14" t="n">
        <v>55037500000</v>
      </c>
      <c r="E210" s="10" t="n">
        <v>6732666</v>
      </c>
      <c r="F210" s="10" t="n">
        <v>2481598</v>
      </c>
      <c r="G210" s="10" t="n">
        <v>2481598</v>
      </c>
      <c r="H210" s="10" t="n">
        <v>94.791</v>
      </c>
      <c r="I210" s="10" t="n">
        <v>2460</v>
      </c>
      <c r="J210" s="10" t="n">
        <v>1661</v>
      </c>
      <c r="K210" s="10" t="n">
        <v>264</v>
      </c>
      <c r="L210" s="10" t="n">
        <v>1397</v>
      </c>
      <c r="M210" s="12" t="n">
        <f aca="false">(L210/E210)*1000000</f>
        <v>207.495812208715</v>
      </c>
      <c r="N210" s="12" t="n">
        <f aca="false">(L210/E210/C210)*1000000</f>
        <v>4.43367120104092</v>
      </c>
      <c r="O210" s="10" t="n">
        <v>0.099</v>
      </c>
      <c r="P210" s="10" t="n">
        <v>0.067</v>
      </c>
      <c r="Q210" s="10" t="n">
        <v>1.189</v>
      </c>
      <c r="R210" s="10" t="n">
        <v>0</v>
      </c>
      <c r="S210" s="10" t="n">
        <v>0.0054</v>
      </c>
      <c r="T210" s="10" t="n">
        <v>0</v>
      </c>
      <c r="U210" s="10" t="n">
        <v>0</v>
      </c>
      <c r="V210" s="10" t="n">
        <v>0</v>
      </c>
      <c r="W210" s="10" t="n">
        <v>0</v>
      </c>
      <c r="X210" s="10" t="n">
        <v>0</v>
      </c>
      <c r="Y210" s="10" t="n">
        <v>1</v>
      </c>
      <c r="Z210" s="10" t="n">
        <v>0.00621642826966021</v>
      </c>
      <c r="AA210" s="10" t="n">
        <v>213.79</v>
      </c>
      <c r="AB210" s="15" t="n">
        <f aca="false">1/AA210</f>
        <v>0.00467748725384723</v>
      </c>
      <c r="AC210" s="10" t="n">
        <v>0.0981</v>
      </c>
      <c r="AD210" s="10" t="n">
        <v>0.0583</v>
      </c>
      <c r="AE210" s="10" t="n">
        <v>64.51</v>
      </c>
      <c r="AF210" s="10" t="n">
        <v>58</v>
      </c>
      <c r="AG210" s="10" t="n">
        <v>39.57</v>
      </c>
      <c r="AH210" s="8" t="n">
        <f aca="false">(J210/F210)*D210</f>
        <v>36838072.6854229</v>
      </c>
      <c r="AI210" s="8" t="n">
        <f aca="false">AH210*AE210</f>
        <v>2376424068.93663</v>
      </c>
      <c r="AJ210" s="6" t="n">
        <f aca="false">AI210/3101788170</f>
        <v>0.766146473805343</v>
      </c>
      <c r="AK210" s="6" t="n">
        <f aca="false">(J210/F210)*D210/C210</f>
        <v>787138.305244078</v>
      </c>
      <c r="AL210" s="8" t="n">
        <f aca="false">AK210*AE210</f>
        <v>50778292.0712955</v>
      </c>
      <c r="AM210" s="6" t="n">
        <f aca="false">AL210/3101788170</f>
        <v>0.0163706511496868</v>
      </c>
    </row>
    <row r="211" customFormat="false" ht="12.8" hidden="false" customHeight="false" outlineLevel="0" collapsed="false">
      <c r="A211" s="10" t="s">
        <v>289</v>
      </c>
      <c r="B211" s="10" t="s">
        <v>286</v>
      </c>
      <c r="C211" s="10" t="n">
        <v>52.1</v>
      </c>
      <c r="D211" s="14" t="n">
        <v>45062500000</v>
      </c>
      <c r="E211" s="10" t="n">
        <v>7633158</v>
      </c>
      <c r="F211" s="10" t="n">
        <v>3561996</v>
      </c>
      <c r="G211" s="10" t="n">
        <v>3008041</v>
      </c>
      <c r="H211" s="10" t="n">
        <v>84.45</v>
      </c>
      <c r="I211" s="10" t="n">
        <v>32305</v>
      </c>
      <c r="J211" s="10" t="n">
        <v>26100</v>
      </c>
      <c r="K211" s="10" t="n">
        <v>3380</v>
      </c>
      <c r="L211" s="10" t="n">
        <v>22720</v>
      </c>
      <c r="M211" s="12" t="n">
        <f aca="false">(L211/E211)*1000000</f>
        <v>2976.48758220385</v>
      </c>
      <c r="N211" s="12" t="n">
        <f aca="false">(L211/E211/C211)*1000000</f>
        <v>57.1302798887496</v>
      </c>
      <c r="O211" s="10" t="n">
        <v>0.907</v>
      </c>
      <c r="P211" s="10" t="n">
        <v>0.868</v>
      </c>
      <c r="Q211" s="10" t="n">
        <v>1.149</v>
      </c>
      <c r="R211" s="10" t="n">
        <v>0.0004</v>
      </c>
      <c r="S211" s="10" t="n">
        <v>0.021</v>
      </c>
      <c r="T211" s="10" t="n">
        <v>0.04</v>
      </c>
      <c r="U211" s="10" t="n">
        <v>0</v>
      </c>
      <c r="V211" s="10" t="n">
        <v>0</v>
      </c>
      <c r="W211" s="10" t="n">
        <v>0</v>
      </c>
      <c r="X211" s="10" t="n">
        <v>0</v>
      </c>
      <c r="Y211" s="10" t="n">
        <v>44</v>
      </c>
      <c r="Z211" s="10" t="n">
        <v>0.166455428812843</v>
      </c>
      <c r="AA211" s="10" t="n">
        <v>379.11</v>
      </c>
      <c r="AB211" s="15" t="n">
        <f aca="false">1/AA211</f>
        <v>0.00263775685157342</v>
      </c>
      <c r="AC211" s="10" t="n">
        <v>0.1046</v>
      </c>
      <c r="AD211" s="10" t="n">
        <v>0.0511</v>
      </c>
      <c r="AE211" s="10" t="n">
        <v>59.95</v>
      </c>
      <c r="AF211" s="10" t="n">
        <v>55</v>
      </c>
      <c r="AG211" s="10" t="n">
        <v>39.84</v>
      </c>
      <c r="AH211" s="8" t="n">
        <f aca="false">(J211/F211)*D211</f>
        <v>330188818.291767</v>
      </c>
      <c r="AI211" s="8" t="n">
        <f aca="false">AH211*AE211</f>
        <v>19794819656.5914</v>
      </c>
      <c r="AJ211" s="6" t="n">
        <f aca="false">AI211/3101788170</f>
        <v>6.38174452015897</v>
      </c>
      <c r="AK211" s="6" t="n">
        <f aca="false">(J211/F211)*D211/C211</f>
        <v>6337597.2800723</v>
      </c>
      <c r="AL211" s="8" t="n">
        <f aca="false">AK211*AE211</f>
        <v>379938956.940334</v>
      </c>
      <c r="AM211" s="6" t="n">
        <f aca="false">AL211/3101788170</f>
        <v>0.122490297891727</v>
      </c>
    </row>
    <row r="212" customFormat="false" ht="12.8" hidden="false" customHeight="false" outlineLevel="0" collapsed="false">
      <c r="A212" s="10" t="s">
        <v>290</v>
      </c>
      <c r="B212" s="10" t="s">
        <v>286</v>
      </c>
      <c r="C212" s="10" t="n">
        <v>58.3</v>
      </c>
      <c r="D212" s="14" t="n">
        <v>52112500000</v>
      </c>
      <c r="E212" s="10" t="n">
        <v>7740218</v>
      </c>
      <c r="F212" s="10" t="n">
        <v>3510604</v>
      </c>
      <c r="G212" s="10" t="n">
        <v>3016196</v>
      </c>
      <c r="H212" s="10" t="n">
        <v>85.92</v>
      </c>
      <c r="I212" s="10" t="n">
        <v>1882</v>
      </c>
      <c r="J212" s="10" t="n">
        <v>1233</v>
      </c>
      <c r="K212" s="10" t="n">
        <v>156</v>
      </c>
      <c r="L212" s="10" t="n">
        <v>1077</v>
      </c>
      <c r="M212" s="12" t="n">
        <f aca="false">(L212/E212)*1000000</f>
        <v>139.143367796618</v>
      </c>
      <c r="N212" s="12" t="n">
        <f aca="false">(L212/E212/C212)*1000000</f>
        <v>2.38667869290939</v>
      </c>
      <c r="O212" s="10" t="n">
        <v>0.054</v>
      </c>
      <c r="P212" s="10" t="n">
        <v>0.041</v>
      </c>
      <c r="Q212" s="10" t="n">
        <v>1.145</v>
      </c>
      <c r="R212" s="10" t="n">
        <v>0</v>
      </c>
      <c r="S212" s="10" t="n">
        <v>0.0045</v>
      </c>
      <c r="T212" s="10" t="n">
        <v>0</v>
      </c>
      <c r="U212" s="10" t="n">
        <v>0</v>
      </c>
      <c r="V212" s="10" t="n">
        <v>0</v>
      </c>
      <c r="W212" s="10" t="n">
        <v>0</v>
      </c>
      <c r="X212" s="10" t="n">
        <v>0</v>
      </c>
      <c r="Y212" s="10" t="n">
        <v>0</v>
      </c>
      <c r="Z212" s="10" t="s">
        <v>110</v>
      </c>
      <c r="AA212" s="10" t="n">
        <v>0</v>
      </c>
      <c r="AB212" s="15" t="s">
        <v>111</v>
      </c>
      <c r="AC212" s="10" t="n">
        <v>0.0996</v>
      </c>
      <c r="AD212" s="10" t="n">
        <v>0.0568</v>
      </c>
      <c r="AE212" s="10" t="n">
        <v>57.28</v>
      </c>
      <c r="AF212" s="10" t="n">
        <v>52</v>
      </c>
      <c r="AG212" s="10" t="n">
        <v>38.65</v>
      </c>
      <c r="AH212" s="8" t="n">
        <f aca="false">(J212/F212)*D212</f>
        <v>18303036.3151184</v>
      </c>
      <c r="AI212" s="8" t="n">
        <f aca="false">AH212*AE212</f>
        <v>1048397920.12998</v>
      </c>
      <c r="AJ212" s="6" t="n">
        <f aca="false">AI212/3101788170</f>
        <v>0.337997910453693</v>
      </c>
      <c r="AK212" s="6" t="n">
        <f aca="false">(J212/F212)*D212/C212</f>
        <v>313945.734393112</v>
      </c>
      <c r="AL212" s="8" t="n">
        <f aca="false">AK212*AE212</f>
        <v>17982811.6660375</v>
      </c>
      <c r="AM212" s="6" t="n">
        <f aca="false">AL212/3101788170</f>
        <v>0.00579756278651274</v>
      </c>
    </row>
    <row r="213" customFormat="false" ht="12.8" hidden="false" customHeight="false" outlineLevel="0" collapsed="false">
      <c r="A213" s="10" t="s">
        <v>291</v>
      </c>
      <c r="B213" s="10" t="s">
        <v>286</v>
      </c>
      <c r="C213" s="10" t="n">
        <v>47.2</v>
      </c>
      <c r="D213" s="14" t="n">
        <v>56475000000</v>
      </c>
      <c r="E213" s="10" t="n">
        <v>10605486</v>
      </c>
      <c r="F213" s="10" t="n">
        <v>4392056</v>
      </c>
      <c r="G213" s="10" t="n">
        <v>3720665</v>
      </c>
      <c r="H213" s="10" t="n">
        <v>84.71</v>
      </c>
      <c r="I213" s="10" t="n">
        <v>13037</v>
      </c>
      <c r="J213" s="10" t="n">
        <v>9771</v>
      </c>
      <c r="K213" s="10" t="n">
        <v>1556</v>
      </c>
      <c r="L213" s="10" t="n">
        <v>8215</v>
      </c>
      <c r="M213" s="12" t="n">
        <f aca="false">(L213/E213)*1000000</f>
        <v>774.599108423697</v>
      </c>
      <c r="N213" s="12" t="n">
        <f aca="false">(L213/E213/C213)*1000000</f>
        <v>16.4109980598241</v>
      </c>
      <c r="O213" s="10" t="n">
        <v>0.297</v>
      </c>
      <c r="P213" s="10" t="n">
        <v>0.263</v>
      </c>
      <c r="Q213" s="10" t="n">
        <v>1.189</v>
      </c>
      <c r="R213" s="10" t="n">
        <v>0.0002</v>
      </c>
      <c r="S213" s="10" t="n">
        <v>0.013</v>
      </c>
      <c r="T213" s="10" t="n">
        <v>0.02</v>
      </c>
      <c r="U213" s="10" t="n">
        <v>0</v>
      </c>
      <c r="V213" s="10" t="n">
        <v>0</v>
      </c>
      <c r="W213" s="10" t="n">
        <v>0</v>
      </c>
      <c r="X213" s="10" t="n">
        <v>0</v>
      </c>
      <c r="Y213" s="10" t="n">
        <v>6</v>
      </c>
      <c r="Z213" s="10" t="n">
        <v>0.0189510531715855</v>
      </c>
      <c r="AA213" s="10" t="n">
        <v>112.94</v>
      </c>
      <c r="AB213" s="15" t="n">
        <f aca="false">1/AA213</f>
        <v>0.00885425889853019</v>
      </c>
      <c r="AC213" s="10" t="n">
        <v>0.1689</v>
      </c>
      <c r="AD213" s="10" t="n">
        <v>0.071</v>
      </c>
      <c r="AE213" s="10" t="n">
        <v>63.27</v>
      </c>
      <c r="AF213" s="10" t="n">
        <v>57</v>
      </c>
      <c r="AG213" s="10" t="n">
        <v>38.79</v>
      </c>
      <c r="AH213" s="8" t="n">
        <f aca="false">(J213/F213)*D213</f>
        <v>125639842.706924</v>
      </c>
      <c r="AI213" s="8" t="n">
        <f aca="false">AH213*AE213</f>
        <v>7949232848.06706</v>
      </c>
      <c r="AJ213" s="6" t="n">
        <f aca="false">AI213/3101788170</f>
        <v>2.56279036877849</v>
      </c>
      <c r="AK213" s="6" t="n">
        <f aca="false">(J213/F213)*D213/C213</f>
        <v>2661861.07429923</v>
      </c>
      <c r="AL213" s="8" t="n">
        <f aca="false">AK213*AE213</f>
        <v>168415950.170912</v>
      </c>
      <c r="AM213" s="6" t="n">
        <f aca="false">AL213/3101788170</f>
        <v>0.0542964061181883</v>
      </c>
    </row>
    <row r="214" customFormat="false" ht="12.8" hidden="false" customHeight="false" outlineLevel="0" collapsed="false">
      <c r="A214" s="10" t="s">
        <v>292</v>
      </c>
      <c r="B214" s="10" t="s">
        <v>286</v>
      </c>
      <c r="C214" s="10" t="n">
        <v>46.8</v>
      </c>
      <c r="D214" s="14" t="n">
        <v>21930000000</v>
      </c>
      <c r="E214" s="10" t="n">
        <v>13081914</v>
      </c>
      <c r="F214" s="10" t="n">
        <v>5142032</v>
      </c>
      <c r="G214" s="10" t="n">
        <v>4585136</v>
      </c>
      <c r="H214" s="10" t="n">
        <v>89.17</v>
      </c>
      <c r="I214" s="10" t="n">
        <v>19912</v>
      </c>
      <c r="J214" s="10" t="n">
        <v>15123</v>
      </c>
      <c r="K214" s="10" t="n">
        <v>2402</v>
      </c>
      <c r="L214" s="10" t="n">
        <v>12721</v>
      </c>
      <c r="M214" s="12" t="n">
        <f aca="false">(L214/E214)*1000000</f>
        <v>972.411223617584</v>
      </c>
      <c r="N214" s="12" t="n">
        <f aca="false">(L214/E214/C214)*1000000</f>
        <v>20.7780175986663</v>
      </c>
      <c r="O214" s="10" t="n">
        <v>0.387</v>
      </c>
      <c r="P214" s="10" t="n">
        <v>0.33</v>
      </c>
      <c r="Q214" s="10" t="n">
        <v>1.189</v>
      </c>
      <c r="R214" s="10" t="n">
        <v>0.0002</v>
      </c>
      <c r="S214" s="10" t="n">
        <v>0.0158</v>
      </c>
      <c r="T214" s="10" t="n">
        <v>0.02</v>
      </c>
      <c r="U214" s="10" t="n">
        <v>0</v>
      </c>
      <c r="V214" s="10" t="n">
        <v>0</v>
      </c>
      <c r="W214" s="10" t="n">
        <v>0</v>
      </c>
      <c r="X214" s="10" t="n">
        <v>0</v>
      </c>
      <c r="Y214" s="10" t="n">
        <v>35</v>
      </c>
      <c r="Z214" s="10" t="n">
        <v>0.142132898786891</v>
      </c>
      <c r="AA214" s="10" t="n">
        <v>575.86</v>
      </c>
      <c r="AB214" s="15" t="n">
        <f aca="false">1/AA214</f>
        <v>0.00173653318514917</v>
      </c>
      <c r="AC214" s="10" t="n">
        <v>0.165</v>
      </c>
      <c r="AD214" s="10" t="n">
        <v>0.0795</v>
      </c>
      <c r="AE214" s="10" t="n">
        <v>60.25</v>
      </c>
      <c r="AF214" s="10" t="n">
        <v>54</v>
      </c>
      <c r="AG214" s="10" t="n">
        <v>38.83</v>
      </c>
      <c r="AH214" s="8" t="n">
        <f aca="false">(J214/F214)*D214</f>
        <v>64497340.7400032</v>
      </c>
      <c r="AI214" s="8" t="n">
        <f aca="false">AH214*AE214</f>
        <v>3885964779.58519</v>
      </c>
      <c r="AJ214" s="6" t="n">
        <f aca="false">AI214/3101788170</f>
        <v>1.25281436597432</v>
      </c>
      <c r="AK214" s="6" t="n">
        <f aca="false">(J214/F214)*D214/C214</f>
        <v>1378148.30641032</v>
      </c>
      <c r="AL214" s="8" t="n">
        <f aca="false">AK214*AE214</f>
        <v>83033435.461222</v>
      </c>
      <c r="AM214" s="6" t="n">
        <f aca="false">AL214/3101788170</f>
        <v>0.026769537734494</v>
      </c>
    </row>
    <row r="215" customFormat="false" ht="12.8" hidden="false" customHeight="false" outlineLevel="0" collapsed="false">
      <c r="A215" s="10" t="s">
        <v>293</v>
      </c>
      <c r="B215" s="10" t="s">
        <v>286</v>
      </c>
      <c r="C215" s="10" t="n">
        <v>46.1</v>
      </c>
      <c r="D215" s="14" t="n">
        <v>21685000000</v>
      </c>
      <c r="E215" s="10" t="n">
        <v>14660098</v>
      </c>
      <c r="F215" s="10" t="n">
        <v>5913422</v>
      </c>
      <c r="G215" s="10" t="n">
        <v>5450460</v>
      </c>
      <c r="H215" s="10" t="n">
        <v>92.17</v>
      </c>
      <c r="I215" s="10" t="n">
        <v>5347</v>
      </c>
      <c r="J215" s="10" t="n">
        <v>3412</v>
      </c>
      <c r="K215" s="10" t="n">
        <v>540</v>
      </c>
      <c r="L215" s="10" t="n">
        <v>2872</v>
      </c>
      <c r="M215" s="12" t="n">
        <f aca="false">(L215/E215)*1000000</f>
        <v>195.905920956327</v>
      </c>
      <c r="N215" s="12" t="n">
        <f aca="false">(L215/E215/C215)*1000000</f>
        <v>4.24958613788127</v>
      </c>
      <c r="O215" s="10" t="n">
        <v>0.09</v>
      </c>
      <c r="P215" s="10" t="n">
        <v>0.063</v>
      </c>
      <c r="Q215" s="10" t="n">
        <v>1.188</v>
      </c>
      <c r="R215" s="10" t="n">
        <v>0.0001</v>
      </c>
      <c r="S215" s="10" t="n">
        <v>0.0073</v>
      </c>
      <c r="T215" s="10" t="n">
        <v>0.01</v>
      </c>
      <c r="U215" s="10" t="n">
        <v>0</v>
      </c>
      <c r="V215" s="10" t="n">
        <v>0</v>
      </c>
      <c r="W215" s="10" t="n">
        <v>0</v>
      </c>
      <c r="X215" s="10" t="n">
        <v>0</v>
      </c>
      <c r="Y215" s="10" t="n">
        <v>11</v>
      </c>
      <c r="Z215" s="10" t="n">
        <v>0.033435934576619</v>
      </c>
      <c r="AA215" s="10" t="n">
        <v>632.29</v>
      </c>
      <c r="AB215" s="15" t="n">
        <f aca="false">1/AA215</f>
        <v>0.00158155276850812</v>
      </c>
      <c r="AC215" s="10" t="n">
        <v>0.1468</v>
      </c>
      <c r="AD215" s="10" t="n">
        <v>0.0567</v>
      </c>
      <c r="AE215" s="10" t="n">
        <v>57.2</v>
      </c>
      <c r="AF215" s="10" t="n">
        <v>51</v>
      </c>
      <c r="AG215" s="10" t="n">
        <v>38.62</v>
      </c>
      <c r="AH215" s="8" t="n">
        <f aca="false">(J215/F215)*D215</f>
        <v>12512081.8368789</v>
      </c>
      <c r="AI215" s="8" t="n">
        <f aca="false">AH215*AE215</f>
        <v>715691081.069472</v>
      </c>
      <c r="AJ215" s="6" t="n">
        <f aca="false">AI215/3101788170</f>
        <v>0.230734996023108</v>
      </c>
      <c r="AK215" s="6" t="n">
        <f aca="false">(J215/F215)*D215/C215</f>
        <v>271411.753511472</v>
      </c>
      <c r="AL215" s="8" t="n">
        <f aca="false">AK215*AE215</f>
        <v>15524752.3008562</v>
      </c>
      <c r="AM215" s="6" t="n">
        <f aca="false">AL215/3101788170</f>
        <v>0.00500509752761622</v>
      </c>
    </row>
    <row r="216" customFormat="false" ht="12.8" hidden="false" customHeight="false" outlineLevel="0" collapsed="false">
      <c r="A216" s="10" t="s">
        <v>294</v>
      </c>
      <c r="B216" s="10" t="s">
        <v>286</v>
      </c>
      <c r="C216" s="10" t="n">
        <v>52.9</v>
      </c>
      <c r="D216" s="14" t="n">
        <v>36487500000</v>
      </c>
      <c r="E216" s="10" t="n">
        <v>8325538</v>
      </c>
      <c r="F216" s="10" t="n">
        <v>3217944</v>
      </c>
      <c r="G216" s="10" t="n">
        <v>3067675</v>
      </c>
      <c r="H216" s="10" t="n">
        <v>95.33</v>
      </c>
      <c r="I216" s="10" t="n">
        <v>4857</v>
      </c>
      <c r="J216" s="10" t="n">
        <v>3495</v>
      </c>
      <c r="K216" s="10" t="n">
        <v>544</v>
      </c>
      <c r="L216" s="10" t="n">
        <v>2951</v>
      </c>
      <c r="M216" s="12" t="n">
        <f aca="false">(L216/E216)*1000000</f>
        <v>354.451568174934</v>
      </c>
      <c r="N216" s="12" t="n">
        <f aca="false">(L216/E216/C216)*1000000</f>
        <v>6.70040771597228</v>
      </c>
      <c r="O216" s="10" t="n">
        <v>0.151</v>
      </c>
      <c r="P216" s="10" t="n">
        <v>0.114</v>
      </c>
      <c r="Q216" s="10" t="n">
        <v>1.184</v>
      </c>
      <c r="R216" s="10" t="n">
        <v>0.0001</v>
      </c>
      <c r="S216" s="10" t="n">
        <v>0.0072</v>
      </c>
      <c r="T216" s="10" t="n">
        <v>0.01</v>
      </c>
      <c r="U216" s="10" t="n">
        <v>0</v>
      </c>
      <c r="V216" s="10" t="n">
        <v>0</v>
      </c>
      <c r="W216" s="10" t="n">
        <v>0</v>
      </c>
      <c r="X216" s="10" t="n">
        <v>0</v>
      </c>
      <c r="Y216" s="10" t="n">
        <v>3</v>
      </c>
      <c r="Z216" s="10" t="n">
        <v>0.0093548192407508</v>
      </c>
      <c r="AA216" s="10" t="n">
        <v>181.01</v>
      </c>
      <c r="AB216" s="15" t="n">
        <f aca="false">1/AA216</f>
        <v>0.00552455665432849</v>
      </c>
      <c r="AC216" s="10" t="n">
        <v>0.117</v>
      </c>
      <c r="AD216" s="10" t="n">
        <v>0.0531</v>
      </c>
      <c r="AE216" s="10" t="n">
        <v>54.27</v>
      </c>
      <c r="AF216" s="10" t="n">
        <v>49</v>
      </c>
      <c r="AG216" s="10" t="n">
        <v>37.3</v>
      </c>
      <c r="AH216" s="8" t="n">
        <f aca="false">(J216/F216)*D216</f>
        <v>39628971.9460625</v>
      </c>
      <c r="AI216" s="8" t="n">
        <f aca="false">AH216*AE216</f>
        <v>2150664307.51281</v>
      </c>
      <c r="AJ216" s="6" t="n">
        <f aca="false">AI216/3101788170</f>
        <v>0.693362728091393</v>
      </c>
      <c r="AK216" s="6" t="n">
        <f aca="false">(J216/F216)*D216/C216</f>
        <v>749129.904462428</v>
      </c>
      <c r="AL216" s="8" t="n">
        <f aca="false">AK216*AE216</f>
        <v>40655279.915176</v>
      </c>
      <c r="AM216" s="6" t="n">
        <f aca="false">AL216/3101788170</f>
        <v>0.0131070458996483</v>
      </c>
    </row>
    <row r="217" customFormat="false" ht="12.8" hidden="false" customHeight="false" outlineLevel="0" collapsed="false">
      <c r="A217" s="10" t="s">
        <v>295</v>
      </c>
      <c r="B217" s="10" t="s">
        <v>286</v>
      </c>
      <c r="C217" s="10" t="n">
        <v>50.3</v>
      </c>
      <c r="D217" s="14" t="n">
        <v>48700000000</v>
      </c>
      <c r="E217" s="10" t="n">
        <v>14728128</v>
      </c>
      <c r="F217" s="10" t="n">
        <v>6578169</v>
      </c>
      <c r="G217" s="10" t="n">
        <v>5695021</v>
      </c>
      <c r="H217" s="10" t="n">
        <v>86.57</v>
      </c>
      <c r="I217" s="10" t="n">
        <v>11040</v>
      </c>
      <c r="J217" s="10" t="n">
        <v>8210</v>
      </c>
      <c r="K217" s="10" t="n">
        <v>1298</v>
      </c>
      <c r="L217" s="10" t="n">
        <v>6912</v>
      </c>
      <c r="M217" s="12" t="n">
        <f aca="false">(L217/E217)*1000000</f>
        <v>469.306078817349</v>
      </c>
      <c r="N217" s="12" t="n">
        <f aca="false">(L217/E217/C217)*1000000</f>
        <v>9.33014073195524</v>
      </c>
      <c r="O217" s="10" t="n">
        <v>0.168</v>
      </c>
      <c r="P217" s="10" t="n">
        <v>0.144</v>
      </c>
      <c r="Q217" s="10" t="n">
        <v>1.188</v>
      </c>
      <c r="R217" s="10" t="n">
        <v>0.0001</v>
      </c>
      <c r="S217" s="10" t="n">
        <v>0.0112</v>
      </c>
      <c r="T217" s="10" t="n">
        <v>0.01</v>
      </c>
      <c r="U217" s="10" t="n">
        <v>0</v>
      </c>
      <c r="V217" s="10" t="n">
        <v>0</v>
      </c>
      <c r="W217" s="10" t="n">
        <v>0</v>
      </c>
      <c r="X217" s="10" t="n">
        <v>0</v>
      </c>
      <c r="Y217" s="10" t="n">
        <v>11</v>
      </c>
      <c r="Z217" s="10" t="n">
        <v>0.0366950328927515</v>
      </c>
      <c r="AA217" s="10" t="n">
        <v>294.66</v>
      </c>
      <c r="AB217" s="15" t="n">
        <f aca="false">1/AA217</f>
        <v>0.00339374193986289</v>
      </c>
      <c r="AC217" s="10" t="n">
        <v>0.1841</v>
      </c>
      <c r="AD217" s="10" t="n">
        <v>0.0723</v>
      </c>
      <c r="AE217" s="10" t="n">
        <v>55.86</v>
      </c>
      <c r="AF217" s="10" t="n">
        <v>51</v>
      </c>
      <c r="AG217" s="10" t="n">
        <v>38.95</v>
      </c>
      <c r="AH217" s="8" t="n">
        <f aca="false">(J217/F217)*D217</f>
        <v>60780895.1092622</v>
      </c>
      <c r="AI217" s="8" t="n">
        <f aca="false">AH217*AE217</f>
        <v>3395220800.80338</v>
      </c>
      <c r="AJ217" s="6" t="n">
        <f aca="false">AI217/3101788170</f>
        <v>1.09460111868419</v>
      </c>
      <c r="AK217" s="6" t="n">
        <f aca="false">(J217/F217)*D217/C217</f>
        <v>1208367.69600919</v>
      </c>
      <c r="AL217" s="8" t="n">
        <f aca="false">AK217*AE217</f>
        <v>67499419.4990733</v>
      </c>
      <c r="AM217" s="6" t="n">
        <f aca="false">AL217/3101788170</f>
        <v>0.0217614536517731</v>
      </c>
    </row>
    <row r="218" customFormat="false" ht="12.8" hidden="false" customHeight="false" outlineLevel="0" collapsed="false">
      <c r="A218" s="10" t="s">
        <v>296</v>
      </c>
      <c r="B218" s="10" t="s">
        <v>286</v>
      </c>
      <c r="C218" s="10" t="n">
        <v>70.1</v>
      </c>
      <c r="D218" s="14" t="n">
        <v>261125000000</v>
      </c>
      <c r="E218" s="10" t="n">
        <v>6538482</v>
      </c>
      <c r="F218" s="10" t="n">
        <v>2930764</v>
      </c>
      <c r="G218" s="10" t="n">
        <v>2500141</v>
      </c>
      <c r="H218" s="10" t="n">
        <v>85.31</v>
      </c>
      <c r="I218" s="10" t="n">
        <v>2044</v>
      </c>
      <c r="J218" s="10" t="n">
        <v>1534</v>
      </c>
      <c r="K218" s="10" t="n">
        <v>241</v>
      </c>
      <c r="L218" s="10" t="n">
        <v>1293</v>
      </c>
      <c r="M218" s="12" t="n">
        <f aca="false">(L218/E218)*1000000</f>
        <v>197.752322328027</v>
      </c>
      <c r="N218" s="12" t="n">
        <f aca="false">(L218/E218/C218)*1000000</f>
        <v>2.82100317158383</v>
      </c>
      <c r="O218" s="10" t="n">
        <v>0.07</v>
      </c>
      <c r="P218" s="10" t="n">
        <v>0.061</v>
      </c>
      <c r="Q218" s="10" t="n">
        <v>1.186</v>
      </c>
      <c r="R218" s="10" t="n">
        <v>0</v>
      </c>
      <c r="S218" s="10" t="n">
        <v>0.0052</v>
      </c>
      <c r="T218" s="10" t="n">
        <v>0</v>
      </c>
      <c r="U218" s="10" t="n">
        <v>0</v>
      </c>
      <c r="V218" s="10" t="n">
        <v>0</v>
      </c>
      <c r="W218" s="10" t="n">
        <v>0</v>
      </c>
      <c r="X218" s="10" t="n">
        <v>0</v>
      </c>
      <c r="Y218" s="10" t="n">
        <v>1</v>
      </c>
      <c r="Z218" s="10" t="n">
        <v>0.00253485424588086</v>
      </c>
      <c r="AA218" s="10" t="n">
        <v>94.39</v>
      </c>
      <c r="AB218" s="15" t="n">
        <f aca="false">1/AA218</f>
        <v>0.0105943426210404</v>
      </c>
      <c r="AC218" s="10" t="n">
        <v>0.1395</v>
      </c>
      <c r="AD218" s="10" t="n">
        <v>0.0807</v>
      </c>
      <c r="AE218" s="10" t="n">
        <v>64.33</v>
      </c>
      <c r="AF218" s="10" t="n">
        <v>58</v>
      </c>
      <c r="AG218" s="10" t="n">
        <v>38.61</v>
      </c>
      <c r="AH218" s="8" t="n">
        <f aca="false">(J218/F218)*D218</f>
        <v>136676221.626852</v>
      </c>
      <c r="AI218" s="8" t="n">
        <f aca="false">AH218*AE218</f>
        <v>8792381337.25541</v>
      </c>
      <c r="AJ218" s="6" t="n">
        <f aca="false">AI218/3101788170</f>
        <v>2.83461695492101</v>
      </c>
      <c r="AK218" s="6" t="n">
        <f aca="false">(J218/F218)*D218/C218</f>
        <v>1949732.12021187</v>
      </c>
      <c r="AL218" s="8" t="n">
        <f aca="false">AK218*AE218</f>
        <v>125426267.29323</v>
      </c>
      <c r="AM218" s="6" t="n">
        <f aca="false">AL218/3101788170</f>
        <v>0.0404367611258346</v>
      </c>
    </row>
    <row r="219" customFormat="false" ht="12.8" hidden="false" customHeight="false" outlineLevel="0" collapsed="false">
      <c r="A219" s="10" t="s">
        <v>297</v>
      </c>
      <c r="B219" s="10" t="s">
        <v>298</v>
      </c>
      <c r="C219" s="10" t="n">
        <v>49.9</v>
      </c>
      <c r="D219" s="14" t="n">
        <v>58537500000</v>
      </c>
      <c r="E219" s="10" t="n">
        <v>9072184</v>
      </c>
      <c r="F219" s="10" t="n">
        <v>3283888</v>
      </c>
      <c r="G219" s="10" t="n">
        <v>3283888</v>
      </c>
      <c r="H219" s="10" t="n">
        <v>61.26</v>
      </c>
      <c r="I219" s="10" t="n">
        <v>2915347</v>
      </c>
      <c r="J219" s="10" t="n">
        <v>2496201</v>
      </c>
      <c r="K219" s="10" t="n">
        <v>392633</v>
      </c>
      <c r="L219" s="10" t="n">
        <v>2103568</v>
      </c>
      <c r="M219" s="12" t="n">
        <f aca="false">(L219/E219)*1000000</f>
        <v>231870.076709203</v>
      </c>
      <c r="N219" s="12" t="n">
        <f aca="false">(L219/E219/C219)*1000000</f>
        <v>4646.69492403212</v>
      </c>
      <c r="O219" s="10" t="n">
        <v>88.777</v>
      </c>
      <c r="P219" s="10" t="n">
        <v>76.014</v>
      </c>
      <c r="Q219" s="10" t="n">
        <v>1.187</v>
      </c>
      <c r="R219" s="10" t="n">
        <v>0.0552</v>
      </c>
      <c r="S219" s="10" t="n">
        <v>0.2822</v>
      </c>
      <c r="T219" s="10" t="n">
        <v>5.28</v>
      </c>
      <c r="U219" s="10" t="n">
        <v>0.21</v>
      </c>
      <c r="V219" s="10" t="n">
        <v>0.01</v>
      </c>
      <c r="W219" s="10" t="n">
        <v>0</v>
      </c>
      <c r="X219" s="10" t="n">
        <v>0</v>
      </c>
      <c r="Y219" s="10" t="n">
        <v>503</v>
      </c>
      <c r="Z219" s="10" t="n">
        <v>2.28939585973806</v>
      </c>
      <c r="AA219" s="10" t="n">
        <v>41.48</v>
      </c>
      <c r="AB219" s="15" t="n">
        <f aca="false">1/AA219</f>
        <v>0.0241080038572806</v>
      </c>
      <c r="AC219" s="10" t="n">
        <v>0.0694</v>
      </c>
      <c r="AD219" s="10" t="n">
        <v>0.0343</v>
      </c>
      <c r="AE219" s="10" t="n">
        <v>81.25</v>
      </c>
      <c r="AF219" s="10" t="n">
        <v>79</v>
      </c>
      <c r="AG219" s="10" t="n">
        <v>40.35</v>
      </c>
      <c r="AH219" s="8" t="n">
        <f aca="false">(J219/F219)*D219</f>
        <v>44496452387.3835</v>
      </c>
      <c r="AI219" s="8" t="n">
        <f aca="false">AH219*AE219</f>
        <v>3615336756474.91</v>
      </c>
      <c r="AJ219" s="6" t="n">
        <f aca="false">AI219/3101788170</f>
        <v>1165.56533145683</v>
      </c>
      <c r="AK219" s="6" t="n">
        <f aca="false">(J219/F219)*D219/C219</f>
        <v>891712472.693056</v>
      </c>
      <c r="AL219" s="8" t="n">
        <f aca="false">AK219*AE219</f>
        <v>72451638406.3108</v>
      </c>
      <c r="AM219" s="6" t="n">
        <f aca="false">AL219/3101788170</f>
        <v>23.3580226744855</v>
      </c>
    </row>
    <row r="220" customFormat="false" ht="12.8" hidden="false" customHeight="false" outlineLevel="0" collapsed="false">
      <c r="A220" s="10" t="s">
        <v>299</v>
      </c>
      <c r="B220" s="10" t="s">
        <v>298</v>
      </c>
      <c r="C220" s="10" t="n">
        <v>40.9</v>
      </c>
      <c r="D220" s="14" t="n">
        <v>48987500000</v>
      </c>
      <c r="E220" s="10" t="n">
        <v>7135904</v>
      </c>
      <c r="F220" s="10" t="n">
        <v>2841557</v>
      </c>
      <c r="G220" s="10" t="n">
        <v>2841557</v>
      </c>
      <c r="H220" s="10" t="n">
        <v>80.839</v>
      </c>
      <c r="I220" s="10" t="n">
        <v>31233</v>
      </c>
      <c r="J220" s="10" t="n">
        <v>25703</v>
      </c>
      <c r="K220" s="10" t="n">
        <v>3880</v>
      </c>
      <c r="L220" s="10" t="n">
        <v>21823</v>
      </c>
      <c r="M220" s="12" t="n">
        <f aca="false">(L220/E220)*1000000</f>
        <v>3058.1969712597</v>
      </c>
      <c r="N220" s="12" t="n">
        <f aca="false">(L220/E220/C220)*1000000</f>
        <v>74.7725420845893</v>
      </c>
      <c r="O220" s="10" t="n">
        <v>1.099</v>
      </c>
      <c r="P220" s="10" t="n">
        <v>0.905</v>
      </c>
      <c r="Q220" s="10" t="n">
        <v>1.178</v>
      </c>
      <c r="R220" s="10" t="n">
        <v>0.0004</v>
      </c>
      <c r="S220" s="10" t="n">
        <v>0.0213</v>
      </c>
      <c r="T220" s="10" t="n">
        <v>0.04</v>
      </c>
      <c r="U220" s="10" t="n">
        <v>0</v>
      </c>
      <c r="V220" s="10" t="n">
        <v>0</v>
      </c>
      <c r="W220" s="10" t="n">
        <v>0</v>
      </c>
      <c r="X220" s="10" t="n">
        <v>0</v>
      </c>
      <c r="Y220" s="10" t="n">
        <v>19</v>
      </c>
      <c r="Z220" s="10" t="n">
        <v>0.066932222825759</v>
      </c>
      <c r="AA220" s="10" t="n">
        <v>149.19</v>
      </c>
      <c r="AB220" s="15" t="n">
        <f aca="false">1/AA220</f>
        <v>0.00670286212212615</v>
      </c>
      <c r="AC220" s="10" t="n">
        <v>0.1166</v>
      </c>
      <c r="AD220" s="10" t="n">
        <v>0.0488</v>
      </c>
      <c r="AE220" s="10" t="n">
        <v>63.69</v>
      </c>
      <c r="AF220" s="10" t="n">
        <v>58</v>
      </c>
      <c r="AG220" s="10" t="n">
        <v>38.42</v>
      </c>
      <c r="AH220" s="8" t="n">
        <f aca="false">(J220/F220)*D220</f>
        <v>443111193.088859</v>
      </c>
      <c r="AI220" s="8" t="n">
        <f aca="false">AH220*AE220</f>
        <v>28221751887.8295</v>
      </c>
      <c r="AJ220" s="6" t="n">
        <f aca="false">AI220/3101788170</f>
        <v>9.09854262801881</v>
      </c>
      <c r="AK220" s="6" t="n">
        <f aca="false">(J220/F220)*D220/C220</f>
        <v>10834014.5009501</v>
      </c>
      <c r="AL220" s="8" t="n">
        <f aca="false">AK220*AE220</f>
        <v>690018383.565512</v>
      </c>
      <c r="AM220" s="6" t="n">
        <f aca="false">AL220/3101788170</f>
        <v>0.222458254963785</v>
      </c>
    </row>
    <row r="221" customFormat="false" ht="12.8" hidden="false" customHeight="false" outlineLevel="0" collapsed="false">
      <c r="A221" s="10" t="s">
        <v>300</v>
      </c>
      <c r="B221" s="10" t="s">
        <v>298</v>
      </c>
      <c r="C221" s="10" t="n">
        <v>55</v>
      </c>
      <c r="D221" s="14" t="n">
        <v>9903750000</v>
      </c>
      <c r="E221" s="10" t="n">
        <v>8328694</v>
      </c>
      <c r="F221" s="10" t="n">
        <v>3002253</v>
      </c>
      <c r="G221" s="10" t="n">
        <v>3002253</v>
      </c>
      <c r="H221" s="10" t="n">
        <v>91.4</v>
      </c>
      <c r="I221" s="10" t="n">
        <v>383243</v>
      </c>
      <c r="J221" s="10" t="n">
        <v>312974</v>
      </c>
      <c r="K221" s="10" t="n">
        <v>51987</v>
      </c>
      <c r="L221" s="10" t="n">
        <v>260987</v>
      </c>
      <c r="M221" s="12" t="n">
        <f aca="false">(L221/E221)*1000000</f>
        <v>31335.885314072</v>
      </c>
      <c r="N221" s="12" t="n">
        <f aca="false">(L221/E221/C221)*1000000</f>
        <v>569.743369346764</v>
      </c>
      <c r="O221" s="10" t="n">
        <v>12.765</v>
      </c>
      <c r="P221" s="10" t="n">
        <v>10.425</v>
      </c>
      <c r="Q221" s="10" t="n">
        <v>1.199</v>
      </c>
      <c r="R221" s="10" t="n">
        <v>0.0053</v>
      </c>
      <c r="S221" s="10" t="n">
        <v>0.0742</v>
      </c>
      <c r="T221" s="10" t="n">
        <v>0.52</v>
      </c>
      <c r="U221" s="10" t="n">
        <v>0</v>
      </c>
      <c r="V221" s="10" t="n">
        <v>0</v>
      </c>
      <c r="W221" s="10" t="n">
        <v>0</v>
      </c>
      <c r="X221" s="10" t="n">
        <v>0</v>
      </c>
      <c r="Y221" s="10" t="n">
        <v>299</v>
      </c>
      <c r="Z221" s="10" t="n">
        <v>1.04001448488141</v>
      </c>
      <c r="AA221" s="10" t="n">
        <v>197.83</v>
      </c>
      <c r="AB221" s="15" t="n">
        <f aca="false">1/AA221</f>
        <v>0.00505484506899863</v>
      </c>
      <c r="AC221" s="10" t="n">
        <v>0.0848</v>
      </c>
      <c r="AD221" s="10" t="n">
        <v>0.0383</v>
      </c>
      <c r="AE221" s="10" t="n">
        <v>62.42</v>
      </c>
      <c r="AF221" s="10" t="n">
        <v>55</v>
      </c>
      <c r="AG221" s="10" t="n">
        <v>38.4</v>
      </c>
      <c r="AH221" s="8" t="n">
        <f aca="false">(J221/F221)*D221</f>
        <v>1032430062.52305</v>
      </c>
      <c r="AI221" s="8" t="n">
        <f aca="false">AH221*AE221</f>
        <v>64444284502.6885</v>
      </c>
      <c r="AJ221" s="6" t="n">
        <f aca="false">AI221/3101788170</f>
        <v>20.7764943866842</v>
      </c>
      <c r="AK221" s="6" t="n">
        <f aca="false">(J221/F221)*D221/C221</f>
        <v>18771455.6822372</v>
      </c>
      <c r="AL221" s="8" t="n">
        <f aca="false">AK221*AE221</f>
        <v>1171714263.68525</v>
      </c>
      <c r="AM221" s="6" t="n">
        <f aca="false">AL221/3101788170</f>
        <v>0.377754443394258</v>
      </c>
    </row>
    <row r="222" customFormat="false" ht="12.8" hidden="false" customHeight="false" outlineLevel="0" collapsed="false">
      <c r="A222" s="10" t="s">
        <v>301</v>
      </c>
      <c r="B222" s="10" t="s">
        <v>298</v>
      </c>
      <c r="C222" s="10" t="n">
        <v>43.2</v>
      </c>
      <c r="D222" s="14" t="n">
        <v>19391250000</v>
      </c>
      <c r="E222" s="10" t="n">
        <v>9371832</v>
      </c>
      <c r="F222" s="10" t="n">
        <v>4434947</v>
      </c>
      <c r="G222" s="10" t="n">
        <v>3529584</v>
      </c>
      <c r="H222" s="10" t="n">
        <v>79.59</v>
      </c>
      <c r="I222" s="10" t="n">
        <v>15721</v>
      </c>
      <c r="J222" s="10" t="n">
        <v>12723</v>
      </c>
      <c r="K222" s="10" t="n">
        <v>2071</v>
      </c>
      <c r="L222" s="10" t="n">
        <v>10652</v>
      </c>
      <c r="M222" s="12" t="n">
        <f aca="false">(L222/E222)*1000000</f>
        <v>1136.59741233091</v>
      </c>
      <c r="N222" s="12" t="n">
        <f aca="false">(L222/E222/C222)*1000000</f>
        <v>26.3101252854377</v>
      </c>
      <c r="O222" s="10" t="n">
        <v>0.354</v>
      </c>
      <c r="P222" s="10" t="n">
        <v>0.36</v>
      </c>
      <c r="Q222" s="10" t="n">
        <v>1.194</v>
      </c>
      <c r="R222" s="10" t="n">
        <v>0.0002</v>
      </c>
      <c r="S222" s="10" t="n">
        <v>0.0148</v>
      </c>
      <c r="T222" s="10" t="n">
        <v>0.02</v>
      </c>
      <c r="U222" s="10" t="n">
        <v>0</v>
      </c>
      <c r="V222" s="10" t="n">
        <v>0</v>
      </c>
      <c r="W222" s="10" t="n">
        <v>0</v>
      </c>
      <c r="X222" s="10" t="n">
        <v>0</v>
      </c>
      <c r="Y222" s="10" t="n">
        <v>6</v>
      </c>
      <c r="Z222" s="10" t="n">
        <v>0.0242018226809101</v>
      </c>
      <c r="AA222" s="10" t="n">
        <v>111.02</v>
      </c>
      <c r="AB222" s="15" t="n">
        <f aca="false">1/AA222</f>
        <v>0.00900738605656638</v>
      </c>
      <c r="AC222" s="10" t="n">
        <v>0.1296</v>
      </c>
      <c r="AD222" s="10" t="n">
        <v>0.0574</v>
      </c>
      <c r="AE222" s="10" t="n">
        <v>63.4</v>
      </c>
      <c r="AF222" s="10" t="n">
        <v>59</v>
      </c>
      <c r="AG222" s="10" t="n">
        <v>40.14</v>
      </c>
      <c r="AH222" s="8" t="n">
        <f aca="false">(J222/F222)*D222</f>
        <v>55629723.1398707</v>
      </c>
      <c r="AI222" s="8" t="n">
        <f aca="false">AH222*AE222</f>
        <v>3526924447.0678</v>
      </c>
      <c r="AJ222" s="6" t="n">
        <f aca="false">AI222/3101788170</f>
        <v>1.13706167338558</v>
      </c>
      <c r="AK222" s="6" t="n">
        <f aca="false">(J222/F222)*D222/C222</f>
        <v>1287725.07268219</v>
      </c>
      <c r="AL222" s="8" t="n">
        <f aca="false">AK222*AE222</f>
        <v>81641769.6080509</v>
      </c>
      <c r="AM222" s="6" t="n">
        <f aca="false">AL222/3101788170</f>
        <v>0.0263208720691107</v>
      </c>
    </row>
    <row r="223" customFormat="false" ht="12.8" hidden="false" customHeight="false" outlineLevel="0" collapsed="false">
      <c r="A223" s="10" t="s">
        <v>302</v>
      </c>
      <c r="B223" s="10" t="s">
        <v>298</v>
      </c>
      <c r="C223" s="10" t="n">
        <v>54.4</v>
      </c>
      <c r="D223" s="14" t="n">
        <v>27350000000</v>
      </c>
      <c r="E223" s="10" t="n">
        <v>13020318</v>
      </c>
      <c r="F223" s="10" t="n">
        <v>5928000</v>
      </c>
      <c r="G223" s="10" t="n">
        <v>4818238</v>
      </c>
      <c r="H223" s="10" t="n">
        <v>81.28</v>
      </c>
      <c r="I223" s="10" t="n">
        <v>823124</v>
      </c>
      <c r="J223" s="10" t="n">
        <v>682687</v>
      </c>
      <c r="K223" s="10" t="n">
        <v>113937</v>
      </c>
      <c r="L223" s="10" t="n">
        <v>568750</v>
      </c>
      <c r="M223" s="12" t="n">
        <f aca="false">(L223/E223)*1000000</f>
        <v>43681.7288179905</v>
      </c>
      <c r="N223" s="12" t="n">
        <f aca="false">(L223/E223/C223)*1000000</f>
        <v>802.97295621306</v>
      </c>
      <c r="O223" s="10" t="n">
        <v>13.885</v>
      </c>
      <c r="P223" s="10" t="n">
        <v>14.169</v>
      </c>
      <c r="Q223" s="10" t="n">
        <v>1.2</v>
      </c>
      <c r="R223" s="10" t="n">
        <v>0.012</v>
      </c>
      <c r="S223" s="10" t="n">
        <v>0.1131</v>
      </c>
      <c r="T223" s="10" t="n">
        <v>1.19</v>
      </c>
      <c r="U223" s="10" t="n">
        <v>0.01</v>
      </c>
      <c r="V223" s="10" t="n">
        <v>0</v>
      </c>
      <c r="W223" s="10" t="n">
        <v>0</v>
      </c>
      <c r="X223" s="10" t="n">
        <v>0</v>
      </c>
      <c r="Y223" s="10" t="n">
        <v>529</v>
      </c>
      <c r="Z223" s="10" t="n">
        <v>2.07290723640534</v>
      </c>
      <c r="AA223" s="10" t="n">
        <v>173.21</v>
      </c>
      <c r="AB223" s="15" t="n">
        <f aca="false">1/AA223</f>
        <v>0.00577333872178281</v>
      </c>
      <c r="AC223" s="10" t="n">
        <v>0.0986</v>
      </c>
      <c r="AD223" s="10" t="n">
        <v>0.0477</v>
      </c>
      <c r="AE223" s="10" t="n">
        <v>65.21</v>
      </c>
      <c r="AF223" s="10" t="n">
        <v>59</v>
      </c>
      <c r="AG223" s="10" t="n">
        <v>38.7</v>
      </c>
      <c r="AH223" s="8" t="n">
        <f aca="false">(J223/F223)*D223</f>
        <v>3149711445.68151</v>
      </c>
      <c r="AI223" s="8" t="n">
        <f aca="false">AH223*AE223</f>
        <v>205392683372.891</v>
      </c>
      <c r="AJ223" s="6" t="n">
        <f aca="false">AI223/3101788170</f>
        <v>66.2175081327012</v>
      </c>
      <c r="AK223" s="6" t="n">
        <f aca="false">(J223/F223)*D223/C223</f>
        <v>57899107.4573807</v>
      </c>
      <c r="AL223" s="8" t="n">
        <f aca="false">AK223*AE223</f>
        <v>3775600797.2958</v>
      </c>
      <c r="AM223" s="6" t="n">
        <f aca="false">AL223/3101788170</f>
        <v>1.21723360538054</v>
      </c>
    </row>
    <row r="224" customFormat="false" ht="12.8" hidden="false" customHeight="false" outlineLevel="0" collapsed="false">
      <c r="A224" s="10" t="s">
        <v>303</v>
      </c>
      <c r="B224" s="10" t="s">
        <v>298</v>
      </c>
      <c r="C224" s="10" t="n">
        <v>42.7</v>
      </c>
      <c r="D224" s="14" t="n">
        <v>29375000000</v>
      </c>
      <c r="E224" s="10" t="n">
        <v>11362434</v>
      </c>
      <c r="F224" s="10" t="n">
        <v>4785755</v>
      </c>
      <c r="G224" s="10" t="n">
        <v>4118828</v>
      </c>
      <c r="H224" s="10" t="n">
        <v>86.06</v>
      </c>
      <c r="I224" s="10" t="n">
        <v>74969</v>
      </c>
      <c r="J224" s="10" t="n">
        <v>60503</v>
      </c>
      <c r="K224" s="10" t="n">
        <v>9397</v>
      </c>
      <c r="L224" s="10" t="n">
        <v>51106</v>
      </c>
      <c r="M224" s="12" t="n">
        <f aca="false">(L224/E224)*1000000</f>
        <v>4497.80390363544</v>
      </c>
      <c r="N224" s="12" t="n">
        <f aca="false">(L224/E224/C224)*1000000</f>
        <v>105.334986033617</v>
      </c>
      <c r="O224" s="10" t="n">
        <v>1.567</v>
      </c>
      <c r="P224" s="10" t="n">
        <v>1.469</v>
      </c>
      <c r="Q224" s="10" t="n">
        <v>1.184</v>
      </c>
      <c r="R224" s="10" t="n">
        <v>0.0011</v>
      </c>
      <c r="S224" s="10" t="n">
        <v>0.0327</v>
      </c>
      <c r="T224" s="10" t="n">
        <v>0.11</v>
      </c>
      <c r="U224" s="10" t="n">
        <v>0</v>
      </c>
      <c r="V224" s="10" t="n">
        <v>0</v>
      </c>
      <c r="W224" s="10" t="n">
        <v>0</v>
      </c>
      <c r="X224" s="10" t="n">
        <v>0</v>
      </c>
      <c r="Y224" s="10" t="n">
        <v>56</v>
      </c>
      <c r="Z224" s="10" t="n">
        <v>0.223912125052809</v>
      </c>
      <c r="AA224" s="10" t="n">
        <v>211.32</v>
      </c>
      <c r="AB224" s="15" t="n">
        <f aca="false">1/AA224</f>
        <v>0.00473215975771342</v>
      </c>
      <c r="AC224" s="10" t="n">
        <v>0.102</v>
      </c>
      <c r="AD224" s="10" t="n">
        <v>0.0461</v>
      </c>
      <c r="AE224" s="10" t="n">
        <v>64.26</v>
      </c>
      <c r="AF224" s="10" t="n">
        <v>58</v>
      </c>
      <c r="AG224" s="10" t="n">
        <v>39.43</v>
      </c>
      <c r="AH224" s="8" t="n">
        <f aca="false">(J224/F224)*D224</f>
        <v>371367866.721134</v>
      </c>
      <c r="AI224" s="8" t="n">
        <f aca="false">AH224*AE224</f>
        <v>23864099115.5001</v>
      </c>
      <c r="AJ224" s="6" t="n">
        <f aca="false">AI224/3101788170</f>
        <v>7.69365856324743</v>
      </c>
      <c r="AK224" s="6" t="n">
        <f aca="false">(J224/F224)*D224/C224</f>
        <v>8697139.73585793</v>
      </c>
      <c r="AL224" s="8" t="n">
        <f aca="false">AK224*AE224</f>
        <v>558878199.426231</v>
      </c>
      <c r="AM224" s="6" t="n">
        <f aca="false">AL224/3101788170</f>
        <v>0.180179357453101</v>
      </c>
    </row>
    <row r="225" customFormat="false" ht="12.8" hidden="false" customHeight="false" outlineLevel="0" collapsed="false">
      <c r="A225" s="10" t="s">
        <v>304</v>
      </c>
      <c r="B225" s="10" t="s">
        <v>298</v>
      </c>
      <c r="C225" s="10" t="n">
        <v>78.2</v>
      </c>
      <c r="D225" s="14" t="n">
        <v>12487500000</v>
      </c>
      <c r="E225" s="10" t="n">
        <v>12172164</v>
      </c>
      <c r="F225" s="10" t="n">
        <v>5663199</v>
      </c>
      <c r="G225" s="10" t="n">
        <v>4160983</v>
      </c>
      <c r="H225" s="10" t="n">
        <v>73.47</v>
      </c>
      <c r="I225" s="10" t="n">
        <v>887735</v>
      </c>
      <c r="J225" s="10" t="n">
        <v>729793</v>
      </c>
      <c r="K225" s="10" t="n">
        <v>124295</v>
      </c>
      <c r="L225" s="10" t="n">
        <v>605498</v>
      </c>
      <c r="M225" s="12" t="n">
        <f aca="false">(L225/E225)*1000000</f>
        <v>49744.4825751608</v>
      </c>
      <c r="N225" s="12" t="n">
        <f aca="false">(L225/E225/C225)*1000000</f>
        <v>636.118703007172</v>
      </c>
      <c r="O225" s="10" t="n">
        <v>15.676</v>
      </c>
      <c r="P225" s="10" t="n">
        <v>17.539</v>
      </c>
      <c r="Q225" s="10" t="n">
        <v>1.205</v>
      </c>
      <c r="R225" s="10" t="n">
        <v>0.0131</v>
      </c>
      <c r="S225" s="10" t="n">
        <v>0.1191</v>
      </c>
      <c r="T225" s="10" t="n">
        <v>1.29</v>
      </c>
      <c r="U225" s="10" t="n">
        <v>0.01</v>
      </c>
      <c r="V225" s="10" t="n">
        <v>0</v>
      </c>
      <c r="W225" s="10" t="n">
        <v>0</v>
      </c>
      <c r="X225" s="10" t="n">
        <v>0</v>
      </c>
      <c r="Y225" s="10" t="n">
        <v>365</v>
      </c>
      <c r="Z225" s="10" t="n">
        <v>1.31571006095721</v>
      </c>
      <c r="AA225" s="10" t="n">
        <v>100.82</v>
      </c>
      <c r="AB225" s="15" t="n">
        <f aca="false">1/AA225</f>
        <v>0.00991866693116445</v>
      </c>
      <c r="AC225" s="10" t="n">
        <v>0.0945</v>
      </c>
      <c r="AD225" s="10" t="n">
        <v>0.0389</v>
      </c>
      <c r="AE225" s="10" t="n">
        <v>66.76</v>
      </c>
      <c r="AF225" s="10" t="n">
        <v>61</v>
      </c>
      <c r="AG225" s="10" t="n">
        <v>39.89</v>
      </c>
      <c r="AH225" s="8" t="n">
        <f aca="false">(J225/F225)*D225</f>
        <v>1609212405.83282</v>
      </c>
      <c r="AI225" s="8" t="n">
        <f aca="false">AH225*AE225</f>
        <v>107431020213.399</v>
      </c>
      <c r="AJ225" s="6" t="n">
        <f aca="false">AI225/3101788170</f>
        <v>34.6351892280893</v>
      </c>
      <c r="AK225" s="6" t="n">
        <f aca="false">(J225/F225)*D225/C225</f>
        <v>20578163.7574529</v>
      </c>
      <c r="AL225" s="8" t="n">
        <f aca="false">AK225*AE225</f>
        <v>1373798212.44756</v>
      </c>
      <c r="AM225" s="6" t="n">
        <f aca="false">AL225/3101788170</f>
        <v>0.442905233095771</v>
      </c>
    </row>
    <row r="226" customFormat="false" ht="12.8" hidden="false" customHeight="false" outlineLevel="0" collapsed="false">
      <c r="A226" s="10" t="s">
        <v>305</v>
      </c>
      <c r="B226" s="10" t="s">
        <v>298</v>
      </c>
      <c r="C226" s="10" t="n">
        <v>51.6</v>
      </c>
      <c r="D226" s="14" t="n">
        <v>15090000000</v>
      </c>
      <c r="E226" s="10" t="n">
        <v>9913972</v>
      </c>
      <c r="F226" s="10" t="n">
        <v>4961180</v>
      </c>
      <c r="G226" s="10" t="n">
        <v>3625646</v>
      </c>
      <c r="H226" s="10" t="n">
        <v>73.08</v>
      </c>
      <c r="I226" s="10" t="n">
        <v>343225</v>
      </c>
      <c r="J226" s="10" t="n">
        <v>279493</v>
      </c>
      <c r="K226" s="10" t="n">
        <v>45569</v>
      </c>
      <c r="L226" s="10" t="n">
        <v>233924</v>
      </c>
      <c r="M226" s="12" t="n">
        <f aca="false">(L226/E226)*1000000</f>
        <v>23595.3863900362</v>
      </c>
      <c r="N226" s="12" t="n">
        <f aca="false">(L226/E226/C226)*1000000</f>
        <v>457.274930039461</v>
      </c>
      <c r="O226" s="10" t="n">
        <v>6.918</v>
      </c>
      <c r="P226" s="10" t="n">
        <v>7.709</v>
      </c>
      <c r="Q226" s="10" t="n">
        <v>1.195</v>
      </c>
      <c r="R226" s="10" t="n">
        <v>0.0052</v>
      </c>
      <c r="S226" s="10" t="n">
        <v>0.0734</v>
      </c>
      <c r="T226" s="10" t="n">
        <v>0.52</v>
      </c>
      <c r="U226" s="10" t="n">
        <v>0</v>
      </c>
      <c r="V226" s="10" t="n">
        <v>0</v>
      </c>
      <c r="W226" s="10" t="n">
        <v>0</v>
      </c>
      <c r="X226" s="10" t="n">
        <v>0</v>
      </c>
      <c r="Y226" s="10" t="n">
        <v>148</v>
      </c>
      <c r="Z226" s="10" t="n">
        <v>0.566419216609331</v>
      </c>
      <c r="AA226" s="10" t="n">
        <v>109.01</v>
      </c>
      <c r="AB226" s="15" t="n">
        <f aca="false">1/AA226</f>
        <v>0.0091734703238235</v>
      </c>
      <c r="AC226" s="10" t="n">
        <v>0.1388</v>
      </c>
      <c r="AD226" s="10" t="n">
        <v>0.0559</v>
      </c>
      <c r="AE226" s="10" t="n">
        <v>68.81</v>
      </c>
      <c r="AF226" s="10" t="n">
        <v>63</v>
      </c>
      <c r="AG226" s="10" t="n">
        <v>40.25</v>
      </c>
      <c r="AH226" s="8" t="n">
        <f aca="false">(J226/F226)*D226</f>
        <v>850110129.041881</v>
      </c>
      <c r="AI226" s="8" t="n">
        <f aca="false">AH226*AE226</f>
        <v>58496077979.3718</v>
      </c>
      <c r="AJ226" s="6" t="n">
        <f aca="false">AI226/3101788170</f>
        <v>18.8588242566454</v>
      </c>
      <c r="AK226" s="6" t="n">
        <f aca="false">(J226/F226)*D226/C226</f>
        <v>16475002.5008117</v>
      </c>
      <c r="AL226" s="8" t="n">
        <f aca="false">AK226*AE226</f>
        <v>1133644922.08085</v>
      </c>
      <c r="AM226" s="6" t="n">
        <f aca="false">AL226/3101788170</f>
        <v>0.365481090245067</v>
      </c>
    </row>
    <row r="227" customFormat="false" ht="12.8" hidden="false" customHeight="false" outlineLevel="0" collapsed="false">
      <c r="A227" s="10" t="s">
        <v>306</v>
      </c>
      <c r="B227" s="10" t="s">
        <v>298</v>
      </c>
      <c r="C227" s="10" t="n">
        <v>51.2</v>
      </c>
      <c r="D227" s="14" t="n">
        <v>31837500000</v>
      </c>
      <c r="E227" s="10" t="n">
        <v>8503714</v>
      </c>
      <c r="F227" s="10" t="n">
        <v>3885252</v>
      </c>
      <c r="G227" s="10" t="n">
        <v>3186025</v>
      </c>
      <c r="H227" s="10" t="n">
        <v>82</v>
      </c>
      <c r="I227" s="10" t="n">
        <v>127650</v>
      </c>
      <c r="J227" s="10" t="n">
        <v>103400</v>
      </c>
      <c r="K227" s="10" t="n">
        <v>15079</v>
      </c>
      <c r="L227" s="10" t="n">
        <v>88321</v>
      </c>
      <c r="M227" s="12" t="n">
        <f aca="false">(L227/E227)*1000000</f>
        <v>10386.1677380025</v>
      </c>
      <c r="N227" s="12" t="n">
        <f aca="false">(L227/E227/C227)*1000000</f>
        <v>202.854838632861</v>
      </c>
      <c r="O227" s="10" t="n">
        <v>3.286</v>
      </c>
      <c r="P227" s="10" t="n">
        <v>3.245</v>
      </c>
      <c r="Q227" s="10" t="n">
        <v>1.171</v>
      </c>
      <c r="R227" s="10" t="n">
        <v>0.0019</v>
      </c>
      <c r="S227" s="10" t="n">
        <v>0.0437</v>
      </c>
      <c r="T227" s="10" t="n">
        <v>0.19</v>
      </c>
      <c r="U227" s="10" t="n">
        <v>0</v>
      </c>
      <c r="V227" s="10" t="n">
        <v>0</v>
      </c>
      <c r="W227" s="10" t="n">
        <v>0</v>
      </c>
      <c r="X227" s="10" t="n">
        <v>0</v>
      </c>
      <c r="Y227" s="10" t="n">
        <v>132</v>
      </c>
      <c r="Z227" s="10" t="n">
        <v>0.502323616392058</v>
      </c>
      <c r="AA227" s="10" t="n">
        <v>267.82</v>
      </c>
      <c r="AB227" s="15" t="n">
        <f aca="false">1/AA227</f>
        <v>0.00373385109401837</v>
      </c>
      <c r="AC227" s="10" t="n">
        <v>0.1518</v>
      </c>
      <c r="AD227" s="10" t="n">
        <v>0.0667</v>
      </c>
      <c r="AE227" s="10" t="n">
        <v>65.84</v>
      </c>
      <c r="AF227" s="10" t="n">
        <v>60</v>
      </c>
      <c r="AG227" s="10" t="n">
        <v>40.07</v>
      </c>
      <c r="AH227" s="8" t="n">
        <f aca="false">(J227/F227)*D227</f>
        <v>847306043.468995</v>
      </c>
      <c r="AI227" s="8" t="n">
        <f aca="false">AH227*AE227</f>
        <v>55786629901.9986</v>
      </c>
      <c r="AJ227" s="6" t="n">
        <f aca="false">AI227/3101788170</f>
        <v>17.9853126146905</v>
      </c>
      <c r="AK227" s="6" t="n">
        <f aca="false">(J227/F227)*D227/C227</f>
        <v>16548946.1615038</v>
      </c>
      <c r="AL227" s="8" t="n">
        <f aca="false">AK227*AE227</f>
        <v>1089582615.27341</v>
      </c>
      <c r="AM227" s="6" t="n">
        <f aca="false">AL227/3101788170</f>
        <v>0.351275637005673</v>
      </c>
    </row>
    <row r="228" customFormat="false" ht="12.8" hidden="false" customHeight="false" outlineLevel="0" collapsed="false">
      <c r="A228" s="10" t="s">
        <v>307</v>
      </c>
      <c r="B228" s="10" t="s">
        <v>298</v>
      </c>
      <c r="C228" s="10" t="n">
        <v>68.1</v>
      </c>
      <c r="D228" s="14" t="n">
        <v>34625000000</v>
      </c>
      <c r="E228" s="10" t="n">
        <v>9645886</v>
      </c>
      <c r="F228" s="10" t="n">
        <v>4416736</v>
      </c>
      <c r="G228" s="10" t="n">
        <v>3792220</v>
      </c>
      <c r="H228" s="10" t="n">
        <v>85.86</v>
      </c>
      <c r="I228" s="10" t="n">
        <v>30699</v>
      </c>
      <c r="J228" s="10" t="n">
        <v>23826</v>
      </c>
      <c r="K228" s="10" t="n">
        <v>3525</v>
      </c>
      <c r="L228" s="10" t="n">
        <v>20301</v>
      </c>
      <c r="M228" s="12" t="n">
        <f aca="false">(L228/E228)*1000000</f>
        <v>2104.6278174965</v>
      </c>
      <c r="N228" s="12" t="n">
        <f aca="false">(L228/E228/C228)*1000000</f>
        <v>30.9049606093465</v>
      </c>
      <c r="O228" s="10" t="n">
        <v>0.695</v>
      </c>
      <c r="P228" s="10" t="n">
        <v>0.628</v>
      </c>
      <c r="Q228" s="10" t="n">
        <v>1.174</v>
      </c>
      <c r="R228" s="10" t="n">
        <v>0.0004</v>
      </c>
      <c r="S228" s="10" t="n">
        <v>0.02</v>
      </c>
      <c r="T228" s="10" t="n">
        <v>0.04</v>
      </c>
      <c r="U228" s="10" t="n">
        <v>0</v>
      </c>
      <c r="V228" s="10" t="n">
        <v>0</v>
      </c>
      <c r="W228" s="10" t="n">
        <v>0</v>
      </c>
      <c r="X228" s="10" t="n">
        <v>0</v>
      </c>
      <c r="Y228" s="10" t="n">
        <v>23</v>
      </c>
      <c r="Z228" s="10" t="n">
        <v>0.0969883517412034</v>
      </c>
      <c r="AA228" s="10" t="n">
        <v>243.3</v>
      </c>
      <c r="AB228" s="15" t="n">
        <f aca="false">1/AA228</f>
        <v>0.0041101520756268</v>
      </c>
      <c r="AC228" s="10" t="n">
        <v>0.2029</v>
      </c>
      <c r="AD228" s="10" t="n">
        <v>0.0897</v>
      </c>
      <c r="AE228" s="10" t="n">
        <v>60.87</v>
      </c>
      <c r="AF228" s="10" t="n">
        <v>56</v>
      </c>
      <c r="AG228" s="10" t="n">
        <v>38.85</v>
      </c>
      <c r="AH228" s="8" t="n">
        <f aca="false">(J228/F228)*D228</f>
        <v>186783916.901531</v>
      </c>
      <c r="AI228" s="8" t="n">
        <f aca="false">AH228*AE228</f>
        <v>11369537021.7962</v>
      </c>
      <c r="AJ228" s="6" t="n">
        <f aca="false">AI228/3101788170</f>
        <v>3.66547823341405</v>
      </c>
      <c r="AK228" s="6" t="n">
        <f aca="false">(J228/F228)*D228/C228</f>
        <v>2742788.79444245</v>
      </c>
      <c r="AL228" s="8" t="n">
        <f aca="false">AK228*AE228</f>
        <v>166953553.917712</v>
      </c>
      <c r="AM228" s="6" t="n">
        <f aca="false">AL228/3101788170</f>
        <v>0.0538249373482239</v>
      </c>
    </row>
    <row r="229" customFormat="false" ht="12.8" hidden="false" customHeight="false" outlineLevel="0" collapsed="false">
      <c r="A229" s="10" t="s">
        <v>308</v>
      </c>
      <c r="B229" s="10" t="s">
        <v>309</v>
      </c>
      <c r="C229" s="10" t="n">
        <v>56.5</v>
      </c>
      <c r="D229" s="14" t="n">
        <v>51212500000</v>
      </c>
      <c r="E229" s="10" t="n">
        <v>8393914</v>
      </c>
      <c r="F229" s="10" t="n">
        <v>3495884</v>
      </c>
      <c r="G229" s="10" t="n">
        <v>3495884</v>
      </c>
      <c r="H229" s="10" t="n">
        <v>89.757</v>
      </c>
      <c r="I229" s="10" t="n">
        <v>87491</v>
      </c>
      <c r="J229" s="10" t="n">
        <v>73126</v>
      </c>
      <c r="K229" s="10" t="n">
        <v>12515</v>
      </c>
      <c r="L229" s="10" t="n">
        <v>60611</v>
      </c>
      <c r="M229" s="12" t="n">
        <f aca="false">(L229/E229)*1000000</f>
        <v>7220.82689910809</v>
      </c>
      <c r="N229" s="12" t="n">
        <f aca="false">(L229/E229/C229)*1000000</f>
        <v>127.802246001913</v>
      </c>
      <c r="O229" s="10" t="n">
        <v>2.503</v>
      </c>
      <c r="P229" s="10" t="n">
        <v>2.092</v>
      </c>
      <c r="Q229" s="10" t="n">
        <v>1.206</v>
      </c>
      <c r="R229" s="10" t="n">
        <v>0.0014</v>
      </c>
      <c r="S229" s="10" t="n">
        <v>0.0383</v>
      </c>
      <c r="T229" s="10" t="n">
        <v>0.14</v>
      </c>
      <c r="U229" s="10" t="n">
        <v>0</v>
      </c>
      <c r="V229" s="10" t="n">
        <v>0</v>
      </c>
      <c r="W229" s="10" t="n">
        <v>0</v>
      </c>
      <c r="X229" s="10" t="n">
        <v>0</v>
      </c>
      <c r="Y229" s="10" t="n">
        <v>33</v>
      </c>
      <c r="Z229" s="10" t="n">
        <v>0.136399299897399</v>
      </c>
      <c r="AA229" s="10" t="n">
        <v>95.77</v>
      </c>
      <c r="AB229" s="15" t="n">
        <f aca="false">1/AA229</f>
        <v>0.0104416831993317</v>
      </c>
      <c r="AC229" s="10" t="n">
        <v>0.0886</v>
      </c>
      <c r="AD229" s="10" t="n">
        <v>0.0457</v>
      </c>
      <c r="AE229" s="10" t="n">
        <v>72.78</v>
      </c>
      <c r="AF229" s="10" t="n">
        <v>68</v>
      </c>
      <c r="AG229" s="10" t="n">
        <v>39.52</v>
      </c>
      <c r="AH229" s="8" t="n">
        <f aca="false">(J229/F229)*D229</f>
        <v>1071249868.41669</v>
      </c>
      <c r="AI229" s="8" t="n">
        <f aca="false">AH229*AE229</f>
        <v>77965565423.3664</v>
      </c>
      <c r="AJ229" s="6" t="n">
        <f aca="false">AI229/3101788170</f>
        <v>25.135683402702</v>
      </c>
      <c r="AK229" s="6" t="n">
        <f aca="false">(J229/F229)*D229/C229</f>
        <v>18960174.6622422</v>
      </c>
      <c r="AL229" s="8" t="n">
        <f aca="false">AK229*AE229</f>
        <v>1379921511.91799</v>
      </c>
      <c r="AM229" s="6" t="n">
        <f aca="false">AL229/3101788170</f>
        <v>0.444879352260213</v>
      </c>
    </row>
    <row r="230" customFormat="false" ht="12.8" hidden="false" customHeight="false" outlineLevel="0" collapsed="false">
      <c r="A230" s="10" t="s">
        <v>310</v>
      </c>
      <c r="B230" s="10" t="s">
        <v>309</v>
      </c>
      <c r="C230" s="10" t="n">
        <v>71.6</v>
      </c>
      <c r="D230" s="14" t="n">
        <v>217012500000</v>
      </c>
      <c r="E230" s="10" t="n">
        <v>11031610</v>
      </c>
      <c r="F230" s="10" t="n">
        <v>4576667</v>
      </c>
      <c r="G230" s="10" t="n">
        <v>4576667</v>
      </c>
      <c r="H230" s="10" t="n">
        <v>84.196</v>
      </c>
      <c r="I230" s="10" t="n">
        <v>28597</v>
      </c>
      <c r="J230" s="10" t="n">
        <v>23079</v>
      </c>
      <c r="K230" s="10" t="n">
        <v>3289</v>
      </c>
      <c r="L230" s="10" t="n">
        <v>19790</v>
      </c>
      <c r="M230" s="12" t="n">
        <f aca="false">(L230/E230)*1000000</f>
        <v>1793.93578997082</v>
      </c>
      <c r="N230" s="12" t="n">
        <f aca="false">(L230/E230/C230)*1000000</f>
        <v>25.0549691336707</v>
      </c>
      <c r="O230" s="10" t="n">
        <v>0.625</v>
      </c>
      <c r="P230" s="10" t="n">
        <v>0.504</v>
      </c>
      <c r="Q230" s="10" t="n">
        <v>1.166</v>
      </c>
      <c r="R230" s="10" t="n">
        <v>0.0004</v>
      </c>
      <c r="S230" s="10" t="n">
        <v>0.0209</v>
      </c>
      <c r="T230" s="10" t="n">
        <v>0.04</v>
      </c>
      <c r="U230" s="10" t="n">
        <v>0</v>
      </c>
      <c r="V230" s="10" t="n">
        <v>0</v>
      </c>
      <c r="W230" s="10" t="n">
        <v>0</v>
      </c>
      <c r="X230" s="10" t="n">
        <v>0</v>
      </c>
      <c r="Y230" s="10" t="n">
        <v>26</v>
      </c>
      <c r="Z230" s="10" t="n">
        <v>0.118112137123544</v>
      </c>
      <c r="AA230" s="10" t="n">
        <v>274.11</v>
      </c>
      <c r="AB230" s="15" t="n">
        <f aca="false">1/AA230</f>
        <v>0.00364817044252307</v>
      </c>
      <c r="AC230" s="10" t="n">
        <v>0.1358</v>
      </c>
      <c r="AD230" s="10" t="n">
        <v>0.0521</v>
      </c>
      <c r="AE230" s="10" t="n">
        <v>67.5</v>
      </c>
      <c r="AF230" s="10" t="n">
        <v>62</v>
      </c>
      <c r="AG230" s="10" t="n">
        <v>39.19</v>
      </c>
      <c r="AH230" s="8" t="n">
        <f aca="false">(J230/F230)*D230</f>
        <v>1094340376.41367</v>
      </c>
      <c r="AI230" s="8" t="n">
        <f aca="false">AH230*AE230</f>
        <v>73867975407.9224</v>
      </c>
      <c r="AJ230" s="6" t="n">
        <f aca="false">AI230/3101788170</f>
        <v>23.8146421868397</v>
      </c>
      <c r="AK230" s="6" t="n">
        <f aca="false">(J230/F230)*D230/C230</f>
        <v>15284083.4694646</v>
      </c>
      <c r="AL230" s="8" t="n">
        <f aca="false">AK230*AE230</f>
        <v>1031675634.18886</v>
      </c>
      <c r="AM230" s="6" t="n">
        <f aca="false">AL230/3101788170</f>
        <v>0.332606734453069</v>
      </c>
    </row>
    <row r="231" customFormat="false" ht="12.8" hidden="false" customHeight="false" outlineLevel="0" collapsed="false">
      <c r="A231" s="10" t="s">
        <v>311</v>
      </c>
      <c r="B231" s="10" t="s">
        <v>309</v>
      </c>
      <c r="C231" s="10" t="n">
        <v>39.4</v>
      </c>
      <c r="D231" s="14" t="n">
        <v>33200000000</v>
      </c>
      <c r="E231" s="10" t="n">
        <v>7336460</v>
      </c>
      <c r="F231" s="10" t="n">
        <v>2841509</v>
      </c>
      <c r="G231" s="10" t="n">
        <v>2841509</v>
      </c>
      <c r="H231" s="10" t="n">
        <v>89.045</v>
      </c>
      <c r="I231" s="10" t="n">
        <v>360968</v>
      </c>
      <c r="J231" s="10" t="n">
        <v>288928</v>
      </c>
      <c r="K231" s="10" t="n">
        <v>43103</v>
      </c>
      <c r="L231" s="10" t="n">
        <v>245825</v>
      </c>
      <c r="M231" s="12" t="n">
        <f aca="false">(L231/E231)*1000000</f>
        <v>33507.3046128514</v>
      </c>
      <c r="N231" s="12" t="n">
        <f aca="false">(L231/E231/C231)*1000000</f>
        <v>850.439203371864</v>
      </c>
      <c r="O231" s="10" t="n">
        <v>12.703</v>
      </c>
      <c r="P231" s="10" t="n">
        <v>10.168</v>
      </c>
      <c r="Q231" s="10" t="n">
        <v>1.175</v>
      </c>
      <c r="R231" s="10" t="n">
        <v>0.0051</v>
      </c>
      <c r="S231" s="10" t="n">
        <v>0.0728</v>
      </c>
      <c r="T231" s="10" t="n">
        <v>0.5</v>
      </c>
      <c r="U231" s="10" t="n">
        <v>0</v>
      </c>
      <c r="V231" s="10" t="n">
        <v>0</v>
      </c>
      <c r="W231" s="10" t="n">
        <v>0</v>
      </c>
      <c r="X231" s="10" t="n">
        <v>0</v>
      </c>
      <c r="Y231" s="10" t="n">
        <v>180</v>
      </c>
      <c r="Z231" s="10" t="n">
        <v>0.746212807049309</v>
      </c>
      <c r="AA231" s="10" t="n">
        <v>147.49</v>
      </c>
      <c r="AB231" s="15" t="n">
        <f aca="false">1/AA231</f>
        <v>0.00678012068614821</v>
      </c>
      <c r="AC231" s="10" t="n">
        <v>0.1368</v>
      </c>
      <c r="AD231" s="10" t="n">
        <v>0.0644</v>
      </c>
      <c r="AE231" s="10" t="n">
        <v>63.77</v>
      </c>
      <c r="AF231" s="10" t="n">
        <v>58</v>
      </c>
      <c r="AG231" s="10" t="n">
        <v>39.44</v>
      </c>
      <c r="AH231" s="8" t="n">
        <f aca="false">(J231/F231)*D231</f>
        <v>3375815315.03156</v>
      </c>
      <c r="AI231" s="8" t="n">
        <f aca="false">AH231*AE231</f>
        <v>215275742639.562</v>
      </c>
      <c r="AJ231" s="6" t="n">
        <f aca="false">AI231/3101788170</f>
        <v>69.4037538480786</v>
      </c>
      <c r="AK231" s="6" t="n">
        <f aca="false">(J231/F231)*D231/C231</f>
        <v>85680591.7520699</v>
      </c>
      <c r="AL231" s="8" t="n">
        <f aca="false">AK231*AE231</f>
        <v>5463851336.0295</v>
      </c>
      <c r="AM231" s="6" t="n">
        <f aca="false">AL231/3101788170</f>
        <v>1.7615165951289</v>
      </c>
    </row>
    <row r="232" customFormat="false" ht="12.8" hidden="false" customHeight="false" outlineLevel="0" collapsed="false">
      <c r="A232" s="10" t="s">
        <v>312</v>
      </c>
      <c r="B232" s="10" t="s">
        <v>309</v>
      </c>
      <c r="C232" s="10" t="n">
        <v>50.3</v>
      </c>
      <c r="D232" s="14" t="n">
        <v>15923750000</v>
      </c>
      <c r="E232" s="10" t="n">
        <v>7877148</v>
      </c>
      <c r="F232" s="10" t="n">
        <v>3445588</v>
      </c>
      <c r="G232" s="10" t="n">
        <v>3157817</v>
      </c>
      <c r="H232" s="10" t="n">
        <v>91.65</v>
      </c>
      <c r="I232" s="10" t="n">
        <v>259286</v>
      </c>
      <c r="J232" s="10" t="n">
        <v>208556</v>
      </c>
      <c r="K232" s="10" t="n">
        <v>33713</v>
      </c>
      <c r="L232" s="10" t="n">
        <v>174843</v>
      </c>
      <c r="M232" s="12" t="n">
        <f aca="false">(L232/E232)*1000000</f>
        <v>22196.2314279229</v>
      </c>
      <c r="N232" s="12" t="n">
        <f aca="false">(L232/E232/C232)*1000000</f>
        <v>441.276966757911</v>
      </c>
      <c r="O232" s="10" t="n">
        <v>7.525</v>
      </c>
      <c r="P232" s="10" t="n">
        <v>6.604</v>
      </c>
      <c r="Q232" s="10" t="n">
        <v>1.193</v>
      </c>
      <c r="R232" s="10" t="n">
        <v>0.0034</v>
      </c>
      <c r="S232" s="10" t="n">
        <v>0.0586</v>
      </c>
      <c r="T232" s="10" t="n">
        <v>0.34</v>
      </c>
      <c r="U232" s="10" t="n">
        <v>0</v>
      </c>
      <c r="V232" s="10" t="n">
        <v>0</v>
      </c>
      <c r="W232" s="10" t="n">
        <v>0</v>
      </c>
      <c r="X232" s="10" t="n">
        <v>0</v>
      </c>
      <c r="Y232" s="10" t="n">
        <v>49</v>
      </c>
      <c r="Z232" s="10" t="n">
        <v>0.169473112438892</v>
      </c>
      <c r="AA232" s="10" t="n">
        <v>50.17</v>
      </c>
      <c r="AB232" s="15" t="n">
        <f aca="false">1/AA232</f>
        <v>0.0199322304165836</v>
      </c>
      <c r="AC232" s="10" t="n">
        <v>0.1476</v>
      </c>
      <c r="AD232" s="10" t="n">
        <v>0.0662</v>
      </c>
      <c r="AE232" s="10" t="n">
        <v>59.83</v>
      </c>
      <c r="AF232" s="10" t="n">
        <v>55</v>
      </c>
      <c r="AG232" s="10" t="n">
        <v>37.52</v>
      </c>
      <c r="AH232" s="8" t="n">
        <f aca="false">(J232/F232)*D232</f>
        <v>963839439.015924</v>
      </c>
      <c r="AI232" s="8" t="n">
        <f aca="false">AH232*AE232</f>
        <v>57666513636.3227</v>
      </c>
      <c r="AJ232" s="6" t="n">
        <f aca="false">AI232/3101788170</f>
        <v>18.5913771269309</v>
      </c>
      <c r="AK232" s="6" t="n">
        <f aca="false">(J232/F232)*D232/C232</f>
        <v>19161817.87308</v>
      </c>
      <c r="AL232" s="8" t="n">
        <f aca="false">AK232*AE232</f>
        <v>1146451563.34638</v>
      </c>
      <c r="AM232" s="6" t="n">
        <f aca="false">AL232/3101788170</f>
        <v>0.369609883239182</v>
      </c>
    </row>
    <row r="233" customFormat="false" ht="12.8" hidden="false" customHeight="false" outlineLevel="0" collapsed="false">
      <c r="A233" s="10" t="s">
        <v>313</v>
      </c>
      <c r="B233" s="10" t="s">
        <v>309</v>
      </c>
      <c r="C233" s="10" t="n">
        <v>44.5</v>
      </c>
      <c r="D233" s="14" t="n">
        <v>96325000000</v>
      </c>
      <c r="E233" s="10" t="n">
        <v>7648604</v>
      </c>
      <c r="F233" s="10" t="n">
        <v>3551353</v>
      </c>
      <c r="G233" s="10" t="n">
        <v>2969801</v>
      </c>
      <c r="H233" s="10" t="n">
        <v>83.62</v>
      </c>
      <c r="I233" s="10" t="n">
        <v>26203</v>
      </c>
      <c r="J233" s="10" t="n">
        <v>21734</v>
      </c>
      <c r="K233" s="10" t="n">
        <v>3667</v>
      </c>
      <c r="L233" s="10" t="n">
        <v>18067</v>
      </c>
      <c r="M233" s="12" t="n">
        <f aca="false">(L233/E233)*1000000</f>
        <v>2362.13039660571</v>
      </c>
      <c r="N233" s="12" t="n">
        <f aca="false">(L233/E233/C233)*1000000</f>
        <v>53.0815819461957</v>
      </c>
      <c r="O233" s="10" t="n">
        <v>0.738</v>
      </c>
      <c r="P233" s="10" t="n">
        <v>0.732</v>
      </c>
      <c r="Q233" s="10" t="n">
        <v>1.203</v>
      </c>
      <c r="R233" s="10" t="n">
        <v>0.0004</v>
      </c>
      <c r="S233" s="10" t="n">
        <v>0.0202</v>
      </c>
      <c r="T233" s="10" t="n">
        <v>0.04</v>
      </c>
      <c r="U233" s="10" t="n">
        <v>0</v>
      </c>
      <c r="V233" s="10" t="n">
        <v>0</v>
      </c>
      <c r="W233" s="10" t="n">
        <v>0</v>
      </c>
      <c r="X233" s="10" t="n">
        <v>0</v>
      </c>
      <c r="Y233" s="10" t="n">
        <v>10</v>
      </c>
      <c r="Z233" s="10" t="n">
        <v>0.0420665097471181</v>
      </c>
      <c r="AA233" s="10" t="n">
        <v>103.26</v>
      </c>
      <c r="AB233" s="15" t="n">
        <f aca="false">1/AA233</f>
        <v>0.00968429207824908</v>
      </c>
      <c r="AC233" s="10" t="n">
        <v>0.1008</v>
      </c>
      <c r="AD233" s="10" t="n">
        <v>0.0459</v>
      </c>
      <c r="AE233" s="10" t="n">
        <v>69.85</v>
      </c>
      <c r="AF233" s="10" t="n">
        <v>65</v>
      </c>
      <c r="AG233" s="10" t="n">
        <v>38.58</v>
      </c>
      <c r="AH233" s="8" t="n">
        <f aca="false">(J233/F233)*D233</f>
        <v>589501395.665258</v>
      </c>
      <c r="AI233" s="8" t="n">
        <f aca="false">AH233*AE233</f>
        <v>41176672487.2182</v>
      </c>
      <c r="AJ233" s="6" t="n">
        <f aca="false">AI233/3101788170</f>
        <v>13.2751400903106</v>
      </c>
      <c r="AK233" s="6" t="n">
        <f aca="false">(J233/F233)*D233/C233</f>
        <v>13247222.3745002</v>
      </c>
      <c r="AL233" s="8" t="n">
        <f aca="false">AK233*AE233</f>
        <v>925318482.858837</v>
      </c>
      <c r="AM233" s="6" t="n">
        <f aca="false">AL233/3101788170</f>
        <v>0.298317754838441</v>
      </c>
    </row>
    <row r="234" customFormat="false" ht="12.8" hidden="false" customHeight="false" outlineLevel="0" collapsed="false">
      <c r="A234" s="10" t="s">
        <v>314</v>
      </c>
      <c r="B234" s="10" t="s">
        <v>309</v>
      </c>
      <c r="C234" s="10" t="n">
        <v>51.6</v>
      </c>
      <c r="D234" s="14" t="n">
        <v>55687500000</v>
      </c>
      <c r="E234" s="10" t="n">
        <v>7664596</v>
      </c>
      <c r="F234" s="10" t="n">
        <v>3122509</v>
      </c>
      <c r="G234" s="10" t="n">
        <v>2662600</v>
      </c>
      <c r="H234" s="10" t="n">
        <v>85.27</v>
      </c>
      <c r="I234" s="10" t="n">
        <v>24588</v>
      </c>
      <c r="J234" s="10" t="n">
        <v>17980</v>
      </c>
      <c r="K234" s="10" t="n">
        <v>2507</v>
      </c>
      <c r="L234" s="10" t="n">
        <v>15473</v>
      </c>
      <c r="M234" s="12" t="n">
        <f aca="false">(L234/E234)*1000000</f>
        <v>2018.76263275977</v>
      </c>
      <c r="N234" s="12" t="n">
        <f aca="false">(L234/E234/C234)*1000000</f>
        <v>39.1233068364296</v>
      </c>
      <c r="O234" s="10" t="n">
        <v>0.787</v>
      </c>
      <c r="P234" s="10" t="n">
        <v>0.675</v>
      </c>
      <c r="Q234" s="10" t="n">
        <v>1.162</v>
      </c>
      <c r="R234" s="10" t="n">
        <v>0.0003</v>
      </c>
      <c r="S234" s="10" t="n">
        <v>0.0179</v>
      </c>
      <c r="T234" s="10" t="n">
        <v>0.03</v>
      </c>
      <c r="U234" s="10" t="n">
        <v>0</v>
      </c>
      <c r="V234" s="10" t="n">
        <v>0</v>
      </c>
      <c r="W234" s="10" t="n">
        <v>0</v>
      </c>
      <c r="X234" s="10" t="n">
        <v>0</v>
      </c>
      <c r="Y234" s="10" t="n">
        <v>12</v>
      </c>
      <c r="Z234" s="10" t="n">
        <v>0.0412215583318245</v>
      </c>
      <c r="AA234" s="10" t="n">
        <v>129.23</v>
      </c>
      <c r="AB234" s="15" t="n">
        <f aca="false">1/AA234</f>
        <v>0.00773814129846011</v>
      </c>
      <c r="AC234" s="10" t="n">
        <v>0.1924</v>
      </c>
      <c r="AD234" s="10" t="n">
        <v>0.0895</v>
      </c>
      <c r="AE234" s="10" t="n">
        <v>63.86</v>
      </c>
      <c r="AF234" s="10" t="n">
        <v>58</v>
      </c>
      <c r="AG234" s="10" t="n">
        <v>38.05</v>
      </c>
      <c r="AH234" s="8" t="n">
        <f aca="false">(J234/F234)*D234</f>
        <v>320659203.864585</v>
      </c>
      <c r="AI234" s="8" t="n">
        <f aca="false">AH234*AE234</f>
        <v>20477296758.7924</v>
      </c>
      <c r="AJ234" s="6" t="n">
        <f aca="false">AI234/3101788170</f>
        <v>6.60177150614137</v>
      </c>
      <c r="AK234" s="6" t="n">
        <f aca="false">(J234/F234)*D234/C234</f>
        <v>6214325.6562904</v>
      </c>
      <c r="AL234" s="8" t="n">
        <f aca="false">AK234*AE234</f>
        <v>396846836.410705</v>
      </c>
      <c r="AM234" s="6" t="n">
        <f aca="false">AL234/3101788170</f>
        <v>0.127941308258554</v>
      </c>
    </row>
    <row r="235" customFormat="false" ht="12.8" hidden="false" customHeight="false" outlineLevel="0" collapsed="false">
      <c r="A235" s="10" t="s">
        <v>315</v>
      </c>
      <c r="B235" s="10" t="s">
        <v>309</v>
      </c>
      <c r="C235" s="10" t="n">
        <v>58.6</v>
      </c>
      <c r="D235" s="14" t="n">
        <v>27387500000</v>
      </c>
      <c r="E235" s="10" t="n">
        <v>14223436</v>
      </c>
      <c r="F235" s="10" t="n">
        <v>5771469</v>
      </c>
      <c r="G235" s="10" t="n">
        <v>5005352</v>
      </c>
      <c r="H235" s="10" t="n">
        <v>86.73</v>
      </c>
      <c r="I235" s="10" t="n">
        <v>276520</v>
      </c>
      <c r="J235" s="10" t="n">
        <v>230362</v>
      </c>
      <c r="K235" s="10" t="n">
        <v>43326</v>
      </c>
      <c r="L235" s="10" t="n">
        <v>187036</v>
      </c>
      <c r="M235" s="12" t="n">
        <f aca="false">(L235/E235)*1000000</f>
        <v>13149.8464927884</v>
      </c>
      <c r="N235" s="12" t="n">
        <f aca="false">(L235/E235/C235)*1000000</f>
        <v>224.400110798437</v>
      </c>
      <c r="O235" s="10" t="n">
        <v>4.791</v>
      </c>
      <c r="P235" s="10" t="n">
        <v>4.602</v>
      </c>
      <c r="Q235" s="10" t="n">
        <v>1.232</v>
      </c>
      <c r="R235" s="10" t="n">
        <v>0.0041</v>
      </c>
      <c r="S235" s="10" t="n">
        <v>0.0649</v>
      </c>
      <c r="T235" s="10" t="n">
        <v>0.41</v>
      </c>
      <c r="U235" s="10" t="n">
        <v>0</v>
      </c>
      <c r="V235" s="10" t="n">
        <v>0</v>
      </c>
      <c r="W235" s="10" t="n">
        <v>0</v>
      </c>
      <c r="X235" s="10" t="n">
        <v>0</v>
      </c>
      <c r="Y235" s="10" t="n">
        <v>140</v>
      </c>
      <c r="Z235" s="10" t="n">
        <v>0.533466111412879</v>
      </c>
      <c r="AA235" s="10" t="n">
        <v>130.53</v>
      </c>
      <c r="AB235" s="15" t="n">
        <f aca="false">1/AA235</f>
        <v>0.00766107408258638</v>
      </c>
      <c r="AC235" s="10" t="n">
        <v>0.0918</v>
      </c>
      <c r="AD235" s="10" t="n">
        <v>0.0434</v>
      </c>
      <c r="AE235" s="10" t="n">
        <v>67.69</v>
      </c>
      <c r="AF235" s="10" t="n">
        <v>62</v>
      </c>
      <c r="AG235" s="10" t="n">
        <v>39.07</v>
      </c>
      <c r="AH235" s="8" t="n">
        <f aca="false">(J235/F235)*D235</f>
        <v>1093142712.02011</v>
      </c>
      <c r="AI235" s="8" t="n">
        <f aca="false">AH235*AE235</f>
        <v>73994830176.6413</v>
      </c>
      <c r="AJ235" s="6" t="n">
        <f aca="false">AI235/3101788170</f>
        <v>23.8555394892235</v>
      </c>
      <c r="AK235" s="6" t="n">
        <f aca="false">(J235/F235)*D235/C235</f>
        <v>18654312.4918108</v>
      </c>
      <c r="AL235" s="8" t="n">
        <f aca="false">AK235*AE235</f>
        <v>1262710412.57067</v>
      </c>
      <c r="AM235" s="6" t="n">
        <f aca="false">AL235/3101788170</f>
        <v>0.407091117563541</v>
      </c>
    </row>
    <row r="236" customFormat="false" ht="12.8" hidden="false" customHeight="false" outlineLevel="0" collapsed="false">
      <c r="A236" s="10" t="s">
        <v>316</v>
      </c>
      <c r="B236" s="10" t="s">
        <v>309</v>
      </c>
      <c r="C236" s="10" t="n">
        <v>50.7</v>
      </c>
      <c r="D236" s="14" t="n">
        <v>31300000000</v>
      </c>
      <c r="E236" s="10" t="n">
        <v>12421064</v>
      </c>
      <c r="F236" s="10" t="n">
        <v>5335309</v>
      </c>
      <c r="G236" s="10" t="n">
        <v>4566661</v>
      </c>
      <c r="H236" s="10" t="n">
        <v>85.59</v>
      </c>
      <c r="I236" s="10" t="n">
        <v>289592</v>
      </c>
      <c r="J236" s="10" t="n">
        <v>236861</v>
      </c>
      <c r="K236" s="10" t="n">
        <v>41369</v>
      </c>
      <c r="L236" s="10" t="n">
        <v>195492</v>
      </c>
      <c r="M236" s="12" t="n">
        <f aca="false">(L236/E236)*1000000</f>
        <v>15738.7483069083</v>
      </c>
      <c r="N236" s="12" t="n">
        <f aca="false">(L236/E236/C236)*1000000</f>
        <v>310.428960688527</v>
      </c>
      <c r="O236" s="10" t="n">
        <v>5.428</v>
      </c>
      <c r="P236" s="10" t="n">
        <v>5.187</v>
      </c>
      <c r="Q236" s="10" t="n">
        <v>1.212</v>
      </c>
      <c r="R236" s="10" t="n">
        <v>0.0041</v>
      </c>
      <c r="S236" s="10" t="n">
        <v>0.065</v>
      </c>
      <c r="T236" s="10" t="n">
        <v>0.41</v>
      </c>
      <c r="U236" s="10" t="n">
        <v>0</v>
      </c>
      <c r="V236" s="10" t="n">
        <v>0</v>
      </c>
      <c r="W236" s="10" t="n">
        <v>0</v>
      </c>
      <c r="X236" s="10" t="n">
        <v>0</v>
      </c>
      <c r="Y236" s="10" t="n">
        <v>122</v>
      </c>
      <c r="Z236" s="10" t="n">
        <v>0.473112438891907</v>
      </c>
      <c r="AA236" s="10" t="n">
        <v>114.57</v>
      </c>
      <c r="AB236" s="15" t="n">
        <f aca="false">1/AA236</f>
        <v>0.00872828838264816</v>
      </c>
      <c r="AC236" s="10" t="n">
        <v>0.1446</v>
      </c>
      <c r="AD236" s="10" t="n">
        <v>0.0653</v>
      </c>
      <c r="AE236" s="10" t="n">
        <v>65.43</v>
      </c>
      <c r="AF236" s="10" t="n">
        <v>60</v>
      </c>
      <c r="AG236" s="10" t="n">
        <v>39.09</v>
      </c>
      <c r="AH236" s="8" t="n">
        <f aca="false">(J236/F236)*D236</f>
        <v>1389563247.41454</v>
      </c>
      <c r="AI236" s="8" t="n">
        <f aca="false">AH236*AE236</f>
        <v>90919123278.3331</v>
      </c>
      <c r="AJ236" s="6" t="n">
        <f aca="false">AI236/3101788170</f>
        <v>29.3118415234439</v>
      </c>
      <c r="AK236" s="6" t="n">
        <f aca="false">(J236/F236)*D236/C236</f>
        <v>27407559.1206023</v>
      </c>
      <c r="AL236" s="8" t="n">
        <f aca="false">AK236*AE236</f>
        <v>1793276593.26101</v>
      </c>
      <c r="AM236" s="6" t="n">
        <f aca="false">AL236/3101788170</f>
        <v>0.578142830837158</v>
      </c>
    </row>
    <row r="237" customFormat="false" ht="12.8" hidden="false" customHeight="false" outlineLevel="0" collapsed="false">
      <c r="A237" s="10" t="s">
        <v>317</v>
      </c>
      <c r="B237" s="10" t="s">
        <v>309</v>
      </c>
      <c r="C237" s="10" t="n">
        <v>52.7</v>
      </c>
      <c r="D237" s="14" t="n">
        <v>71612500000</v>
      </c>
      <c r="E237" s="10" t="n">
        <v>7347720</v>
      </c>
      <c r="F237" s="10" t="n">
        <v>3114837</v>
      </c>
      <c r="G237" s="10" t="n">
        <v>2709551</v>
      </c>
      <c r="H237" s="10" t="n">
        <v>86.99</v>
      </c>
      <c r="I237" s="10" t="n">
        <v>13032</v>
      </c>
      <c r="J237" s="10" t="n">
        <v>10615</v>
      </c>
      <c r="K237" s="10" t="n">
        <v>1793</v>
      </c>
      <c r="L237" s="10" t="n">
        <v>8822</v>
      </c>
      <c r="M237" s="12" t="n">
        <f aca="false">(L237/E237)*1000000</f>
        <v>1200.64455368468</v>
      </c>
      <c r="N237" s="12" t="n">
        <f aca="false">(L237/E237/C237)*1000000</f>
        <v>22.7826291021761</v>
      </c>
      <c r="O237" s="10" t="n">
        <v>0.418</v>
      </c>
      <c r="P237" s="10" t="n">
        <v>0.392</v>
      </c>
      <c r="Q237" s="10" t="n">
        <v>1.203</v>
      </c>
      <c r="R237" s="10" t="n">
        <v>0.0002</v>
      </c>
      <c r="S237" s="10" t="n">
        <v>0.0143</v>
      </c>
      <c r="T237" s="10" t="n">
        <v>0.02</v>
      </c>
      <c r="U237" s="10" t="n">
        <v>0</v>
      </c>
      <c r="V237" s="10" t="n">
        <v>0</v>
      </c>
      <c r="W237" s="10" t="n">
        <v>0</v>
      </c>
      <c r="X237" s="10" t="n">
        <v>0</v>
      </c>
      <c r="Y237" s="10" t="n">
        <v>3</v>
      </c>
      <c r="Z237" s="10" t="n">
        <v>0.00929446556822983</v>
      </c>
      <c r="AA237" s="10" t="n">
        <v>45.72</v>
      </c>
      <c r="AB237" s="15" t="n">
        <f aca="false">1/AA237</f>
        <v>0.0218722659667542</v>
      </c>
      <c r="AC237" s="10" t="n">
        <v>0.1158</v>
      </c>
      <c r="AD237" s="10" t="n">
        <v>0.062</v>
      </c>
      <c r="AE237" s="10" t="n">
        <v>71.35</v>
      </c>
      <c r="AF237" s="10" t="n">
        <v>66</v>
      </c>
      <c r="AG237" s="10" t="n">
        <v>39.02</v>
      </c>
      <c r="AH237" s="8" t="n">
        <f aca="false">(J237/F237)*D237</f>
        <v>244047019.956421</v>
      </c>
      <c r="AI237" s="8" t="n">
        <f aca="false">AH237*AE237</f>
        <v>17412754873.8907</v>
      </c>
      <c r="AJ237" s="6" t="n">
        <f aca="false">AI237/3101788170</f>
        <v>5.61377951025285</v>
      </c>
      <c r="AK237" s="6" t="n">
        <f aca="false">(J237/F237)*D237/C237</f>
        <v>4630873.24395487</v>
      </c>
      <c r="AL237" s="8" t="n">
        <f aca="false">AK237*AE237</f>
        <v>330412805.95618</v>
      </c>
      <c r="AM237" s="6" t="n">
        <f aca="false">AL237/3101788170</f>
        <v>0.106523330365329</v>
      </c>
    </row>
    <row r="238" customFormat="false" ht="12.8" hidden="false" customHeight="false" outlineLevel="0" collapsed="false">
      <c r="A238" s="10" t="s">
        <v>318</v>
      </c>
      <c r="B238" s="10" t="s">
        <v>309</v>
      </c>
      <c r="C238" s="10" t="n">
        <v>67</v>
      </c>
      <c r="D238" s="14" t="n">
        <v>46062500000</v>
      </c>
      <c r="E238" s="10" t="n">
        <v>9577268</v>
      </c>
      <c r="F238" s="10" t="n">
        <v>4407189</v>
      </c>
      <c r="G238" s="10" t="n">
        <v>3902157</v>
      </c>
      <c r="H238" s="10" t="n">
        <v>88.54</v>
      </c>
      <c r="I238" s="10" t="n">
        <v>30212</v>
      </c>
      <c r="J238" s="10" t="n">
        <v>23597</v>
      </c>
      <c r="K238" s="10" t="n">
        <v>4073</v>
      </c>
      <c r="L238" s="10" t="n">
        <v>19524</v>
      </c>
      <c r="M238" s="12" t="n">
        <f aca="false">(L238/E238)*1000000</f>
        <v>2038.5771808829</v>
      </c>
      <c r="N238" s="12" t="n">
        <f aca="false">(L238/E238/C238)*1000000</f>
        <v>30.4265250878045</v>
      </c>
      <c r="O238" s="10" t="n">
        <v>0.686</v>
      </c>
      <c r="P238" s="10" t="n">
        <v>0.605</v>
      </c>
      <c r="Q238" s="10" t="n">
        <v>1.209</v>
      </c>
      <c r="R238" s="10" t="n">
        <v>0.0004</v>
      </c>
      <c r="S238" s="10" t="n">
        <v>0.0199</v>
      </c>
      <c r="T238" s="10" t="n">
        <v>0.04</v>
      </c>
      <c r="U238" s="10" t="n">
        <v>0</v>
      </c>
      <c r="V238" s="10" t="n">
        <v>0</v>
      </c>
      <c r="W238" s="10" t="n">
        <v>0</v>
      </c>
      <c r="X238" s="10" t="n">
        <v>0</v>
      </c>
      <c r="Y238" s="10" t="n">
        <v>6</v>
      </c>
      <c r="Z238" s="10" t="n">
        <v>0.0243828836984731</v>
      </c>
      <c r="AA238" s="10" t="n">
        <v>61.94</v>
      </c>
      <c r="AB238" s="15" t="n">
        <f aca="false">1/AA238</f>
        <v>0.0161446561188247</v>
      </c>
      <c r="AC238" s="10" t="n">
        <v>0.1857</v>
      </c>
      <c r="AD238" s="10" t="n">
        <v>0.0751</v>
      </c>
      <c r="AE238" s="10" t="n">
        <v>62.44</v>
      </c>
      <c r="AF238" s="10" t="n">
        <v>58</v>
      </c>
      <c r="AG238" s="10" t="n">
        <v>38.47</v>
      </c>
      <c r="AH238" s="8" t="n">
        <f aca="false">(J238/F238)*D238</f>
        <v>246628137.005243</v>
      </c>
      <c r="AI238" s="8" t="n">
        <f aca="false">AH238*AE238</f>
        <v>15399460874.6074</v>
      </c>
      <c r="AJ238" s="6" t="n">
        <f aca="false">AI238/3101788170</f>
        <v>4.96470423852554</v>
      </c>
      <c r="AK238" s="6" t="n">
        <f aca="false">(J238/F238)*D238/C238</f>
        <v>3681016.97022751</v>
      </c>
      <c r="AL238" s="8" t="n">
        <f aca="false">AK238*AE238</f>
        <v>229842699.621006</v>
      </c>
      <c r="AM238" s="6" t="n">
        <f aca="false">AL238/3101788170</f>
        <v>0.0741000632615752</v>
      </c>
    </row>
    <row r="239" customFormat="false" ht="12.8" hidden="false" customHeight="false" outlineLevel="0" collapsed="false">
      <c r="A239" s="10" t="s">
        <v>319</v>
      </c>
      <c r="B239" s="10" t="s">
        <v>309</v>
      </c>
      <c r="C239" s="10" t="n">
        <v>50</v>
      </c>
      <c r="D239" s="14" t="n">
        <v>78850000000</v>
      </c>
      <c r="E239" s="10" t="n">
        <v>11954722</v>
      </c>
      <c r="F239" s="10" t="n">
        <v>5583302</v>
      </c>
      <c r="G239" s="10" t="n">
        <v>4680328</v>
      </c>
      <c r="H239" s="10" t="n">
        <v>83.83</v>
      </c>
      <c r="I239" s="10" t="n">
        <v>12192</v>
      </c>
      <c r="J239" s="10" t="n">
        <v>9468</v>
      </c>
      <c r="K239" s="10" t="n">
        <v>1397</v>
      </c>
      <c r="L239" s="10" t="n">
        <v>8071</v>
      </c>
      <c r="M239" s="12" t="n">
        <f aca="false">(L239/E239)*1000000</f>
        <v>675.130714039189</v>
      </c>
      <c r="N239" s="12" t="n">
        <f aca="false">(L239/E239/C239)*1000000</f>
        <v>13.5026142807838</v>
      </c>
      <c r="O239" s="10" t="n">
        <v>0.218</v>
      </c>
      <c r="P239" s="10" t="n">
        <v>0.202</v>
      </c>
      <c r="Q239" s="10" t="n">
        <v>1.173</v>
      </c>
      <c r="R239" s="10" t="n">
        <v>0.0002</v>
      </c>
      <c r="S239" s="10" t="n">
        <v>0.0127</v>
      </c>
      <c r="T239" s="10" t="n">
        <v>0.02</v>
      </c>
      <c r="U239" s="10" t="n">
        <v>0</v>
      </c>
      <c r="V239" s="10" t="n">
        <v>0</v>
      </c>
      <c r="W239" s="10" t="n">
        <v>0</v>
      </c>
      <c r="X239" s="10" t="n">
        <v>0</v>
      </c>
      <c r="Y239" s="10" t="n">
        <v>11</v>
      </c>
      <c r="Z239" s="10" t="n">
        <v>0.0499728408473656</v>
      </c>
      <c r="AA239" s="10" t="n">
        <v>310.23</v>
      </c>
      <c r="AB239" s="15" t="n">
        <f aca="false">1/AA239</f>
        <v>0.00322341488572994</v>
      </c>
      <c r="AC239" s="10" t="n">
        <v>0.1759</v>
      </c>
      <c r="AD239" s="10" t="n">
        <v>0.0795</v>
      </c>
      <c r="AE239" s="10" t="n">
        <v>61.89</v>
      </c>
      <c r="AF239" s="10" t="n">
        <v>57</v>
      </c>
      <c r="AG239" s="10" t="n">
        <v>38.69</v>
      </c>
      <c r="AH239" s="8" t="n">
        <f aca="false">(J239/F239)*D239</f>
        <v>133711520.530324</v>
      </c>
      <c r="AI239" s="8" t="n">
        <f aca="false">AH239*AE239</f>
        <v>8275406005.62176</v>
      </c>
      <c r="AJ239" s="6" t="n">
        <f aca="false">AI239/3101788170</f>
        <v>2.66794685906026</v>
      </c>
      <c r="AK239" s="6" t="n">
        <f aca="false">(J239/F239)*D239/C239</f>
        <v>2674230.41060648</v>
      </c>
      <c r="AL239" s="8" t="n">
        <f aca="false">AK239*AE239</f>
        <v>165508120.112435</v>
      </c>
      <c r="AM239" s="6" t="n">
        <f aca="false">AL239/3101788170</f>
        <v>0.0533589371812051</v>
      </c>
    </row>
    <row r="240" customFormat="false" ht="12.8" hidden="false" customHeight="false" outlineLevel="0" collapsed="false">
      <c r="A240" s="10" t="s">
        <v>320</v>
      </c>
      <c r="B240" s="10" t="s">
        <v>321</v>
      </c>
      <c r="C240" s="10" t="n">
        <v>43.2</v>
      </c>
      <c r="D240" s="14" t="n">
        <v>26787500000</v>
      </c>
      <c r="E240" s="10" t="n">
        <v>8579994</v>
      </c>
      <c r="F240" s="10" t="n">
        <v>3278603</v>
      </c>
      <c r="G240" s="10" t="n">
        <v>3278603</v>
      </c>
      <c r="H240" s="10" t="n">
        <v>92.286</v>
      </c>
      <c r="I240" s="10" t="n">
        <v>832702</v>
      </c>
      <c r="J240" s="10" t="n">
        <v>640271</v>
      </c>
      <c r="K240" s="10" t="n">
        <v>91520</v>
      </c>
      <c r="L240" s="10" t="n">
        <v>548751</v>
      </c>
      <c r="M240" s="12" t="n">
        <f aca="false">(L240/E240)*1000000</f>
        <v>63957.0377321942</v>
      </c>
      <c r="N240" s="12" t="n">
        <f aca="false">(L240/E240/C240)*1000000</f>
        <v>1480.48698454153</v>
      </c>
      <c r="O240" s="10" t="n">
        <v>25.398</v>
      </c>
      <c r="P240" s="10" t="n">
        <v>19.529</v>
      </c>
      <c r="Q240" s="10" t="n">
        <v>1.167</v>
      </c>
      <c r="R240" s="10" t="n">
        <v>0.0111</v>
      </c>
      <c r="S240" s="10" t="n">
        <v>0.1085</v>
      </c>
      <c r="T240" s="10" t="n">
        <v>1.1</v>
      </c>
      <c r="U240" s="10" t="n">
        <v>0.01</v>
      </c>
      <c r="V240" s="10" t="n">
        <v>0</v>
      </c>
      <c r="W240" s="10" t="n">
        <v>0</v>
      </c>
      <c r="X240" s="10" t="n">
        <v>0</v>
      </c>
      <c r="Y240" s="10" t="n">
        <v>217</v>
      </c>
      <c r="Z240" s="10" t="n">
        <v>0.785080572152815</v>
      </c>
      <c r="AA240" s="10" t="n">
        <v>70.71</v>
      </c>
      <c r="AB240" s="15" t="n">
        <f aca="false">1/AA240</f>
        <v>0.0141422712487626</v>
      </c>
      <c r="AC240" s="10" t="n">
        <v>0.1837</v>
      </c>
      <c r="AD240" s="10" t="n">
        <v>0.0932</v>
      </c>
      <c r="AE240" s="10" t="n">
        <v>62.66</v>
      </c>
      <c r="AF240" s="10" t="n">
        <v>57</v>
      </c>
      <c r="AG240" s="10" t="n">
        <v>39.08</v>
      </c>
      <c r="AH240" s="8" t="n">
        <f aca="false">(J240/F240)*D240</f>
        <v>5231270578.50554</v>
      </c>
      <c r="AI240" s="8" t="n">
        <f aca="false">AH240*AE240</f>
        <v>327791414449.157</v>
      </c>
      <c r="AJ240" s="6" t="n">
        <f aca="false">AI240/3101788170</f>
        <v>105.678207693067</v>
      </c>
      <c r="AK240" s="6" t="n">
        <f aca="false">(J240/F240)*D240/C240</f>
        <v>121094226.354295</v>
      </c>
      <c r="AL240" s="8" t="n">
        <f aca="false">AK240*AE240</f>
        <v>7587764223.36012</v>
      </c>
      <c r="AM240" s="6" t="n">
        <f aca="false">AL240/3101788170</f>
        <v>2.44625480770988</v>
      </c>
    </row>
    <row r="241" customFormat="false" ht="12.8" hidden="false" customHeight="false" outlineLevel="0" collapsed="false">
      <c r="A241" s="10" t="s">
        <v>322</v>
      </c>
      <c r="B241" s="10" t="s">
        <v>321</v>
      </c>
      <c r="C241" s="10" t="n">
        <v>60</v>
      </c>
      <c r="D241" s="14" t="n">
        <v>115387500000</v>
      </c>
      <c r="E241" s="10" t="n">
        <v>7567626</v>
      </c>
      <c r="F241" s="10" t="n">
        <v>3078938</v>
      </c>
      <c r="G241" s="10" t="n">
        <v>3078938</v>
      </c>
      <c r="H241" s="10" t="n">
        <v>81.513</v>
      </c>
      <c r="I241" s="10" t="n">
        <v>79889</v>
      </c>
      <c r="J241" s="10" t="n">
        <v>65626</v>
      </c>
      <c r="K241" s="10" t="n">
        <v>9482</v>
      </c>
      <c r="L241" s="10" t="n">
        <v>56144</v>
      </c>
      <c r="M241" s="12" t="n">
        <f aca="false">(L241/E241)*1000000</f>
        <v>7418.97128637171</v>
      </c>
      <c r="N241" s="12" t="n">
        <f aca="false">(L241/E241/C241)*1000000</f>
        <v>123.649521439529</v>
      </c>
      <c r="O241" s="10" t="n">
        <v>2.595</v>
      </c>
      <c r="P241" s="10" t="n">
        <v>2.131</v>
      </c>
      <c r="Q241" s="10" t="n">
        <v>1.169</v>
      </c>
      <c r="R241" s="10" t="n">
        <v>0.0012</v>
      </c>
      <c r="S241" s="10" t="n">
        <v>0.035</v>
      </c>
      <c r="T241" s="10" t="n">
        <v>0.12</v>
      </c>
      <c r="U241" s="10" t="n">
        <v>0</v>
      </c>
      <c r="V241" s="10" t="n">
        <v>0</v>
      </c>
      <c r="W241" s="10" t="n">
        <v>0</v>
      </c>
      <c r="X241" s="10" t="n">
        <v>0</v>
      </c>
      <c r="Y241" s="10" t="n">
        <v>39</v>
      </c>
      <c r="Z241" s="10" t="n">
        <v>0.159756171163015</v>
      </c>
      <c r="AA241" s="10" t="n">
        <v>132.58</v>
      </c>
      <c r="AB241" s="15" t="n">
        <f aca="false">1/AA241</f>
        <v>0.00754261577915221</v>
      </c>
      <c r="AC241" s="10" t="n">
        <v>0.137</v>
      </c>
      <c r="AD241" s="10" t="n">
        <v>0.0581</v>
      </c>
      <c r="AE241" s="10" t="n">
        <v>66.49</v>
      </c>
      <c r="AF241" s="10" t="n">
        <v>61</v>
      </c>
      <c r="AG241" s="10" t="n">
        <v>39.98</v>
      </c>
      <c r="AH241" s="8" t="n">
        <f aca="false">(J241/F241)*D241</f>
        <v>2459425969.27902</v>
      </c>
      <c r="AI241" s="8" t="n">
        <f aca="false">AH241*AE241</f>
        <v>163527232697.362</v>
      </c>
      <c r="AJ241" s="6" t="n">
        <f aca="false">AI241/3101788170</f>
        <v>52.7203096197771</v>
      </c>
      <c r="AK241" s="6" t="n">
        <f aca="false">(J241/F241)*D241/C241</f>
        <v>40990432.821317</v>
      </c>
      <c r="AL241" s="8" t="n">
        <f aca="false">AK241*AE241</f>
        <v>2725453878.28936</v>
      </c>
      <c r="AM241" s="6" t="n">
        <f aca="false">AL241/3101788170</f>
        <v>0.878671826996285</v>
      </c>
    </row>
    <row r="242" customFormat="false" ht="12.8" hidden="false" customHeight="false" outlineLevel="0" collapsed="false">
      <c r="A242" s="10" t="s">
        <v>323</v>
      </c>
      <c r="B242" s="10" t="s">
        <v>321</v>
      </c>
      <c r="C242" s="10" t="n">
        <v>59.9</v>
      </c>
      <c r="D242" s="14" t="n">
        <v>26775000000</v>
      </c>
      <c r="E242" s="10" t="n">
        <v>6752160</v>
      </c>
      <c r="F242" s="10" t="n">
        <v>2779406</v>
      </c>
      <c r="G242" s="10" t="n">
        <v>2779406</v>
      </c>
      <c r="H242" s="10" t="n">
        <v>92.449</v>
      </c>
      <c r="I242" s="10" t="n">
        <v>543651</v>
      </c>
      <c r="J242" s="10" t="n">
        <v>428818</v>
      </c>
      <c r="K242" s="10" t="n">
        <v>58839</v>
      </c>
      <c r="L242" s="10" t="n">
        <v>369979</v>
      </c>
      <c r="M242" s="12" t="n">
        <f aca="false">(L242/E242)*1000000</f>
        <v>54794.1695694415</v>
      </c>
      <c r="N242" s="12" t="n">
        <f aca="false">(L242/E242/C242)*1000000</f>
        <v>914.760760758623</v>
      </c>
      <c r="O242" s="10" t="n">
        <v>19.56</v>
      </c>
      <c r="P242" s="10" t="n">
        <v>15.428</v>
      </c>
      <c r="Q242" s="10" t="n">
        <v>1.159</v>
      </c>
      <c r="R242" s="10" t="n">
        <v>0.0071</v>
      </c>
      <c r="S242" s="10" t="n">
        <v>0.0862</v>
      </c>
      <c r="T242" s="10" t="n">
        <v>0.7</v>
      </c>
      <c r="U242" s="10" t="n">
        <v>0.01</v>
      </c>
      <c r="V242" s="10" t="n">
        <v>0</v>
      </c>
      <c r="W242" s="10" t="n">
        <v>0</v>
      </c>
      <c r="X242" s="10" t="n">
        <v>0</v>
      </c>
      <c r="Y242" s="10" t="n">
        <v>240</v>
      </c>
      <c r="Z242" s="10" t="n">
        <v>0.973746152453377</v>
      </c>
      <c r="AA242" s="10" t="n">
        <v>136.94</v>
      </c>
      <c r="AB242" s="15" t="n">
        <f aca="false">1/AA242</f>
        <v>0.00730246823426318</v>
      </c>
      <c r="AC242" s="10" t="n">
        <v>0.188</v>
      </c>
      <c r="AD242" s="10" t="n">
        <v>0.0811</v>
      </c>
      <c r="AE242" s="10" t="n">
        <v>59.54</v>
      </c>
      <c r="AF242" s="10" t="n">
        <v>54</v>
      </c>
      <c r="AG242" s="10" t="n">
        <v>39.84</v>
      </c>
      <c r="AH242" s="8" t="n">
        <f aca="false">(J242/F242)*D242</f>
        <v>4130955301.24062</v>
      </c>
      <c r="AI242" s="8" t="n">
        <f aca="false">AH242*AE242</f>
        <v>245957078635.867</v>
      </c>
      <c r="AJ242" s="6" t="n">
        <f aca="false">AI242/3101788170</f>
        <v>79.295253304118</v>
      </c>
      <c r="AK242" s="6" t="n">
        <f aca="false">(J242/F242)*D242/C242</f>
        <v>68964195.3462542</v>
      </c>
      <c r="AL242" s="8" t="n">
        <f aca="false">AK242*AE242</f>
        <v>4106128190.91597</v>
      </c>
      <c r="AM242" s="6" t="n">
        <f aca="false">AL242/3101788170</f>
        <v>1.32379387819897</v>
      </c>
    </row>
    <row r="243" customFormat="false" ht="12.8" hidden="false" customHeight="false" outlineLevel="0" collapsed="false">
      <c r="A243" s="10" t="s">
        <v>324</v>
      </c>
      <c r="B243" s="10" t="s">
        <v>321</v>
      </c>
      <c r="C243" s="10" t="n">
        <v>47.8</v>
      </c>
      <c r="D243" s="14" t="n">
        <v>33350000000</v>
      </c>
      <c r="E243" s="10" t="n">
        <v>8668610</v>
      </c>
      <c r="F243" s="10" t="n">
        <v>3890033</v>
      </c>
      <c r="G243" s="10" t="n">
        <v>3415168</v>
      </c>
      <c r="H243" s="10" t="n">
        <v>87.79</v>
      </c>
      <c r="I243" s="10" t="n">
        <v>25773</v>
      </c>
      <c r="J243" s="10" t="n">
        <v>20237</v>
      </c>
      <c r="K243" s="10" t="n">
        <v>3221</v>
      </c>
      <c r="L243" s="10" t="n">
        <v>17016</v>
      </c>
      <c r="M243" s="12" t="n">
        <f aca="false">(L243/E243)*1000000</f>
        <v>1962.94446283776</v>
      </c>
      <c r="N243" s="12" t="n">
        <f aca="false">(L243/E243/C243)*1000000</f>
        <v>41.0657837413756</v>
      </c>
      <c r="O243" s="10" t="n">
        <v>0.663</v>
      </c>
      <c r="P243" s="10" t="n">
        <v>0.593</v>
      </c>
      <c r="Q243" s="10" t="n">
        <v>1.189</v>
      </c>
      <c r="R243" s="10" t="n">
        <v>0.0003</v>
      </c>
      <c r="S243" s="10" t="n">
        <v>0.0181</v>
      </c>
      <c r="T243" s="10" t="n">
        <v>0.03</v>
      </c>
      <c r="U243" s="10" t="n">
        <v>0</v>
      </c>
      <c r="V243" s="10" t="n">
        <v>0</v>
      </c>
      <c r="W243" s="10" t="n">
        <v>0</v>
      </c>
      <c r="X243" s="10" t="n">
        <v>0</v>
      </c>
      <c r="Y243" s="10" t="n">
        <v>12</v>
      </c>
      <c r="Z243" s="10" t="n">
        <v>0.0411612046593035</v>
      </c>
      <c r="AA243" s="10" t="n">
        <v>125.8</v>
      </c>
      <c r="AB243" s="15" t="n">
        <f aca="false">1/AA243</f>
        <v>0.00794912559618442</v>
      </c>
      <c r="AC243" s="10" t="n">
        <v>0.1372</v>
      </c>
      <c r="AD243" s="10" t="n">
        <v>0.0683</v>
      </c>
      <c r="AE243" s="10" t="n">
        <v>59.57</v>
      </c>
      <c r="AF243" s="10" t="n">
        <v>55</v>
      </c>
      <c r="AG243" s="10" t="n">
        <v>39.77</v>
      </c>
      <c r="AH243" s="8" t="n">
        <f aca="false">(J243/F243)*D243</f>
        <v>173495687.568717</v>
      </c>
      <c r="AI243" s="8" t="n">
        <f aca="false">AH243*AE243</f>
        <v>10335138108.4685</v>
      </c>
      <c r="AJ243" s="6" t="n">
        <f aca="false">AI243/3101788170</f>
        <v>3.33199352825841</v>
      </c>
      <c r="AK243" s="6" t="n">
        <f aca="false">(J243/F243)*D243/C243</f>
        <v>3629616.89474304</v>
      </c>
      <c r="AL243" s="8" t="n">
        <f aca="false">AK243*AE243</f>
        <v>216216278.419843</v>
      </c>
      <c r="AM243" s="6" t="n">
        <f aca="false">AL243/3101788170</f>
        <v>0.0697069775786278</v>
      </c>
    </row>
    <row r="244" customFormat="false" ht="12.8" hidden="false" customHeight="false" outlineLevel="0" collapsed="false">
      <c r="A244" s="10" t="s">
        <v>325</v>
      </c>
      <c r="B244" s="10" t="s">
        <v>321</v>
      </c>
      <c r="C244" s="10" t="n">
        <v>54.6</v>
      </c>
      <c r="D244" s="14" t="n">
        <v>67087500000</v>
      </c>
      <c r="E244" s="10" t="n">
        <v>7059362</v>
      </c>
      <c r="F244" s="10" t="n">
        <v>3331465</v>
      </c>
      <c r="G244" s="10" t="n">
        <v>2656673</v>
      </c>
      <c r="H244" s="10" t="n">
        <v>79.74</v>
      </c>
      <c r="I244" s="10" t="n">
        <v>21760</v>
      </c>
      <c r="J244" s="10" t="n">
        <v>17391</v>
      </c>
      <c r="K244" s="10" t="n">
        <v>3122</v>
      </c>
      <c r="L244" s="10" t="n">
        <v>14269</v>
      </c>
      <c r="M244" s="12" t="n">
        <f aca="false">(L244/E244)*1000000</f>
        <v>2021.28747612036</v>
      </c>
      <c r="N244" s="12" t="n">
        <f aca="false">(L244/E244/C244)*1000000</f>
        <v>37.0199171450616</v>
      </c>
      <c r="O244" s="10" t="n">
        <v>0.653</v>
      </c>
      <c r="P244" s="10" t="n">
        <v>0.655</v>
      </c>
      <c r="Q244" s="10" t="n">
        <v>1.219</v>
      </c>
      <c r="R244" s="10" t="n">
        <v>0.0003</v>
      </c>
      <c r="S244" s="10" t="n">
        <v>0.0173</v>
      </c>
      <c r="T244" s="10" t="n">
        <v>0.03</v>
      </c>
      <c r="U244" s="10" t="n">
        <v>0</v>
      </c>
      <c r="V244" s="10" t="n">
        <v>0</v>
      </c>
      <c r="W244" s="10" t="n">
        <v>0</v>
      </c>
      <c r="X244" s="10" t="n">
        <v>0</v>
      </c>
      <c r="Y244" s="10" t="n">
        <v>9</v>
      </c>
      <c r="Z244" s="10" t="n">
        <v>0.0331341662140141</v>
      </c>
      <c r="AA244" s="10" t="n">
        <v>110.84</v>
      </c>
      <c r="AB244" s="15" t="n">
        <f aca="false">1/AA244</f>
        <v>0.00902201371346085</v>
      </c>
      <c r="AC244" s="10" t="n">
        <v>0.1561</v>
      </c>
      <c r="AD244" s="10" t="n">
        <v>0.0754</v>
      </c>
      <c r="AE244" s="10" t="n">
        <v>64.9</v>
      </c>
      <c r="AF244" s="10" t="n">
        <v>60</v>
      </c>
      <c r="AG244" s="10" t="n">
        <v>38.43</v>
      </c>
      <c r="AH244" s="8" t="n">
        <f aca="false">(J244/F244)*D244</f>
        <v>350211907.524167</v>
      </c>
      <c r="AI244" s="8" t="n">
        <f aca="false">AH244*AE244</f>
        <v>22728752798.3185</v>
      </c>
      <c r="AJ244" s="6" t="n">
        <f aca="false">AI244/3101788170</f>
        <v>7.32762895227576</v>
      </c>
      <c r="AK244" s="6" t="n">
        <f aca="false">(J244/F244)*D244/C244</f>
        <v>6414137.50044262</v>
      </c>
      <c r="AL244" s="8" t="n">
        <f aca="false">AK244*AE244</f>
        <v>416277523.778726</v>
      </c>
      <c r="AM244" s="6" t="n">
        <f aca="false">AL244/3101788170</f>
        <v>0.134205658466589</v>
      </c>
    </row>
    <row r="245" customFormat="false" ht="12.8" hidden="false" customHeight="false" outlineLevel="0" collapsed="false">
      <c r="A245" s="10" t="s">
        <v>326</v>
      </c>
      <c r="B245" s="10" t="s">
        <v>321</v>
      </c>
      <c r="C245" s="10" t="n">
        <v>52.9</v>
      </c>
      <c r="D245" s="14" t="n">
        <v>64475000000</v>
      </c>
      <c r="E245" s="10" t="n">
        <v>7165334</v>
      </c>
      <c r="F245" s="10" t="n">
        <v>3078759</v>
      </c>
      <c r="G245" s="10" t="n">
        <v>2708207</v>
      </c>
      <c r="H245" s="10" t="n">
        <v>87.96</v>
      </c>
      <c r="I245" s="10" t="n">
        <v>48244</v>
      </c>
      <c r="J245" s="10" t="n">
        <v>37459</v>
      </c>
      <c r="K245" s="10" t="n">
        <v>6001</v>
      </c>
      <c r="L245" s="10" t="n">
        <v>31458</v>
      </c>
      <c r="M245" s="12" t="n">
        <f aca="false">(L245/E245)*1000000</f>
        <v>4390.30476457901</v>
      </c>
      <c r="N245" s="12" t="n">
        <f aca="false">(L245/E245/C245)*1000000</f>
        <v>82.9925286309832</v>
      </c>
      <c r="O245" s="10" t="n">
        <v>1.567</v>
      </c>
      <c r="P245" s="10" t="n">
        <v>1.383</v>
      </c>
      <c r="Q245" s="10" t="n">
        <v>1.191</v>
      </c>
      <c r="R245" s="10" t="n">
        <v>0.0006</v>
      </c>
      <c r="S245" s="10" t="n">
        <v>0.0254</v>
      </c>
      <c r="T245" s="10" t="n">
        <v>0.06</v>
      </c>
      <c r="U245" s="10" t="n">
        <v>0</v>
      </c>
      <c r="V245" s="10" t="n">
        <v>0</v>
      </c>
      <c r="W245" s="10" t="n">
        <v>0</v>
      </c>
      <c r="X245" s="10" t="n">
        <v>0</v>
      </c>
      <c r="Y245" s="10" t="n">
        <v>20</v>
      </c>
      <c r="Z245" s="10" t="n">
        <v>0.082322409318607</v>
      </c>
      <c r="AA245" s="10" t="n">
        <v>128.17</v>
      </c>
      <c r="AB245" s="15" t="n">
        <f aca="false">1/AA245</f>
        <v>0.0078021377857533</v>
      </c>
      <c r="AC245" s="10" t="n">
        <v>0.1729</v>
      </c>
      <c r="AD245" s="10" t="n">
        <v>0.0805</v>
      </c>
      <c r="AE245" s="10" t="n">
        <v>63.25</v>
      </c>
      <c r="AF245" s="10" t="n">
        <v>58</v>
      </c>
      <c r="AG245" s="10" t="n">
        <v>38.47</v>
      </c>
      <c r="AH245" s="8" t="n">
        <f aca="false">(J245/F245)*D245</f>
        <v>784461864.342094</v>
      </c>
      <c r="AI245" s="8" t="n">
        <f aca="false">AH245*AE245</f>
        <v>49617212919.6374</v>
      </c>
      <c r="AJ245" s="6" t="n">
        <f aca="false">AI245/3101788170</f>
        <v>15.9963254098159</v>
      </c>
      <c r="AK245" s="6" t="n">
        <f aca="false">(J245/F245)*D245/C245</f>
        <v>14829146.7739526</v>
      </c>
      <c r="AL245" s="8" t="n">
        <f aca="false">AK245*AE245</f>
        <v>937943533.452503</v>
      </c>
      <c r="AM245" s="6" t="n">
        <f aca="false">AL245/3101788170</f>
        <v>0.302388003966275</v>
      </c>
    </row>
    <row r="246" customFormat="false" ht="12.8" hidden="false" customHeight="false" outlineLevel="0" collapsed="false">
      <c r="A246" s="10" t="s">
        <v>327</v>
      </c>
      <c r="B246" s="10" t="s">
        <v>321</v>
      </c>
      <c r="C246" s="10" t="n">
        <v>67.1</v>
      </c>
      <c r="D246" s="14" t="n">
        <v>91637500000</v>
      </c>
      <c r="E246" s="10" t="n">
        <v>7233480</v>
      </c>
      <c r="F246" s="10" t="n">
        <v>2946099</v>
      </c>
      <c r="G246" s="10" t="n">
        <v>2639675</v>
      </c>
      <c r="H246" s="10" t="n">
        <v>89.6</v>
      </c>
      <c r="I246" s="10" t="n">
        <v>46121</v>
      </c>
      <c r="J246" s="10" t="n">
        <v>35729</v>
      </c>
      <c r="K246" s="10" t="n">
        <v>5321</v>
      </c>
      <c r="L246" s="10" t="n">
        <v>30408</v>
      </c>
      <c r="M246" s="12" t="n">
        <f aca="false">(L246/E246)*1000000</f>
        <v>4203.78572969027</v>
      </c>
      <c r="N246" s="12" t="n">
        <f aca="false">(L246/E246/C246)*1000000</f>
        <v>62.649563780779</v>
      </c>
      <c r="O246" s="10" t="n">
        <v>1.565</v>
      </c>
      <c r="P246" s="10" t="n">
        <v>1.354</v>
      </c>
      <c r="Q246" s="10" t="n">
        <v>1.175</v>
      </c>
      <c r="R246" s="10" t="n">
        <v>0.0006</v>
      </c>
      <c r="S246" s="10" t="n">
        <v>0.0243</v>
      </c>
      <c r="T246" s="10" t="n">
        <v>0.06</v>
      </c>
      <c r="U246" s="10" t="n">
        <v>0</v>
      </c>
      <c r="V246" s="10" t="n">
        <v>0</v>
      </c>
      <c r="W246" s="10" t="n">
        <v>0</v>
      </c>
      <c r="X246" s="10" t="n">
        <v>0</v>
      </c>
      <c r="Y246" s="10" t="n">
        <v>19</v>
      </c>
      <c r="Z246" s="10" t="n">
        <v>0.0771923471543243</v>
      </c>
      <c r="AA246" s="10" t="n">
        <v>131.53</v>
      </c>
      <c r="AB246" s="15" t="n">
        <f aca="false">1/AA246</f>
        <v>0.00760282825210979</v>
      </c>
      <c r="AC246" s="10" t="n">
        <v>0.1551</v>
      </c>
      <c r="AD246" s="10" t="n">
        <v>0.0751</v>
      </c>
      <c r="AE246" s="10" t="n">
        <v>59.79</v>
      </c>
      <c r="AF246" s="10" t="n">
        <v>55</v>
      </c>
      <c r="AG246" s="10" t="n">
        <v>39.38</v>
      </c>
      <c r="AH246" s="8" t="n">
        <f aca="false">(J246/F246)*D246</f>
        <v>1111339516.25522</v>
      </c>
      <c r="AI246" s="8" t="n">
        <f aca="false">AH246*AE246</f>
        <v>66446989676.8999</v>
      </c>
      <c r="AJ246" s="6" t="n">
        <f aca="false">AI246/3101788170</f>
        <v>21.4221558775562</v>
      </c>
      <c r="AK246" s="6" t="n">
        <f aca="false">(J246/F246)*D246/C246</f>
        <v>16562436.9039527</v>
      </c>
      <c r="AL246" s="8" t="n">
        <f aca="false">AK246*AE246</f>
        <v>990268102.48733</v>
      </c>
      <c r="AM246" s="6" t="n">
        <f aca="false">AL246/3101788170</f>
        <v>0.31925716658057</v>
      </c>
    </row>
    <row r="247" customFormat="false" ht="12.8" hidden="false" customHeight="false" outlineLevel="0" collapsed="false">
      <c r="A247" s="10" t="s">
        <v>328</v>
      </c>
      <c r="B247" s="10" t="s">
        <v>321</v>
      </c>
      <c r="C247" s="10" t="n">
        <v>61.6</v>
      </c>
      <c r="D247" s="14" t="n">
        <v>33225000000</v>
      </c>
      <c r="E247" s="10" t="n">
        <v>7000470</v>
      </c>
      <c r="F247" s="10" t="n">
        <v>2918684</v>
      </c>
      <c r="G247" s="10" t="n">
        <v>2449498</v>
      </c>
      <c r="H247" s="10" t="n">
        <v>83.92</v>
      </c>
      <c r="I247" s="10" t="n">
        <v>55225</v>
      </c>
      <c r="J247" s="10" t="n">
        <v>43734</v>
      </c>
      <c r="K247" s="10" t="n">
        <v>8061</v>
      </c>
      <c r="L247" s="10" t="n">
        <v>35673</v>
      </c>
      <c r="M247" s="12" t="n">
        <f aca="false">(L247/E247)*1000000</f>
        <v>5095.80071052372</v>
      </c>
      <c r="N247" s="12" t="n">
        <f aca="false">(L247/E247/C247)*1000000</f>
        <v>82.724037508502</v>
      </c>
      <c r="O247" s="10" t="n">
        <v>1.892</v>
      </c>
      <c r="P247" s="10" t="n">
        <v>1.785</v>
      </c>
      <c r="Q247" s="10" t="n">
        <v>1.226</v>
      </c>
      <c r="R247" s="10" t="n">
        <v>0.0007</v>
      </c>
      <c r="S247" s="10" t="n">
        <v>0.0265</v>
      </c>
      <c r="T247" s="10" t="n">
        <v>0.07</v>
      </c>
      <c r="U247" s="10" t="n">
        <v>0</v>
      </c>
      <c r="V247" s="10" t="n">
        <v>0</v>
      </c>
      <c r="W247" s="10" t="n">
        <v>0</v>
      </c>
      <c r="X247" s="10" t="n">
        <v>0</v>
      </c>
      <c r="Y247" s="10" t="n">
        <v>39</v>
      </c>
      <c r="Z247" s="10" t="n">
        <v>0.152211962097894</v>
      </c>
      <c r="AA247" s="10" t="n">
        <v>218.03</v>
      </c>
      <c r="AB247" s="15" t="n">
        <f aca="false">1/AA247</f>
        <v>0.00458652479016649</v>
      </c>
      <c r="AC247" s="10" t="n">
        <v>0.1452</v>
      </c>
      <c r="AD247" s="10" t="n">
        <v>0.0664</v>
      </c>
      <c r="AE247" s="10" t="n">
        <v>60.66</v>
      </c>
      <c r="AF247" s="10" t="n">
        <v>55</v>
      </c>
      <c r="AG247" s="10" t="n">
        <v>39.66</v>
      </c>
      <c r="AH247" s="8" t="n">
        <f aca="false">(J247/F247)*D247</f>
        <v>497848396.74319</v>
      </c>
      <c r="AI247" s="8" t="n">
        <f aca="false">AH247*AE247</f>
        <v>30199483746.4419</v>
      </c>
      <c r="AJ247" s="6" t="n">
        <f aca="false">AI247/3101788170</f>
        <v>9.73615285483595</v>
      </c>
      <c r="AK247" s="6" t="n">
        <f aca="false">(J247/F247)*D247/C247</f>
        <v>8081954.49258425</v>
      </c>
      <c r="AL247" s="8" t="n">
        <f aca="false">AK247*AE247</f>
        <v>490251359.52016</v>
      </c>
      <c r="AM247" s="6" t="n">
        <f aca="false">AL247/3101788170</f>
        <v>0.158054429461623</v>
      </c>
    </row>
    <row r="248" customFormat="false" ht="12.8" hidden="false" customHeight="false" outlineLevel="0" collapsed="false">
      <c r="A248" s="10" t="s">
        <v>329</v>
      </c>
      <c r="B248" s="10" t="s">
        <v>321</v>
      </c>
      <c r="C248" s="10" t="n">
        <v>49.7</v>
      </c>
      <c r="D248" s="14" t="n">
        <v>56012500000</v>
      </c>
      <c r="E248" s="10" t="n">
        <v>8150808</v>
      </c>
      <c r="F248" s="10" t="n">
        <v>3409459</v>
      </c>
      <c r="G248" s="10" t="n">
        <v>2924393</v>
      </c>
      <c r="H248" s="10" t="n">
        <v>85.77</v>
      </c>
      <c r="I248" s="10" t="n">
        <v>45968</v>
      </c>
      <c r="J248" s="10" t="n">
        <v>38531</v>
      </c>
      <c r="K248" s="10" t="n">
        <v>6521</v>
      </c>
      <c r="L248" s="10" t="n">
        <v>32010</v>
      </c>
      <c r="M248" s="12" t="n">
        <f aca="false">(L248/E248)*1000000</f>
        <v>3927.21801323255</v>
      </c>
      <c r="N248" s="12" t="n">
        <f aca="false">(L248/E248/C248)*1000000</f>
        <v>79.0184710911983</v>
      </c>
      <c r="O248" s="10" t="n">
        <v>1.348</v>
      </c>
      <c r="P248" s="10" t="n">
        <v>1.318</v>
      </c>
      <c r="Q248" s="10" t="n">
        <v>1.204</v>
      </c>
      <c r="R248" s="10" t="n">
        <v>0.0008</v>
      </c>
      <c r="S248" s="10" t="n">
        <v>0.0276</v>
      </c>
      <c r="T248" s="10" t="n">
        <v>0.08</v>
      </c>
      <c r="U248" s="10" t="n">
        <v>0</v>
      </c>
      <c r="V248" s="10" t="n">
        <v>0</v>
      </c>
      <c r="W248" s="10" t="n">
        <v>0</v>
      </c>
      <c r="X248" s="10" t="n">
        <v>0</v>
      </c>
      <c r="Y248" s="10" t="n">
        <v>13</v>
      </c>
      <c r="Z248" s="10" t="n">
        <v>0.0618625143339972</v>
      </c>
      <c r="AA248" s="10" t="n">
        <v>81.64</v>
      </c>
      <c r="AB248" s="15" t="n">
        <f aca="false">1/AA248</f>
        <v>0.0122488975992161</v>
      </c>
      <c r="AC248" s="10" t="n">
        <v>0.0962</v>
      </c>
      <c r="AD248" s="10" t="n">
        <v>0.0444</v>
      </c>
      <c r="AE248" s="10" t="n">
        <v>73.32</v>
      </c>
      <c r="AF248" s="10" t="n">
        <v>69</v>
      </c>
      <c r="AG248" s="10" t="n">
        <v>39.22</v>
      </c>
      <c r="AH248" s="8" t="n">
        <f aca="false">(J248/F248)*D248</f>
        <v>633008825.593738</v>
      </c>
      <c r="AI248" s="8" t="n">
        <f aca="false">AH248*AE248</f>
        <v>46412207092.5329</v>
      </c>
      <c r="AJ248" s="6" t="n">
        <f aca="false">AI248/3101788170</f>
        <v>14.9630485864329</v>
      </c>
      <c r="AK248" s="6" t="n">
        <f aca="false">(J248/F248)*D248/C248</f>
        <v>12736596.0884052</v>
      </c>
      <c r="AL248" s="8" t="n">
        <f aca="false">AK248*AE248</f>
        <v>933847225.201868</v>
      </c>
      <c r="AM248" s="6" t="n">
        <f aca="false">AL248/3101788170</f>
        <v>0.301067375984566</v>
      </c>
    </row>
    <row r="249" customFormat="false" ht="12.8" hidden="false" customHeight="false" outlineLevel="0" collapsed="false">
      <c r="A249" s="10" t="s">
        <v>330</v>
      </c>
      <c r="B249" s="10" t="s">
        <v>321</v>
      </c>
      <c r="C249" s="10" t="n">
        <v>48.6</v>
      </c>
      <c r="D249" s="14" t="n">
        <v>42637500000</v>
      </c>
      <c r="E249" s="10" t="n">
        <v>13040648</v>
      </c>
      <c r="F249" s="10" t="n">
        <v>6251281</v>
      </c>
      <c r="G249" s="10" t="n">
        <v>5329105</v>
      </c>
      <c r="H249" s="10" t="n">
        <v>85.25</v>
      </c>
      <c r="I249" s="10" t="n">
        <v>3124824</v>
      </c>
      <c r="J249" s="10" t="n">
        <v>2440088</v>
      </c>
      <c r="K249" s="10" t="n">
        <v>426490</v>
      </c>
      <c r="L249" s="10" t="n">
        <v>2013598</v>
      </c>
      <c r="M249" s="12" t="n">
        <f aca="false">(L249/E249)*1000000</f>
        <v>154409.351437137</v>
      </c>
      <c r="N249" s="12" t="n">
        <f aca="false">(L249/E249/C249)*1000000</f>
        <v>3177.14714891229</v>
      </c>
      <c r="O249" s="10" t="n">
        <v>49.987</v>
      </c>
      <c r="P249" s="10" t="n">
        <v>45.788</v>
      </c>
      <c r="Q249" s="10" t="n">
        <v>1.212</v>
      </c>
      <c r="R249" s="10" t="n">
        <v>0.0406</v>
      </c>
      <c r="S249" s="10" t="n">
        <v>0.2195</v>
      </c>
      <c r="T249" s="10" t="n">
        <v>3.95</v>
      </c>
      <c r="U249" s="10" t="n">
        <v>0.1</v>
      </c>
      <c r="V249" s="10" t="n">
        <v>0</v>
      </c>
      <c r="W249" s="10" t="n">
        <v>0</v>
      </c>
      <c r="X249" s="10" t="n">
        <v>0</v>
      </c>
      <c r="Y249" s="10" t="n">
        <v>794</v>
      </c>
      <c r="Z249" s="10" t="n">
        <v>3.25716699861187</v>
      </c>
      <c r="AA249" s="10" t="n">
        <v>80.26</v>
      </c>
      <c r="AB249" s="15" t="n">
        <f aca="false">1/AA249</f>
        <v>0.0124595066035385</v>
      </c>
      <c r="AC249" s="10" t="n">
        <v>0.1967</v>
      </c>
      <c r="AD249" s="10" t="n">
        <v>0.0958</v>
      </c>
      <c r="AE249" s="10" t="n">
        <v>62.42</v>
      </c>
      <c r="AF249" s="10" t="n">
        <v>58</v>
      </c>
      <c r="AG249" s="10" t="n">
        <v>39.2</v>
      </c>
      <c r="AH249" s="8" t="n">
        <f aca="false">(J249/F249)*D249</f>
        <v>16642869213.526</v>
      </c>
      <c r="AI249" s="8" t="n">
        <f aca="false">AH249*AE249</f>
        <v>1038847896308.29</v>
      </c>
      <c r="AJ249" s="6" t="n">
        <f aca="false">AI249/3101788170</f>
        <v>334.919033593546</v>
      </c>
      <c r="AK249" s="6" t="n">
        <f aca="false">(J249/F249)*D249/C249</f>
        <v>342445868.59107</v>
      </c>
      <c r="AL249" s="8" t="n">
        <f aca="false">AK249*AE249</f>
        <v>21375471117.4546</v>
      </c>
      <c r="AM249" s="6" t="n">
        <f aca="false">AL249/3101788170</f>
        <v>6.89133813978489</v>
      </c>
    </row>
    <row r="250" customFormat="false" ht="12.8" hidden="false" customHeight="false" outlineLevel="0" collapsed="false">
      <c r="A250" s="10" t="s">
        <v>331</v>
      </c>
      <c r="B250" s="10" t="s">
        <v>321</v>
      </c>
      <c r="C250" s="10" t="n">
        <v>56.6</v>
      </c>
      <c r="D250" s="14" t="n">
        <v>63625000000</v>
      </c>
      <c r="E250" s="10" t="n">
        <v>8668854</v>
      </c>
      <c r="F250" s="10" t="n">
        <v>3783323</v>
      </c>
      <c r="G250" s="10" t="n">
        <v>3302054</v>
      </c>
      <c r="H250" s="10" t="n">
        <v>87.28</v>
      </c>
      <c r="I250" s="10" t="n">
        <v>67868</v>
      </c>
      <c r="J250" s="10" t="n">
        <v>52848</v>
      </c>
      <c r="K250" s="10" t="n">
        <v>7902</v>
      </c>
      <c r="L250" s="10" t="n">
        <v>44946</v>
      </c>
      <c r="M250" s="12" t="n">
        <f aca="false">(L250/E250)*1000000</f>
        <v>5184.76836730668</v>
      </c>
      <c r="N250" s="12" t="n">
        <f aca="false">(L250/E250/C250)*1000000</f>
        <v>91.6036814011781</v>
      </c>
      <c r="O250" s="10" t="n">
        <v>1.794</v>
      </c>
      <c r="P250" s="10" t="n">
        <v>1.6</v>
      </c>
      <c r="Q250" s="10" t="n">
        <v>1.176</v>
      </c>
      <c r="R250" s="10" t="n">
        <v>0.0009</v>
      </c>
      <c r="S250" s="10" t="n">
        <v>0.0297</v>
      </c>
      <c r="T250" s="10" t="n">
        <v>0.09</v>
      </c>
      <c r="U250" s="10" t="n">
        <v>0</v>
      </c>
      <c r="V250" s="10" t="n">
        <v>0</v>
      </c>
      <c r="W250" s="10" t="n">
        <v>0</v>
      </c>
      <c r="X250" s="10" t="n">
        <v>0</v>
      </c>
      <c r="Y250" s="10" t="n">
        <v>26</v>
      </c>
      <c r="Z250" s="10" t="n">
        <v>0.113585611684471</v>
      </c>
      <c r="AA250" s="10" t="n">
        <v>129.07</v>
      </c>
      <c r="AB250" s="15" t="n">
        <f aca="false">1/AA250</f>
        <v>0.00774773378786705</v>
      </c>
      <c r="AC250" s="10" t="n">
        <v>0.1772</v>
      </c>
      <c r="AD250" s="10" t="n">
        <v>0.0781</v>
      </c>
      <c r="AE250" s="10" t="n">
        <v>60.66</v>
      </c>
      <c r="AF250" s="10" t="n">
        <v>55</v>
      </c>
      <c r="AG250" s="10" t="n">
        <v>39.11</v>
      </c>
      <c r="AH250" s="8" t="n">
        <f aca="false">(J250/F250)*D250</f>
        <v>888756788.674929</v>
      </c>
      <c r="AI250" s="8" t="n">
        <f aca="false">AH250*AE250</f>
        <v>53911986801.0212</v>
      </c>
      <c r="AJ250" s="6" t="n">
        <f aca="false">AI250/3101788170</f>
        <v>17.3809376547533</v>
      </c>
      <c r="AK250" s="6" t="n">
        <f aca="false">(J250/F250)*D250/C250</f>
        <v>15702416.7610412</v>
      </c>
      <c r="AL250" s="8" t="n">
        <f aca="false">AK250*AE250</f>
        <v>952508600.724756</v>
      </c>
      <c r="AM250" s="6" t="n">
        <f aca="false">AL250/3101788170</f>
        <v>0.307083704147584</v>
      </c>
    </row>
    <row r="251" customFormat="false" ht="12.8" hidden="false" customHeight="false" outlineLevel="0" collapsed="false">
      <c r="A251" s="10" t="s">
        <v>332</v>
      </c>
      <c r="B251" s="10" t="s">
        <v>333</v>
      </c>
      <c r="C251" s="10" t="n">
        <v>54.8</v>
      </c>
      <c r="D251" s="14" t="n">
        <v>40450000000</v>
      </c>
      <c r="E251" s="10" t="n">
        <v>8024600</v>
      </c>
      <c r="F251" s="10" t="n">
        <v>3170084</v>
      </c>
      <c r="G251" s="10" t="n">
        <v>3170084</v>
      </c>
      <c r="H251" s="10" t="n">
        <v>86.396</v>
      </c>
      <c r="I251" s="10" t="n">
        <v>53973</v>
      </c>
      <c r="J251" s="10" t="n">
        <v>44423</v>
      </c>
      <c r="K251" s="10" t="n">
        <v>6113</v>
      </c>
      <c r="L251" s="10" t="n">
        <v>38310</v>
      </c>
      <c r="M251" s="12" t="n">
        <f aca="false">(L251/E251)*1000000</f>
        <v>4774.06973556314</v>
      </c>
      <c r="N251" s="12" t="n">
        <f aca="false">(L251/E251/C251)*1000000</f>
        <v>87.1180608679406</v>
      </c>
      <c r="O251" s="10" t="n">
        <v>1.703</v>
      </c>
      <c r="P251" s="10" t="n">
        <v>1.401</v>
      </c>
      <c r="Q251" s="10" t="n">
        <v>1.16</v>
      </c>
      <c r="R251" s="10" t="n">
        <v>0.0008</v>
      </c>
      <c r="S251" s="10" t="n">
        <v>0.0294</v>
      </c>
      <c r="T251" s="10" t="n">
        <v>0.08</v>
      </c>
      <c r="U251" s="10" t="n">
        <v>0</v>
      </c>
      <c r="V251" s="10" t="n">
        <v>0</v>
      </c>
      <c r="W251" s="10" t="n">
        <v>0</v>
      </c>
      <c r="X251" s="10" t="n">
        <v>0</v>
      </c>
      <c r="Y251" s="10" t="n">
        <v>21</v>
      </c>
      <c r="Z251" s="10" t="n">
        <v>0.0916772285593579</v>
      </c>
      <c r="AA251" s="10" t="n">
        <v>108.31</v>
      </c>
      <c r="AB251" s="15" t="n">
        <f aca="false">1/AA251</f>
        <v>0.00923275782476226</v>
      </c>
      <c r="AC251" s="10" t="n">
        <v>0.0901</v>
      </c>
      <c r="AD251" s="10" t="n">
        <v>0.0389</v>
      </c>
      <c r="AE251" s="10" t="n">
        <v>68.44</v>
      </c>
      <c r="AF251" s="10" t="n">
        <v>62</v>
      </c>
      <c r="AG251" s="10" t="n">
        <v>39.69</v>
      </c>
      <c r="AH251" s="8" t="n">
        <f aca="false">(J251/F251)*D251</f>
        <v>566833670.653522</v>
      </c>
      <c r="AI251" s="8" t="n">
        <f aca="false">AH251*AE251</f>
        <v>38794096419.5271</v>
      </c>
      <c r="AJ251" s="6" t="n">
        <f aca="false">AI251/3101788170</f>
        <v>12.5070102448444</v>
      </c>
      <c r="AK251" s="6" t="n">
        <f aca="false">(J251/F251)*D251/C251</f>
        <v>10343680.1214146</v>
      </c>
      <c r="AL251" s="8" t="n">
        <f aca="false">AK251*AE251</f>
        <v>707921467.509618</v>
      </c>
      <c r="AM251" s="6" t="n">
        <f aca="false">AL251/3101788170</f>
        <v>0.228230113957014</v>
      </c>
    </row>
    <row r="252" customFormat="false" ht="12.8" hidden="false" customHeight="false" outlineLevel="0" collapsed="false">
      <c r="A252" s="10" t="s">
        <v>334</v>
      </c>
      <c r="B252" s="10" t="s">
        <v>333</v>
      </c>
      <c r="C252" s="10" t="n">
        <v>77.8</v>
      </c>
      <c r="D252" s="14" t="n">
        <v>75725000000</v>
      </c>
      <c r="E252" s="10" t="n">
        <v>6696562</v>
      </c>
      <c r="F252" s="10" t="n">
        <v>2700558</v>
      </c>
      <c r="G252" s="10" t="n">
        <v>2700558</v>
      </c>
      <c r="H252" s="10" t="n">
        <v>82.469</v>
      </c>
      <c r="I252" s="10" t="n">
        <v>82057</v>
      </c>
      <c r="J252" s="10" t="n">
        <v>68370</v>
      </c>
      <c r="K252" s="10" t="n">
        <v>9892</v>
      </c>
      <c r="L252" s="10" t="n">
        <v>58478</v>
      </c>
      <c r="M252" s="12" t="n">
        <f aca="false">(L252/E252)*1000000</f>
        <v>8732.54066788301</v>
      </c>
      <c r="N252" s="12" t="n">
        <f aca="false">(L252/E252/C252)*1000000</f>
        <v>112.243453314692</v>
      </c>
      <c r="O252" s="10" t="n">
        <v>3.039</v>
      </c>
      <c r="P252" s="10" t="n">
        <v>2.532</v>
      </c>
      <c r="Q252" s="10" t="n">
        <v>1.169</v>
      </c>
      <c r="R252" s="10" t="n">
        <v>0.0013</v>
      </c>
      <c r="S252" s="10" t="n">
        <v>0.0366</v>
      </c>
      <c r="T252" s="10" t="n">
        <v>0.13</v>
      </c>
      <c r="U252" s="10" t="n">
        <v>0</v>
      </c>
      <c r="V252" s="10" t="n">
        <v>0</v>
      </c>
      <c r="W252" s="10" t="n">
        <v>0</v>
      </c>
      <c r="X252" s="10" t="n">
        <v>0</v>
      </c>
      <c r="Y252" s="10" t="n">
        <v>39</v>
      </c>
      <c r="Z252" s="10" t="n">
        <v>0.174180698895528</v>
      </c>
      <c r="AA252" s="10" t="n">
        <v>132.83</v>
      </c>
      <c r="AB252" s="15" t="n">
        <f aca="false">1/AA252</f>
        <v>0.00752841978468719</v>
      </c>
      <c r="AC252" s="10" t="n">
        <v>0.1071</v>
      </c>
      <c r="AD252" s="10" t="n">
        <v>0.0484</v>
      </c>
      <c r="AE252" s="10" t="n">
        <v>69.47</v>
      </c>
      <c r="AF252" s="10" t="n">
        <v>64</v>
      </c>
      <c r="AG252" s="10" t="n">
        <v>39.64</v>
      </c>
      <c r="AH252" s="8" t="n">
        <f aca="false">(J252/F252)*D252</f>
        <v>1917129071.10308</v>
      </c>
      <c r="AI252" s="8" t="n">
        <f aca="false">AH252*AE252</f>
        <v>133182956569.531</v>
      </c>
      <c r="AJ252" s="6" t="n">
        <f aca="false">AI252/3101788170</f>
        <v>42.9374764716867</v>
      </c>
      <c r="AK252" s="6" t="n">
        <f aca="false">(J252/F252)*D252/C252</f>
        <v>24641761.8393712</v>
      </c>
      <c r="AL252" s="8" t="n">
        <f aca="false">AK252*AE252</f>
        <v>1711863194.98112</v>
      </c>
      <c r="AM252" s="6" t="n">
        <f aca="false">AL252/3101788170</f>
        <v>0.551895584468981</v>
      </c>
    </row>
    <row r="253" customFormat="false" ht="12.8" hidden="false" customHeight="false" outlineLevel="0" collapsed="false">
      <c r="A253" s="10" t="s">
        <v>335</v>
      </c>
      <c r="B253" s="10" t="s">
        <v>333</v>
      </c>
      <c r="C253" s="10" t="n">
        <v>56.7</v>
      </c>
      <c r="D253" s="14" t="n">
        <v>33400000000</v>
      </c>
      <c r="E253" s="10" t="n">
        <v>7587852</v>
      </c>
      <c r="F253" s="10" t="n">
        <v>2884537</v>
      </c>
      <c r="G253" s="10" t="n">
        <v>2884537</v>
      </c>
      <c r="H253" s="10" t="n">
        <v>87.275</v>
      </c>
      <c r="I253" s="10" t="n">
        <v>150477</v>
      </c>
      <c r="J253" s="10" t="n">
        <v>122887</v>
      </c>
      <c r="K253" s="10" t="n">
        <v>17842</v>
      </c>
      <c r="L253" s="10" t="n">
        <v>105045</v>
      </c>
      <c r="M253" s="12" t="n">
        <f aca="false">(L253/E253)*1000000</f>
        <v>13843.8388097185</v>
      </c>
      <c r="N253" s="12" t="n">
        <f aca="false">(L253/E253/C253)*1000000</f>
        <v>244.159414633483</v>
      </c>
      <c r="O253" s="10" t="n">
        <v>5.217</v>
      </c>
      <c r="P253" s="10" t="n">
        <v>4.26</v>
      </c>
      <c r="Q253" s="10" t="n">
        <v>1.17</v>
      </c>
      <c r="R253" s="10" t="n">
        <v>0.0022</v>
      </c>
      <c r="S253" s="10" t="n">
        <v>0.0474</v>
      </c>
      <c r="T253" s="10" t="n">
        <v>0.22</v>
      </c>
      <c r="U253" s="10" t="n">
        <v>0</v>
      </c>
      <c r="V253" s="10" t="n">
        <v>0</v>
      </c>
      <c r="W253" s="10" t="n">
        <v>0</v>
      </c>
      <c r="X253" s="10" t="n">
        <v>0</v>
      </c>
      <c r="Y253" s="10" t="n">
        <v>88</v>
      </c>
      <c r="Z253" s="10" t="n">
        <v>0.344619470094755</v>
      </c>
      <c r="AA253" s="10" t="n">
        <v>158.24</v>
      </c>
      <c r="AB253" s="15" t="n">
        <f aca="false">1/AA253</f>
        <v>0.00631951466127401</v>
      </c>
      <c r="AC253" s="10" t="n">
        <v>0.1232</v>
      </c>
      <c r="AD253" s="10" t="n">
        <v>0.0544</v>
      </c>
      <c r="AE253" s="10" t="n">
        <v>64.24</v>
      </c>
      <c r="AF253" s="10" t="n">
        <v>58</v>
      </c>
      <c r="AG253" s="10" t="n">
        <v>39.55</v>
      </c>
      <c r="AH253" s="8" t="n">
        <f aca="false">(J253/F253)*D253</f>
        <v>1422906275.7732</v>
      </c>
      <c r="AI253" s="8" t="n">
        <f aca="false">AH253*AE253</f>
        <v>91407499155.6704</v>
      </c>
      <c r="AJ253" s="6" t="n">
        <f aca="false">AI253/3101788170</f>
        <v>29.4692913074301</v>
      </c>
      <c r="AK253" s="6" t="n">
        <f aca="false">(J253/F253)*D253/C253</f>
        <v>25095348.7790688</v>
      </c>
      <c r="AL253" s="8" t="n">
        <f aca="false">AK253*AE253</f>
        <v>1612125205.56738</v>
      </c>
      <c r="AM253" s="6" t="n">
        <f aca="false">AL253/3101788170</f>
        <v>0.519740587432629</v>
      </c>
    </row>
    <row r="254" customFormat="false" ht="12.8" hidden="false" customHeight="false" outlineLevel="0" collapsed="false">
      <c r="A254" s="10" t="s">
        <v>336</v>
      </c>
      <c r="B254" s="10" t="s">
        <v>333</v>
      </c>
      <c r="C254" s="10" t="n">
        <v>49.4</v>
      </c>
      <c r="D254" s="14" t="n">
        <v>36937500000</v>
      </c>
      <c r="E254" s="10" t="n">
        <v>8402818</v>
      </c>
      <c r="F254" s="10" t="n">
        <v>3858111</v>
      </c>
      <c r="G254" s="10" t="n">
        <v>3219847</v>
      </c>
      <c r="H254" s="10" t="n">
        <v>83.46</v>
      </c>
      <c r="I254" s="10" t="n">
        <v>6388</v>
      </c>
      <c r="J254" s="10" t="n">
        <v>4811</v>
      </c>
      <c r="K254" s="10" t="n">
        <v>642</v>
      </c>
      <c r="L254" s="10" t="n">
        <v>4169</v>
      </c>
      <c r="M254" s="12" t="n">
        <f aca="false">(L254/E254)*1000000</f>
        <v>496.143079619242</v>
      </c>
      <c r="N254" s="12" t="n">
        <f aca="false">(L254/E254/C254)*1000000</f>
        <v>10.0433821785272</v>
      </c>
      <c r="O254" s="10" t="n">
        <v>0.166</v>
      </c>
      <c r="P254" s="10" t="n">
        <v>0.149</v>
      </c>
      <c r="Q254" s="10" t="n">
        <v>1.154</v>
      </c>
      <c r="R254" s="10" t="n">
        <v>0.0001</v>
      </c>
      <c r="S254" s="10" t="n">
        <v>0.0089</v>
      </c>
      <c r="T254" s="10" t="n">
        <v>0.01</v>
      </c>
      <c r="U254" s="10" t="n">
        <v>0</v>
      </c>
      <c r="V254" s="10" t="n">
        <v>0</v>
      </c>
      <c r="W254" s="10" t="n">
        <v>0</v>
      </c>
      <c r="X254" s="10" t="n">
        <v>0</v>
      </c>
      <c r="Y254" s="10" t="n">
        <v>10</v>
      </c>
      <c r="Z254" s="10" t="n">
        <v>0.0431528758524956</v>
      </c>
      <c r="AA254" s="10" t="n">
        <v>542.42</v>
      </c>
      <c r="AB254" s="15" t="n">
        <f aca="false">1/AA254</f>
        <v>0.00184358983813281</v>
      </c>
      <c r="AC254" s="10" t="n">
        <v>0.1431</v>
      </c>
      <c r="AD254" s="10" t="n">
        <v>0.0625</v>
      </c>
      <c r="AE254" s="10" t="n">
        <v>59.25</v>
      </c>
      <c r="AF254" s="10" t="n">
        <v>54</v>
      </c>
      <c r="AG254" s="10" t="n">
        <v>39.85</v>
      </c>
      <c r="AH254" s="8" t="n">
        <f aca="false">(J254/F254)*D254</f>
        <v>46060445.7725555</v>
      </c>
      <c r="AI254" s="8" t="n">
        <f aca="false">AH254*AE254</f>
        <v>2729081412.02392</v>
      </c>
      <c r="AJ254" s="6" t="n">
        <f aca="false">AI254/3101788170</f>
        <v>0.879841324568568</v>
      </c>
      <c r="AK254" s="6" t="n">
        <f aca="false">(J254/F254)*D254/C254</f>
        <v>932397.687703553</v>
      </c>
      <c r="AL254" s="8" t="n">
        <f aca="false">AK254*AE254</f>
        <v>55244562.9964355</v>
      </c>
      <c r="AM254" s="6" t="n">
        <f aca="false">AL254/3101788170</f>
        <v>0.0178105531289184</v>
      </c>
    </row>
    <row r="255" customFormat="false" ht="12.8" hidden="false" customHeight="false" outlineLevel="0" collapsed="false">
      <c r="A255" s="10" t="s">
        <v>337</v>
      </c>
      <c r="B255" s="10" t="s">
        <v>333</v>
      </c>
      <c r="C255" s="10" t="n">
        <v>56.3</v>
      </c>
      <c r="D255" s="14" t="n">
        <v>39137500000</v>
      </c>
      <c r="E255" s="10" t="n">
        <v>8324870</v>
      </c>
      <c r="F255" s="10" t="n">
        <v>3951843</v>
      </c>
      <c r="G255" s="10" t="n">
        <v>3114114</v>
      </c>
      <c r="H255" s="10" t="n">
        <v>78.8</v>
      </c>
      <c r="I255" s="10" t="n">
        <v>272735</v>
      </c>
      <c r="J255" s="10" t="n">
        <v>234322</v>
      </c>
      <c r="K255" s="10" t="n">
        <v>38423</v>
      </c>
      <c r="L255" s="10" t="n">
        <v>195899</v>
      </c>
      <c r="M255" s="12" t="n">
        <f aca="false">(L255/E255)*1000000</f>
        <v>23531.7788746251</v>
      </c>
      <c r="N255" s="12" t="n">
        <f aca="false">(L255/E255/C255)*1000000</f>
        <v>417.971205588367</v>
      </c>
      <c r="O255" s="10" t="n">
        <v>6.901</v>
      </c>
      <c r="P255" s="10" t="n">
        <v>7.525</v>
      </c>
      <c r="Q255" s="10" t="n">
        <v>1.196</v>
      </c>
      <c r="R255" s="10" t="n">
        <v>0.0045</v>
      </c>
      <c r="S255" s="10" t="n">
        <v>0.0679</v>
      </c>
      <c r="T255" s="10" t="n">
        <v>0.45</v>
      </c>
      <c r="U255" s="10" t="n">
        <v>0</v>
      </c>
      <c r="V255" s="10" t="n">
        <v>0</v>
      </c>
      <c r="W255" s="10" t="n">
        <v>0</v>
      </c>
      <c r="X255" s="10" t="n">
        <v>0</v>
      </c>
      <c r="Y255" s="10" t="n">
        <v>58</v>
      </c>
      <c r="Z255" s="10" t="n">
        <v>0.246363691230611</v>
      </c>
      <c r="AA255" s="10" t="n">
        <v>55.01</v>
      </c>
      <c r="AB255" s="15" t="n">
        <f aca="false">1/AA255</f>
        <v>0.0181785129976368</v>
      </c>
      <c r="AC255" s="10" t="n">
        <v>0.0848</v>
      </c>
      <c r="AD255" s="10" t="n">
        <v>0.0356</v>
      </c>
      <c r="AE255" s="10" t="n">
        <v>70.79</v>
      </c>
      <c r="AF255" s="10" t="n">
        <v>66</v>
      </c>
      <c r="AG255" s="10" t="n">
        <v>38.92</v>
      </c>
      <c r="AH255" s="8" t="n">
        <f aca="false">(J255/F255)*D255</f>
        <v>2320632999.59032</v>
      </c>
      <c r="AI255" s="8" t="n">
        <f aca="false">AH255*AE255</f>
        <v>164277610040.999</v>
      </c>
      <c r="AJ255" s="6" t="n">
        <f aca="false">AI255/3101788170</f>
        <v>52.9622272822707</v>
      </c>
      <c r="AK255" s="6" t="n">
        <f aca="false">(J255/F255)*D255/C255</f>
        <v>41219058.6072881</v>
      </c>
      <c r="AL255" s="8" t="n">
        <f aca="false">AK255*AE255</f>
        <v>2917897158.80992</v>
      </c>
      <c r="AM255" s="6" t="n">
        <f aca="false">AL255/3101788170</f>
        <v>0.940714516558983</v>
      </c>
    </row>
    <row r="256" customFormat="false" ht="12.8" hidden="false" customHeight="false" outlineLevel="0" collapsed="false">
      <c r="A256" s="10" t="s">
        <v>338</v>
      </c>
      <c r="B256" s="10" t="s">
        <v>333</v>
      </c>
      <c r="C256" s="10" t="n">
        <v>55</v>
      </c>
      <c r="D256" s="14" t="n">
        <v>46837500000</v>
      </c>
      <c r="E256" s="10" t="n">
        <v>6865746</v>
      </c>
      <c r="F256" s="10" t="n">
        <v>2810037</v>
      </c>
      <c r="G256" s="10" t="n">
        <v>2580483</v>
      </c>
      <c r="H256" s="10" t="n">
        <v>91.83</v>
      </c>
      <c r="I256" s="10" t="n">
        <v>25221</v>
      </c>
      <c r="J256" s="10" t="n">
        <v>19442</v>
      </c>
      <c r="K256" s="10" t="n">
        <v>2920</v>
      </c>
      <c r="L256" s="10" t="n">
        <v>16522</v>
      </c>
      <c r="M256" s="12" t="n">
        <f aca="false">(L256/E256)*1000000</f>
        <v>2406.43915460898</v>
      </c>
      <c r="N256" s="12" t="n">
        <f aca="false">(L256/E256/C256)*1000000</f>
        <v>43.7534391747088</v>
      </c>
      <c r="O256" s="10" t="n">
        <v>0.898</v>
      </c>
      <c r="P256" s="10" t="n">
        <v>0.753</v>
      </c>
      <c r="Q256" s="10" t="n">
        <v>1.177</v>
      </c>
      <c r="R256" s="10" t="n">
        <v>0.0003</v>
      </c>
      <c r="S256" s="10" t="n">
        <v>0.0183</v>
      </c>
      <c r="T256" s="10" t="n">
        <v>0.03</v>
      </c>
      <c r="U256" s="10" t="n">
        <v>0</v>
      </c>
      <c r="V256" s="10" t="n">
        <v>0</v>
      </c>
      <c r="W256" s="10" t="n">
        <v>0</v>
      </c>
      <c r="X256" s="10" t="n">
        <v>0</v>
      </c>
      <c r="Y256" s="10" t="n">
        <v>11</v>
      </c>
      <c r="Z256" s="10" t="n">
        <v>0.0374192769630032</v>
      </c>
      <c r="AA256" s="10" t="n">
        <v>111.74</v>
      </c>
      <c r="AB256" s="15" t="n">
        <f aca="false">1/AA256</f>
        <v>0.00894934669769107</v>
      </c>
      <c r="AC256" s="10" t="n">
        <v>0.1813</v>
      </c>
      <c r="AD256" s="10" t="n">
        <v>0.0773</v>
      </c>
      <c r="AE256" s="10" t="n">
        <v>62.79</v>
      </c>
      <c r="AF256" s="10" t="n">
        <v>57</v>
      </c>
      <c r="AG256" s="10" t="n">
        <v>38.23</v>
      </c>
      <c r="AH256" s="8" t="n">
        <f aca="false">(J256/F256)*D256</f>
        <v>324057894.967219</v>
      </c>
      <c r="AI256" s="8" t="n">
        <f aca="false">AH256*AE256</f>
        <v>20347595224.9917</v>
      </c>
      <c r="AJ256" s="6" t="n">
        <f aca="false">AI256/3101788170</f>
        <v>6.55995642184415</v>
      </c>
      <c r="AK256" s="6" t="n">
        <f aca="false">(J256/F256)*D256/C256</f>
        <v>5891961.72667671</v>
      </c>
      <c r="AL256" s="8" t="n">
        <f aca="false">AK256*AE256</f>
        <v>369956276.818031</v>
      </c>
      <c r="AM256" s="6" t="n">
        <f aca="false">AL256/3101788170</f>
        <v>0.119271934942621</v>
      </c>
    </row>
    <row r="257" customFormat="false" ht="12.8" hidden="false" customHeight="false" outlineLevel="0" collapsed="false">
      <c r="A257" s="10" t="s">
        <v>339</v>
      </c>
      <c r="B257" s="10" t="s">
        <v>333</v>
      </c>
      <c r="C257" s="10" t="n">
        <v>50.8</v>
      </c>
      <c r="D257" s="14" t="n">
        <v>26062500000</v>
      </c>
      <c r="E257" s="10" t="n">
        <v>10261564</v>
      </c>
      <c r="F257" s="10" t="n">
        <v>4377348</v>
      </c>
      <c r="G257" s="10" t="n">
        <v>3835883</v>
      </c>
      <c r="H257" s="10" t="n">
        <v>87.63</v>
      </c>
      <c r="I257" s="10" t="n">
        <v>63840</v>
      </c>
      <c r="J257" s="10" t="n">
        <v>51724</v>
      </c>
      <c r="K257" s="10" t="n">
        <v>9747</v>
      </c>
      <c r="L257" s="10" t="n">
        <v>41977</v>
      </c>
      <c r="M257" s="12" t="n">
        <f aca="false">(L257/E257)*1000000</f>
        <v>4090.70196317053</v>
      </c>
      <c r="N257" s="12" t="n">
        <f aca="false">(L257/E257/C257)*1000000</f>
        <v>80.5256291962702</v>
      </c>
      <c r="O257" s="10" t="n">
        <v>1.458</v>
      </c>
      <c r="P257" s="10" t="n">
        <v>1.348</v>
      </c>
      <c r="Q257" s="10" t="n">
        <v>1.232</v>
      </c>
      <c r="R257" s="10" t="n">
        <v>0.0009</v>
      </c>
      <c r="S257" s="10" t="n">
        <v>0.0297</v>
      </c>
      <c r="T257" s="10" t="n">
        <v>0.09</v>
      </c>
      <c r="U257" s="10" t="n">
        <v>0</v>
      </c>
      <c r="V257" s="10" t="n">
        <v>0</v>
      </c>
      <c r="W257" s="10" t="n">
        <v>0</v>
      </c>
      <c r="X257" s="10" t="n">
        <v>0</v>
      </c>
      <c r="Y257" s="10" t="n">
        <v>44</v>
      </c>
      <c r="Z257" s="10" t="n">
        <v>0.157704146297302</v>
      </c>
      <c r="AA257" s="10" t="n">
        <v>180</v>
      </c>
      <c r="AB257" s="15" t="n">
        <f aca="false">1/AA257</f>
        <v>0.00555555555555556</v>
      </c>
      <c r="AC257" s="10" t="n">
        <v>0.1053</v>
      </c>
      <c r="AD257" s="10" t="n">
        <v>0.0482</v>
      </c>
      <c r="AE257" s="10" t="n">
        <v>64.68</v>
      </c>
      <c r="AF257" s="10" t="n">
        <v>59</v>
      </c>
      <c r="AG257" s="10" t="n">
        <v>38.88</v>
      </c>
      <c r="AH257" s="8" t="n">
        <f aca="false">(J257/F257)*D257</f>
        <v>307961978.348534</v>
      </c>
      <c r="AI257" s="8" t="n">
        <f aca="false">AH257*AE257</f>
        <v>19918980759.5832</v>
      </c>
      <c r="AJ257" s="6" t="n">
        <f aca="false">AI257/3101788170</f>
        <v>6.42177339904652</v>
      </c>
      <c r="AK257" s="6" t="n">
        <f aca="false">(J257/F257)*D257/C257</f>
        <v>6062243.66827823</v>
      </c>
      <c r="AL257" s="8" t="n">
        <f aca="false">AK257*AE257</f>
        <v>392105920.464236</v>
      </c>
      <c r="AM257" s="6" t="n">
        <f aca="false">AL257/3101788170</f>
        <v>0.126412862185955</v>
      </c>
    </row>
    <row r="258" customFormat="false" ht="12.8" hidden="false" customHeight="false" outlineLevel="0" collapsed="false">
      <c r="A258" s="10" t="s">
        <v>340</v>
      </c>
      <c r="B258" s="10" t="s">
        <v>333</v>
      </c>
      <c r="C258" s="10" t="n">
        <v>44.4</v>
      </c>
      <c r="D258" s="14" t="n">
        <v>31900000000</v>
      </c>
      <c r="E258" s="10" t="n">
        <v>6874584</v>
      </c>
      <c r="F258" s="10" t="n">
        <v>2890893</v>
      </c>
      <c r="G258" s="10" t="n">
        <v>2457253</v>
      </c>
      <c r="H258" s="10" t="n">
        <v>85</v>
      </c>
      <c r="I258" s="10" t="n">
        <v>44843</v>
      </c>
      <c r="J258" s="10" t="n">
        <v>36062</v>
      </c>
      <c r="K258" s="10" t="n">
        <v>4276</v>
      </c>
      <c r="L258" s="10" t="n">
        <v>31786</v>
      </c>
      <c r="M258" s="12" t="n">
        <f aca="false">(L258/E258)*1000000</f>
        <v>4623.69795757823</v>
      </c>
      <c r="N258" s="12" t="n">
        <f aca="false">(L258/E258/C258)*1000000</f>
        <v>104.137341386897</v>
      </c>
      <c r="O258" s="10" t="n">
        <v>1.551</v>
      </c>
      <c r="P258" s="10" t="n">
        <v>1.468</v>
      </c>
      <c r="Q258" s="10" t="n">
        <v>1.135</v>
      </c>
      <c r="R258" s="10" t="n">
        <v>0.0006</v>
      </c>
      <c r="S258" s="10" t="n">
        <v>0.0254</v>
      </c>
      <c r="T258" s="10" t="n">
        <v>0.06</v>
      </c>
      <c r="U258" s="10" t="n">
        <v>0</v>
      </c>
      <c r="V258" s="10" t="n">
        <v>0</v>
      </c>
      <c r="W258" s="10" t="n">
        <v>0</v>
      </c>
      <c r="X258" s="10" t="n">
        <v>0</v>
      </c>
      <c r="Y258" s="10" t="n">
        <v>43</v>
      </c>
      <c r="Z258" s="10" t="n">
        <v>0.176594845796367</v>
      </c>
      <c r="AA258" s="10" t="n">
        <v>276.28</v>
      </c>
      <c r="AB258" s="15" t="n">
        <f aca="false">1/AA258</f>
        <v>0.0036195164326046</v>
      </c>
      <c r="AC258" s="10" t="n">
        <v>0.1156</v>
      </c>
      <c r="AD258" s="10" t="n">
        <v>0.0531</v>
      </c>
      <c r="AE258" s="10" t="n">
        <v>62.35</v>
      </c>
      <c r="AF258" s="10" t="n">
        <v>56</v>
      </c>
      <c r="AG258" s="10" t="n">
        <v>39.47</v>
      </c>
      <c r="AH258" s="8" t="n">
        <f aca="false">(J258/F258)*D258</f>
        <v>397931642.575495</v>
      </c>
      <c r="AI258" s="8" t="n">
        <f aca="false">AH258*AE258</f>
        <v>24811037914.5821</v>
      </c>
      <c r="AJ258" s="6" t="n">
        <f aca="false">AI258/3101788170</f>
        <v>7.99894659298482</v>
      </c>
      <c r="AK258" s="6" t="n">
        <f aca="false">(J258/F258)*D258/C258</f>
        <v>8962424.38233097</v>
      </c>
      <c r="AL258" s="8" t="n">
        <f aca="false">AK258*AE258</f>
        <v>558807160.238336</v>
      </c>
      <c r="AM258" s="6" t="n">
        <f aca="false">AL258/3101788170</f>
        <v>0.180156454796955</v>
      </c>
    </row>
    <row r="259" customFormat="false" ht="12.8" hidden="false" customHeight="false" outlineLevel="0" collapsed="false">
      <c r="A259" s="10" t="s">
        <v>341</v>
      </c>
      <c r="B259" s="10" t="s">
        <v>333</v>
      </c>
      <c r="C259" s="10" t="n">
        <v>51.7</v>
      </c>
      <c r="D259" s="14" t="n">
        <v>180925000000</v>
      </c>
      <c r="E259" s="10" t="n">
        <v>8659510</v>
      </c>
      <c r="F259" s="10" t="n">
        <v>3640611</v>
      </c>
      <c r="G259" s="10" t="n">
        <v>3353000</v>
      </c>
      <c r="H259" s="10" t="n">
        <v>92.1</v>
      </c>
      <c r="I259" s="10" t="n">
        <v>3003</v>
      </c>
      <c r="J259" s="10" t="n">
        <v>2163</v>
      </c>
      <c r="K259" s="10" t="n">
        <v>322</v>
      </c>
      <c r="L259" s="10" t="n">
        <v>1841</v>
      </c>
      <c r="M259" s="12" t="n">
        <f aca="false">(L259/E259)*1000000</f>
        <v>212.598634333813</v>
      </c>
      <c r="N259" s="12" t="n">
        <f aca="false">(L259/E259/C259)*1000000</f>
        <v>4.11215927144707</v>
      </c>
      <c r="O259" s="10" t="n">
        <v>0.082</v>
      </c>
      <c r="P259" s="10" t="n">
        <v>0.065</v>
      </c>
      <c r="Q259" s="10" t="n">
        <v>1.175</v>
      </c>
      <c r="R259" s="10" t="n">
        <v>0</v>
      </c>
      <c r="S259" s="10" t="n">
        <v>0.0064</v>
      </c>
      <c r="T259" s="10" t="n">
        <v>0</v>
      </c>
      <c r="U259" s="10" t="n">
        <v>0</v>
      </c>
      <c r="V259" s="10" t="n">
        <v>0</v>
      </c>
      <c r="W259" s="10" t="n">
        <v>0</v>
      </c>
      <c r="X259" s="10" t="n">
        <v>0</v>
      </c>
      <c r="Y259" s="10" t="n">
        <v>0</v>
      </c>
      <c r="Z259" s="10" t="s">
        <v>110</v>
      </c>
      <c r="AA259" s="10" t="n">
        <v>0</v>
      </c>
      <c r="AB259" s="15" t="s">
        <v>111</v>
      </c>
      <c r="AC259" s="10" t="n">
        <v>0.1566</v>
      </c>
      <c r="AD259" s="10" t="n">
        <v>0.049</v>
      </c>
      <c r="AE259" s="10" t="n">
        <v>68.39</v>
      </c>
      <c r="AF259" s="10" t="n">
        <v>64</v>
      </c>
      <c r="AG259" s="10" t="n">
        <v>38.76</v>
      </c>
      <c r="AH259" s="8" t="n">
        <f aca="false">(J259/F259)*D259</f>
        <v>107493158.428626</v>
      </c>
      <c r="AI259" s="8" t="n">
        <f aca="false">AH259*AE259</f>
        <v>7351457104.93376</v>
      </c>
      <c r="AJ259" s="6" t="n">
        <f aca="false">AI259/3101788170</f>
        <v>2.37007065022553</v>
      </c>
      <c r="AK259" s="6" t="n">
        <f aca="false">(J259/F259)*D259/C259</f>
        <v>2079171.34291347</v>
      </c>
      <c r="AL259" s="8" t="n">
        <f aca="false">AK259*AE259</f>
        <v>142194528.141852</v>
      </c>
      <c r="AM259" s="6" t="n">
        <f aca="false">AL259/3101788170</f>
        <v>0.0458427591919832</v>
      </c>
    </row>
    <row r="260" customFormat="false" ht="12.8" hidden="false" customHeight="false" outlineLevel="0" collapsed="false">
      <c r="A260" s="10" t="s">
        <v>342</v>
      </c>
      <c r="B260" s="10" t="s">
        <v>333</v>
      </c>
      <c r="C260" s="10" t="n">
        <v>53</v>
      </c>
      <c r="D260" s="14" t="n">
        <v>32137500000</v>
      </c>
      <c r="E260" s="10" t="n">
        <v>9262140</v>
      </c>
      <c r="F260" s="10" t="n">
        <v>4099610</v>
      </c>
      <c r="G260" s="10" t="n">
        <v>3520159</v>
      </c>
      <c r="H260" s="10" t="n">
        <v>85.87</v>
      </c>
      <c r="I260" s="10" t="n">
        <v>200947</v>
      </c>
      <c r="J260" s="10" t="n">
        <v>159068</v>
      </c>
      <c r="K260" s="10" t="n">
        <v>24583</v>
      </c>
      <c r="L260" s="10" t="n">
        <v>134485</v>
      </c>
      <c r="M260" s="12" t="n">
        <f aca="false">(L260/E260)*1000000</f>
        <v>14519.862580354</v>
      </c>
      <c r="N260" s="12" t="n">
        <f aca="false">(L260/E260/C260)*1000000</f>
        <v>273.959671327434</v>
      </c>
      <c r="O260" s="10" t="n">
        <v>4.902</v>
      </c>
      <c r="P260" s="10" t="n">
        <v>4.519</v>
      </c>
      <c r="Q260" s="10" t="n">
        <v>1.183</v>
      </c>
      <c r="R260" s="10" t="n">
        <v>0.0027</v>
      </c>
      <c r="S260" s="10" t="n">
        <v>0.0522</v>
      </c>
      <c r="T260" s="10" t="n">
        <v>0.27</v>
      </c>
      <c r="U260" s="10" t="n">
        <v>0</v>
      </c>
      <c r="V260" s="10" t="n">
        <v>0</v>
      </c>
      <c r="W260" s="10" t="n">
        <v>0</v>
      </c>
      <c r="X260" s="10" t="n">
        <v>0</v>
      </c>
      <c r="Y260" s="10" t="n">
        <v>58</v>
      </c>
      <c r="Z260" s="10" t="n">
        <v>0.215221196209789</v>
      </c>
      <c r="AA260" s="10" t="n">
        <v>80.2</v>
      </c>
      <c r="AB260" s="15" t="n">
        <f aca="false">1/AA260</f>
        <v>0.0124688279301746</v>
      </c>
      <c r="AC260" s="10" t="n">
        <v>0.174</v>
      </c>
      <c r="AD260" s="10" t="n">
        <v>0.0774</v>
      </c>
      <c r="AE260" s="10" t="n">
        <v>61.8</v>
      </c>
      <c r="AF260" s="10" t="n">
        <v>57</v>
      </c>
      <c r="AG260" s="10" t="n">
        <v>39.37</v>
      </c>
      <c r="AH260" s="8" t="n">
        <f aca="false">(J260/F260)*D260</f>
        <v>1246959552.25009</v>
      </c>
      <c r="AI260" s="8" t="n">
        <f aca="false">AH260*AE260</f>
        <v>77062100329.0557</v>
      </c>
      <c r="AJ260" s="6" t="n">
        <f aca="false">AI260/3101788170</f>
        <v>24.8444110640398</v>
      </c>
      <c r="AK260" s="6" t="n">
        <f aca="false">(J260/F260)*D260/C260</f>
        <v>23527538.7216998</v>
      </c>
      <c r="AL260" s="8" t="n">
        <f aca="false">AK260*AE260</f>
        <v>1454001893.00105</v>
      </c>
      <c r="AM260" s="6" t="n">
        <f aca="false">AL260/3101788170</f>
        <v>0.468762472906411</v>
      </c>
    </row>
    <row r="261" customFormat="false" ht="12.8" hidden="false" customHeight="false" outlineLevel="0" collapsed="false">
      <c r="A261" s="10" t="s">
        <v>343</v>
      </c>
      <c r="B261" s="10" t="s">
        <v>333</v>
      </c>
      <c r="C261" s="10" t="n">
        <v>75.6</v>
      </c>
      <c r="D261" s="14" t="n">
        <v>171112500</v>
      </c>
      <c r="E261" s="10" t="n">
        <v>4553692</v>
      </c>
      <c r="F261" s="10" t="n">
        <v>32673</v>
      </c>
      <c r="G261" s="10" t="n">
        <v>6548</v>
      </c>
      <c r="H261" s="10" t="n">
        <v>20.04</v>
      </c>
      <c r="I261" s="10" t="n">
        <v>507</v>
      </c>
      <c r="J261" s="10" t="n">
        <v>419</v>
      </c>
      <c r="K261" s="10" t="n">
        <v>366</v>
      </c>
      <c r="L261" s="10" t="n">
        <v>53</v>
      </c>
      <c r="M261" s="12" t="n">
        <f aca="false">(L261/E261)*1000000</f>
        <v>11.6389075062609</v>
      </c>
      <c r="N261" s="12" t="n">
        <f aca="false">(L261/E261/C261)*1000000</f>
        <v>0.153953802992868</v>
      </c>
      <c r="O261" s="10" t="n">
        <v>1.552</v>
      </c>
      <c r="P261" s="10" t="n">
        <v>6.399</v>
      </c>
      <c r="Q261" s="10" t="n">
        <v>7.906</v>
      </c>
      <c r="R261" s="10" t="n">
        <v>0</v>
      </c>
      <c r="S261" s="10" t="n">
        <v>0.0017</v>
      </c>
      <c r="T261" s="10" t="n">
        <v>0</v>
      </c>
      <c r="U261" s="10" t="n">
        <v>0</v>
      </c>
      <c r="V261" s="10" t="n">
        <v>0</v>
      </c>
      <c r="W261" s="10" t="n">
        <v>0</v>
      </c>
      <c r="X261" s="10" t="n">
        <v>0</v>
      </c>
      <c r="Y261" s="10" t="n">
        <v>0</v>
      </c>
      <c r="Z261" s="10" t="s">
        <v>110</v>
      </c>
      <c r="AA261" s="10" t="n">
        <v>0</v>
      </c>
      <c r="AB261" s="15" t="s">
        <v>111</v>
      </c>
      <c r="AC261" s="10" t="n">
        <v>0.15</v>
      </c>
      <c r="AD261" s="10" t="n">
        <v>0</v>
      </c>
      <c r="AE261" s="10" t="n">
        <v>51.04</v>
      </c>
      <c r="AF261" s="10" t="n">
        <v>43</v>
      </c>
      <c r="AG261" s="10" t="n">
        <v>46.35</v>
      </c>
      <c r="AH261" s="8" t="n">
        <f aca="false">(J261/F261)*D261</f>
        <v>2194354.28335323</v>
      </c>
      <c r="AI261" s="8" t="n">
        <f aca="false">AH261*AE261</f>
        <v>111999842.622349</v>
      </c>
      <c r="AJ261" s="6" t="n">
        <f aca="false">AI261/3101788170</f>
        <v>0.0361081532599787</v>
      </c>
      <c r="AK261" s="6" t="n">
        <f aca="false">(J261/F261)*D261/C261</f>
        <v>29025.8503089051</v>
      </c>
      <c r="AL261" s="8" t="n">
        <f aca="false">AK261*AE261</f>
        <v>1481479.39976652</v>
      </c>
      <c r="AM261" s="6" t="n">
        <f aca="false">AL261/3101788170</f>
        <v>0.000477621074867443</v>
      </c>
    </row>
    <row r="262" customFormat="false" ht="12.8" hidden="false" customHeight="false" outlineLevel="0" collapsed="false">
      <c r="A262" s="10" t="s">
        <v>344</v>
      </c>
      <c r="B262" s="10" t="s">
        <v>345</v>
      </c>
      <c r="C262" s="10" t="n">
        <v>41.1</v>
      </c>
      <c r="D262" s="14" t="n">
        <v>33550000000</v>
      </c>
      <c r="E262" s="10" t="n">
        <v>12513132</v>
      </c>
      <c r="F262" s="10" t="n">
        <v>4806274</v>
      </c>
      <c r="G262" s="10" t="n">
        <v>4806274</v>
      </c>
      <c r="H262" s="10" t="n">
        <v>88.227</v>
      </c>
      <c r="I262" s="10" t="n">
        <v>513438</v>
      </c>
      <c r="J262" s="10" t="n">
        <v>421282</v>
      </c>
      <c r="K262" s="10" t="n">
        <v>69965</v>
      </c>
      <c r="L262" s="10" t="n">
        <v>351317</v>
      </c>
      <c r="M262" s="12" t="n">
        <f aca="false">(L262/E262)*1000000</f>
        <v>28075.8646196652</v>
      </c>
      <c r="N262" s="12" t="n">
        <f aca="false">(L262/E262/C262)*1000000</f>
        <v>683.111061305722</v>
      </c>
      <c r="O262" s="10" t="n">
        <v>10.683</v>
      </c>
      <c r="P262" s="10" t="n">
        <v>8.765</v>
      </c>
      <c r="Q262" s="10" t="n">
        <v>1.199</v>
      </c>
      <c r="R262" s="10" t="n">
        <v>0.0077</v>
      </c>
      <c r="S262" s="10" t="n">
        <v>0.0912</v>
      </c>
      <c r="T262" s="10" t="n">
        <v>0.76</v>
      </c>
      <c r="U262" s="10" t="n">
        <v>0.01</v>
      </c>
      <c r="V262" s="10" t="n">
        <v>0</v>
      </c>
      <c r="W262" s="10" t="n">
        <v>0</v>
      </c>
      <c r="X262" s="10" t="n">
        <v>0</v>
      </c>
      <c r="Y262" s="10" t="n">
        <v>158</v>
      </c>
      <c r="Z262" s="10" t="n">
        <v>0.651638602208944</v>
      </c>
      <c r="AA262" s="10" t="n">
        <v>84.2</v>
      </c>
      <c r="AB262" s="15" t="n">
        <f aca="false">1/AA262</f>
        <v>0.0118764845605701</v>
      </c>
      <c r="AC262" s="10" t="n">
        <v>0.0903</v>
      </c>
      <c r="AD262" s="10" t="n">
        <v>0.0477</v>
      </c>
      <c r="AE262" s="10" t="n">
        <v>68.23</v>
      </c>
      <c r="AF262" s="10" t="n">
        <v>62</v>
      </c>
      <c r="AG262" s="10" t="n">
        <v>39.64</v>
      </c>
      <c r="AH262" s="8" t="n">
        <f aca="false">(J262/F262)*D262</f>
        <v>2940741851.17203</v>
      </c>
      <c r="AI262" s="8" t="n">
        <f aca="false">AH262*AE262</f>
        <v>200646816505.468</v>
      </c>
      <c r="AJ262" s="6" t="n">
        <f aca="false">AI262/3101788170</f>
        <v>64.687465909533</v>
      </c>
      <c r="AK262" s="6" t="n">
        <f aca="false">(J262/F262)*D262/C262</f>
        <v>71550896.6221905</v>
      </c>
      <c r="AL262" s="8" t="n">
        <f aca="false">AK262*AE262</f>
        <v>4881917676.53206</v>
      </c>
      <c r="AM262" s="6" t="n">
        <f aca="false">AL262/3101788170</f>
        <v>1.5739042800373</v>
      </c>
    </row>
    <row r="263" customFormat="false" ht="12.8" hidden="false" customHeight="false" outlineLevel="0" collapsed="false">
      <c r="A263" s="10" t="s">
        <v>346</v>
      </c>
      <c r="B263" s="10" t="s">
        <v>345</v>
      </c>
      <c r="C263" s="10" t="n">
        <v>51.1</v>
      </c>
      <c r="D263" s="14" t="n">
        <v>54287500000</v>
      </c>
      <c r="E263" s="10" t="n">
        <v>9812624</v>
      </c>
      <c r="F263" s="10" t="n">
        <v>3914938</v>
      </c>
      <c r="G263" s="10" t="n">
        <v>3914938</v>
      </c>
      <c r="H263" s="10" t="n">
        <v>82.872</v>
      </c>
      <c r="I263" s="10" t="n">
        <v>22708</v>
      </c>
      <c r="J263" s="10" t="n">
        <v>18309</v>
      </c>
      <c r="K263" s="10" t="n">
        <v>3188</v>
      </c>
      <c r="L263" s="10" t="n">
        <v>15121</v>
      </c>
      <c r="M263" s="12" t="n">
        <f aca="false">(L263/E263)*1000000</f>
        <v>1540.97415737116</v>
      </c>
      <c r="N263" s="12" t="n">
        <f aca="false">(L263/E263/C263)*1000000</f>
        <v>30.1560500464023</v>
      </c>
      <c r="O263" s="10" t="n">
        <v>0.58</v>
      </c>
      <c r="P263" s="10" t="n">
        <v>0.468</v>
      </c>
      <c r="Q263" s="10" t="n">
        <v>1.211</v>
      </c>
      <c r="R263" s="10" t="n">
        <v>0.0003</v>
      </c>
      <c r="S263" s="10" t="n">
        <v>0.0179</v>
      </c>
      <c r="T263" s="10" t="n">
        <v>0.03</v>
      </c>
      <c r="U263" s="10" t="n">
        <v>0</v>
      </c>
      <c r="V263" s="10" t="n">
        <v>0</v>
      </c>
      <c r="W263" s="10" t="n">
        <v>0</v>
      </c>
      <c r="X263" s="10" t="n">
        <v>0</v>
      </c>
      <c r="Y263" s="10" t="n">
        <v>14</v>
      </c>
      <c r="Z263" s="10" t="n">
        <v>0.0508781459351802</v>
      </c>
      <c r="AA263" s="10" t="n">
        <v>161.05</v>
      </c>
      <c r="AB263" s="15" t="n">
        <f aca="false">1/AA263</f>
        <v>0.00620925178515989</v>
      </c>
      <c r="AC263" s="10" t="n">
        <v>0.1102</v>
      </c>
      <c r="AD263" s="10" t="n">
        <v>0.053</v>
      </c>
      <c r="AE263" s="10" t="n">
        <v>64.73</v>
      </c>
      <c r="AF263" s="10" t="n">
        <v>59</v>
      </c>
      <c r="AG263" s="10" t="n">
        <v>39.69</v>
      </c>
      <c r="AH263" s="8" t="n">
        <f aca="false">(J263/F263)*D263</f>
        <v>253886482.365749</v>
      </c>
      <c r="AI263" s="8" t="n">
        <f aca="false">AH263*AE263</f>
        <v>16434072003.5349</v>
      </c>
      <c r="AJ263" s="6" t="n">
        <f aca="false">AI263/3101788170</f>
        <v>5.29825736086127</v>
      </c>
      <c r="AK263" s="6" t="n">
        <f aca="false">(J263/F263)*D263/C263</f>
        <v>4968424.31244127</v>
      </c>
      <c r="AL263" s="8" t="n">
        <f aca="false">AK263*AE263</f>
        <v>321606105.744323</v>
      </c>
      <c r="AM263" s="6" t="n">
        <f aca="false">AL263/3101788170</f>
        <v>0.103684097081434</v>
      </c>
    </row>
    <row r="264" customFormat="false" ht="12.8" hidden="false" customHeight="false" outlineLevel="0" collapsed="false">
      <c r="A264" s="10" t="s">
        <v>347</v>
      </c>
      <c r="B264" s="10" t="s">
        <v>345</v>
      </c>
      <c r="C264" s="10" t="n">
        <v>64.2</v>
      </c>
      <c r="D264" s="14" t="n">
        <v>70650000000</v>
      </c>
      <c r="E264" s="10" t="n">
        <v>9931620</v>
      </c>
      <c r="F264" s="10" t="n">
        <v>3812157</v>
      </c>
      <c r="G264" s="10" t="n">
        <v>3812157</v>
      </c>
      <c r="H264" s="10" t="n">
        <v>85.153</v>
      </c>
      <c r="I264" s="10" t="n">
        <v>17955</v>
      </c>
      <c r="J264" s="10" t="n">
        <v>13750</v>
      </c>
      <c r="K264" s="10" t="n">
        <v>2364</v>
      </c>
      <c r="L264" s="10" t="n">
        <v>11386</v>
      </c>
      <c r="M264" s="12" t="n">
        <f aca="false">(L264/E264)*1000000</f>
        <v>1146.43935229097</v>
      </c>
      <c r="N264" s="12" t="n">
        <f aca="false">(L264/E264/C264)*1000000</f>
        <v>17.8573107833484</v>
      </c>
      <c r="O264" s="10" t="n">
        <v>0.471</v>
      </c>
      <c r="P264" s="10" t="n">
        <v>0.361</v>
      </c>
      <c r="Q264" s="10" t="n">
        <v>1.208</v>
      </c>
      <c r="R264" s="10" t="n">
        <v>0.0002</v>
      </c>
      <c r="S264" s="10" t="n">
        <v>0.0151</v>
      </c>
      <c r="T264" s="10" t="n">
        <v>0.02</v>
      </c>
      <c r="U264" s="10" t="n">
        <v>0</v>
      </c>
      <c r="V264" s="10" t="n">
        <v>0</v>
      </c>
      <c r="W264" s="10" t="n">
        <v>0</v>
      </c>
      <c r="X264" s="10" t="n">
        <v>0</v>
      </c>
      <c r="Y264" s="10" t="n">
        <v>18</v>
      </c>
      <c r="Z264" s="10" t="n">
        <v>0.0827448850262539</v>
      </c>
      <c r="AA264" s="10" t="n">
        <v>366.45</v>
      </c>
      <c r="AB264" s="15" t="n">
        <f aca="false">1/AA264</f>
        <v>0.00272888525037522</v>
      </c>
      <c r="AC264" s="10" t="n">
        <v>0.1531</v>
      </c>
      <c r="AD264" s="10" t="n">
        <v>0.0785</v>
      </c>
      <c r="AE264" s="10" t="n">
        <v>61.51</v>
      </c>
      <c r="AF264" s="10" t="n">
        <v>56</v>
      </c>
      <c r="AG264" s="10" t="n">
        <v>39.58</v>
      </c>
      <c r="AH264" s="8" t="n">
        <f aca="false">(J264/F264)*D264</f>
        <v>254826204.691989</v>
      </c>
      <c r="AI264" s="8" t="n">
        <f aca="false">AH264*AE264</f>
        <v>15674359850.6043</v>
      </c>
      <c r="AJ264" s="6" t="n">
        <f aca="false">AI264/3101788170</f>
        <v>5.05333020552602</v>
      </c>
      <c r="AK264" s="6" t="n">
        <f aca="false">(J264/F264)*D264/C264</f>
        <v>3969255.52479734</v>
      </c>
      <c r="AL264" s="8" t="n">
        <f aca="false">AK264*AE264</f>
        <v>244148907.330284</v>
      </c>
      <c r="AM264" s="6" t="n">
        <f aca="false">AL264/3101788170</f>
        <v>0.07871230849729</v>
      </c>
    </row>
    <row r="265" customFormat="false" ht="12.8" hidden="false" customHeight="false" outlineLevel="0" collapsed="false">
      <c r="A265" s="10" t="s">
        <v>348</v>
      </c>
      <c r="B265" s="10" t="s">
        <v>345</v>
      </c>
      <c r="C265" s="10" t="n">
        <v>53.8</v>
      </c>
      <c r="D265" s="14" t="n">
        <v>51612500000</v>
      </c>
      <c r="E265" s="10" t="n">
        <v>9932822</v>
      </c>
      <c r="F265" s="10" t="n">
        <v>4896911</v>
      </c>
      <c r="G265" s="10" t="n">
        <v>3721216</v>
      </c>
      <c r="H265" s="10" t="n">
        <v>75.99</v>
      </c>
      <c r="I265" s="10" t="n">
        <v>8137</v>
      </c>
      <c r="J265" s="10" t="n">
        <v>6367</v>
      </c>
      <c r="K265" s="10" t="n">
        <v>1062</v>
      </c>
      <c r="L265" s="10" t="n">
        <v>5305</v>
      </c>
      <c r="M265" s="12" t="n">
        <f aca="false">(L265/E265)*1000000</f>
        <v>534.087895665502</v>
      </c>
      <c r="N265" s="12" t="n">
        <f aca="false">(L265/E265/C265)*1000000</f>
        <v>9.92728430605022</v>
      </c>
      <c r="O265" s="10" t="n">
        <v>0.166</v>
      </c>
      <c r="P265" s="10" t="n">
        <v>0.171</v>
      </c>
      <c r="Q265" s="10" t="n">
        <v>1.2</v>
      </c>
      <c r="R265" s="10" t="n">
        <v>0.0001</v>
      </c>
      <c r="S265" s="10" t="n">
        <v>0.0103</v>
      </c>
      <c r="T265" s="10" t="n">
        <v>0.01</v>
      </c>
      <c r="U265" s="10" t="n">
        <v>0</v>
      </c>
      <c r="V265" s="10" t="n">
        <v>0</v>
      </c>
      <c r="W265" s="10" t="n">
        <v>0</v>
      </c>
      <c r="X265" s="10" t="n">
        <v>0</v>
      </c>
      <c r="Y265" s="10" t="n">
        <v>14</v>
      </c>
      <c r="Z265" s="10" t="n">
        <v>0.0576377572575291</v>
      </c>
      <c r="AA265" s="10" t="n">
        <v>543</v>
      </c>
      <c r="AB265" s="15" t="n">
        <f aca="false">1/AA265</f>
        <v>0.00184162062615101</v>
      </c>
      <c r="AC265" s="10" t="n">
        <v>0.1113</v>
      </c>
      <c r="AD265" s="10" t="n">
        <v>0.0604</v>
      </c>
      <c r="AE265" s="10" t="n">
        <v>62.13</v>
      </c>
      <c r="AF265" s="10" t="n">
        <v>56</v>
      </c>
      <c r="AG265" s="10" t="n">
        <v>39.71</v>
      </c>
      <c r="AH265" s="8" t="n">
        <f aca="false">(J265/F265)*D265</f>
        <v>67106955.2826261</v>
      </c>
      <c r="AI265" s="8" t="n">
        <f aca="false">AH265*AE265</f>
        <v>4169355131.70956</v>
      </c>
      <c r="AJ265" s="6" t="n">
        <f aca="false">AI265/3101788170</f>
        <v>1.34417790745187</v>
      </c>
      <c r="AK265" s="6" t="n">
        <f aca="false">(J265/F265)*D265/C265</f>
        <v>1247341.17625699</v>
      </c>
      <c r="AL265" s="8" t="n">
        <f aca="false">AK265*AE265</f>
        <v>77497307.2808469</v>
      </c>
      <c r="AM265" s="6" t="n">
        <f aca="false">AL265/3101788170</f>
        <v>0.0249847194693656</v>
      </c>
    </row>
    <row r="266" customFormat="false" ht="12.8" hidden="false" customHeight="false" outlineLevel="0" collapsed="false">
      <c r="A266" s="10" t="s">
        <v>349</v>
      </c>
      <c r="B266" s="10" t="s">
        <v>345</v>
      </c>
      <c r="C266" s="10" t="n">
        <v>53.6</v>
      </c>
      <c r="D266" s="14" t="n">
        <v>18642500000</v>
      </c>
      <c r="E266" s="10" t="n">
        <v>7261048</v>
      </c>
      <c r="F266" s="10" t="n">
        <v>3190664</v>
      </c>
      <c r="G266" s="10" t="n">
        <v>2760926</v>
      </c>
      <c r="H266" s="10" t="n">
        <v>86.53</v>
      </c>
      <c r="I266" s="10" t="n">
        <v>9563</v>
      </c>
      <c r="J266" s="10" t="n">
        <v>7358</v>
      </c>
      <c r="K266" s="10" t="n">
        <v>1094</v>
      </c>
      <c r="L266" s="10" t="n">
        <v>6264</v>
      </c>
      <c r="M266" s="12" t="n">
        <f aca="false">(L266/E266)*1000000</f>
        <v>862.68538646212</v>
      </c>
      <c r="N266" s="12" t="n">
        <f aca="false">(L266/E266/C266)*1000000</f>
        <v>16.0948766130992</v>
      </c>
      <c r="O266" s="10" t="n">
        <v>0.3</v>
      </c>
      <c r="P266" s="10" t="n">
        <v>0.267</v>
      </c>
      <c r="Q266" s="10" t="n">
        <v>1.175</v>
      </c>
      <c r="R266" s="10" t="n">
        <v>0.0001</v>
      </c>
      <c r="S266" s="10" t="n">
        <v>0.0112</v>
      </c>
      <c r="T266" s="10" t="n">
        <v>0.01</v>
      </c>
      <c r="U266" s="10" t="n">
        <v>0</v>
      </c>
      <c r="V266" s="10" t="n">
        <v>0</v>
      </c>
      <c r="W266" s="10" t="n">
        <v>0</v>
      </c>
      <c r="X266" s="10" t="n">
        <v>0</v>
      </c>
      <c r="Y266" s="10" t="n">
        <v>3</v>
      </c>
      <c r="Z266" s="10" t="n">
        <v>0.0140624056973867</v>
      </c>
      <c r="AA266" s="10" t="n">
        <v>112.12</v>
      </c>
      <c r="AB266" s="15" t="n">
        <f aca="false">1/AA266</f>
        <v>0.00891901534070639</v>
      </c>
      <c r="AC266" s="10" t="n">
        <v>0.1232</v>
      </c>
      <c r="AD266" s="10" t="n">
        <v>0.0551</v>
      </c>
      <c r="AE266" s="10" t="n">
        <v>62.02</v>
      </c>
      <c r="AF266" s="10" t="n">
        <v>57</v>
      </c>
      <c r="AG266" s="10" t="n">
        <v>38.42</v>
      </c>
      <c r="AH266" s="8" t="n">
        <f aca="false">(J266/F266)*D266</f>
        <v>42991526.2152329</v>
      </c>
      <c r="AI266" s="8" t="n">
        <f aca="false">AH266*AE266</f>
        <v>2666334455.86875</v>
      </c>
      <c r="AJ266" s="6" t="n">
        <f aca="false">AI266/3101788170</f>
        <v>0.859612039808878</v>
      </c>
      <c r="AK266" s="6" t="n">
        <f aca="false">(J266/F266)*D266/C266</f>
        <v>802080.712970764</v>
      </c>
      <c r="AL266" s="8" t="n">
        <f aca="false">AK266*AE266</f>
        <v>49745045.8184468</v>
      </c>
      <c r="AM266" s="6" t="n">
        <f aca="false">AL266/3101788170</f>
        <v>0.0160375380561358</v>
      </c>
    </row>
    <row r="267" customFormat="false" ht="12.8" hidden="false" customHeight="false" outlineLevel="0" collapsed="false">
      <c r="A267" s="10" t="s">
        <v>350</v>
      </c>
      <c r="B267" s="10" t="s">
        <v>345</v>
      </c>
      <c r="C267" s="10" t="n">
        <v>78.5</v>
      </c>
      <c r="D267" s="14" t="n">
        <v>153100000000</v>
      </c>
      <c r="E267" s="10" t="n">
        <v>11751322</v>
      </c>
      <c r="F267" s="10" t="n">
        <v>4960575</v>
      </c>
      <c r="G267" s="10" t="n">
        <v>4309542</v>
      </c>
      <c r="H267" s="10" t="n">
        <v>86.88</v>
      </c>
      <c r="I267" s="10" t="n">
        <v>14989</v>
      </c>
      <c r="J267" s="10" t="n">
        <v>10827</v>
      </c>
      <c r="K267" s="10" t="n">
        <v>1719</v>
      </c>
      <c r="L267" s="10" t="n">
        <v>9108</v>
      </c>
      <c r="M267" s="12" t="n">
        <f aca="false">(L267/E267)*1000000</f>
        <v>775.061733479859</v>
      </c>
      <c r="N267" s="12" t="n">
        <f aca="false">(L267/E267/C267)*1000000</f>
        <v>9.87339787872432</v>
      </c>
      <c r="O267" s="10" t="n">
        <v>0.302</v>
      </c>
      <c r="P267" s="10" t="n">
        <v>0.251</v>
      </c>
      <c r="Q267" s="10" t="n">
        <v>1.189</v>
      </c>
      <c r="R267" s="10" t="n">
        <v>0.0002</v>
      </c>
      <c r="S267" s="10" t="n">
        <v>0.0134</v>
      </c>
      <c r="T267" s="10" t="n">
        <v>0.02</v>
      </c>
      <c r="U267" s="10" t="n">
        <v>0</v>
      </c>
      <c r="V267" s="10" t="n">
        <v>0</v>
      </c>
      <c r="W267" s="10" t="n">
        <v>0</v>
      </c>
      <c r="X267" s="10" t="n">
        <v>0</v>
      </c>
      <c r="Y267" s="10" t="n">
        <v>4</v>
      </c>
      <c r="Z267" s="10" t="n">
        <v>0.0151487718027642</v>
      </c>
      <c r="AA267" s="10" t="n">
        <v>84.7</v>
      </c>
      <c r="AB267" s="15" t="n">
        <f aca="false">1/AA267</f>
        <v>0.0118063754427391</v>
      </c>
      <c r="AC267" s="10" t="n">
        <v>0.1738</v>
      </c>
      <c r="AD267" s="10" t="n">
        <v>0.0849</v>
      </c>
      <c r="AE267" s="10" t="n">
        <v>60.82</v>
      </c>
      <c r="AF267" s="10" t="n">
        <v>55</v>
      </c>
      <c r="AG267" s="10" t="n">
        <v>39.22</v>
      </c>
      <c r="AH267" s="8" t="n">
        <f aca="false">(J267/F267)*D267</f>
        <v>334157572.458838</v>
      </c>
      <c r="AI267" s="8" t="n">
        <f aca="false">AH267*AE267</f>
        <v>20323463556.9465</v>
      </c>
      <c r="AJ267" s="6" t="n">
        <f aca="false">AI267/3101788170</f>
        <v>6.55217650048182</v>
      </c>
      <c r="AK267" s="6" t="n">
        <f aca="false">(J267/F267)*D267/C267</f>
        <v>4256784.36253297</v>
      </c>
      <c r="AL267" s="8" t="n">
        <f aca="false">AK267*AE267</f>
        <v>258897624.929255</v>
      </c>
      <c r="AM267" s="6" t="n">
        <f aca="false">AL267/3101788170</f>
        <v>0.0834672165666474</v>
      </c>
    </row>
    <row r="268" customFormat="false" ht="12.8" hidden="false" customHeight="false" outlineLevel="0" collapsed="false">
      <c r="A268" s="10" t="s">
        <v>351</v>
      </c>
      <c r="B268" s="10" t="s">
        <v>345</v>
      </c>
      <c r="C268" s="10" t="n">
        <v>65.6</v>
      </c>
      <c r="D268" s="14" t="n">
        <v>87337500000</v>
      </c>
      <c r="E268" s="10" t="n">
        <v>10704716</v>
      </c>
      <c r="F268" s="10" t="n">
        <v>3733471</v>
      </c>
      <c r="G268" s="10" t="n">
        <v>3391880</v>
      </c>
      <c r="H268" s="10" t="n">
        <v>90.85</v>
      </c>
      <c r="I268" s="10" t="n">
        <v>10056</v>
      </c>
      <c r="J268" s="10" t="n">
        <v>6896</v>
      </c>
      <c r="K268" s="10" t="n">
        <v>1124</v>
      </c>
      <c r="L268" s="10" t="n">
        <v>5772</v>
      </c>
      <c r="M268" s="12" t="n">
        <f aca="false">(L268/E268)*1000000</f>
        <v>539.201600490849</v>
      </c>
      <c r="N268" s="12" t="n">
        <f aca="false">(L268/E268/C268)*1000000</f>
        <v>8.21953659284831</v>
      </c>
      <c r="O268" s="10" t="n">
        <v>0.269</v>
      </c>
      <c r="P268" s="10" t="n">
        <v>0.203</v>
      </c>
      <c r="Q268" s="10" t="n">
        <v>1.195</v>
      </c>
      <c r="R268" s="10" t="n">
        <v>0.0001</v>
      </c>
      <c r="S268" s="10" t="n">
        <v>0.01</v>
      </c>
      <c r="T268" s="10" t="n">
        <v>0.01</v>
      </c>
      <c r="U268" s="10" t="n">
        <v>0</v>
      </c>
      <c r="V268" s="10" t="n">
        <v>0</v>
      </c>
      <c r="W268" s="10" t="n">
        <v>0</v>
      </c>
      <c r="X268" s="10" t="n">
        <v>0</v>
      </c>
      <c r="Y268" s="10" t="n">
        <v>9</v>
      </c>
      <c r="Z268" s="10" t="n">
        <v>0.0282455187398153</v>
      </c>
      <c r="AA268" s="10" t="n">
        <v>280.24</v>
      </c>
      <c r="AB268" s="15" t="n">
        <f aca="false">1/AA268</f>
        <v>0.00356836996859834</v>
      </c>
      <c r="AC268" s="10" t="n">
        <v>0.1794</v>
      </c>
      <c r="AD268" s="10" t="n">
        <v>0.082</v>
      </c>
      <c r="AE268" s="10" t="n">
        <v>54.13</v>
      </c>
      <c r="AF268" s="10" t="n">
        <v>48</v>
      </c>
      <c r="AG268" s="10" t="n">
        <v>39.81</v>
      </c>
      <c r="AH268" s="8" t="n">
        <f aca="false">(J268/F268)*D268</f>
        <v>161318890.651622</v>
      </c>
      <c r="AI268" s="8" t="n">
        <f aca="false">AH268*AE268</f>
        <v>8732191550.97227</v>
      </c>
      <c r="AJ268" s="6" t="n">
        <f aca="false">AI268/3101788170</f>
        <v>2.81521208812021</v>
      </c>
      <c r="AK268" s="6" t="n">
        <f aca="false">(J268/F268)*D268/C268</f>
        <v>2459129.43066496</v>
      </c>
      <c r="AL268" s="8" t="n">
        <f aca="false">AK268*AE268</f>
        <v>133112676.081894</v>
      </c>
      <c r="AM268" s="6" t="n">
        <f aca="false">AL268/3101788170</f>
        <v>0.0429148184164667</v>
      </c>
    </row>
    <row r="269" customFormat="false" ht="12.8" hidden="false" customHeight="false" outlineLevel="0" collapsed="false">
      <c r="A269" s="10" t="s">
        <v>352</v>
      </c>
      <c r="B269" s="10" t="s">
        <v>345</v>
      </c>
      <c r="C269" s="10" t="n">
        <v>40.3</v>
      </c>
      <c r="D269" s="14" t="n">
        <v>113475000000</v>
      </c>
      <c r="E269" s="10" t="n">
        <v>9701154</v>
      </c>
      <c r="F269" s="10" t="n">
        <v>3936610</v>
      </c>
      <c r="G269" s="10" t="n">
        <v>3704820</v>
      </c>
      <c r="H269" s="10" t="n">
        <v>94.11</v>
      </c>
      <c r="I269" s="10" t="n">
        <v>2964</v>
      </c>
      <c r="J269" s="10" t="n">
        <v>1814</v>
      </c>
      <c r="K269" s="10" t="n">
        <v>268</v>
      </c>
      <c r="L269" s="10" t="n">
        <v>1546</v>
      </c>
      <c r="M269" s="12" t="n">
        <f aca="false">(L269/E269)*1000000</f>
        <v>159.362484092099</v>
      </c>
      <c r="N269" s="12" t="n">
        <f aca="false">(L269/E269/C269)*1000000</f>
        <v>3.95440407176424</v>
      </c>
      <c r="O269" s="10" t="n">
        <v>0.075</v>
      </c>
      <c r="P269" s="10" t="n">
        <v>0.049</v>
      </c>
      <c r="Q269" s="10" t="n">
        <v>1.173</v>
      </c>
      <c r="R269" s="10" t="n">
        <v>0</v>
      </c>
      <c r="S269" s="10" t="n">
        <v>0.0055</v>
      </c>
      <c r="T269" s="10" t="n">
        <v>0</v>
      </c>
      <c r="U269" s="10" t="n">
        <v>0</v>
      </c>
      <c r="V269" s="10" t="n">
        <v>0</v>
      </c>
      <c r="W269" s="10" t="n">
        <v>0</v>
      </c>
      <c r="X269" s="10" t="n">
        <v>0</v>
      </c>
      <c r="Y269" s="10" t="n">
        <v>2</v>
      </c>
      <c r="Z269" s="10" t="n">
        <v>0.00440581809403102</v>
      </c>
      <c r="AA269" s="10" t="n">
        <v>147.44</v>
      </c>
      <c r="AB269" s="15" t="n">
        <f aca="false">1/AA269</f>
        <v>0.00678241996744438</v>
      </c>
      <c r="AC269" s="10" t="n">
        <v>0.1282</v>
      </c>
      <c r="AD269" s="10" t="n">
        <v>0.0484</v>
      </c>
      <c r="AE269" s="10" t="n">
        <v>59.88</v>
      </c>
      <c r="AF269" s="10" t="n">
        <v>54</v>
      </c>
      <c r="AG269" s="10" t="n">
        <v>39.19</v>
      </c>
      <c r="AH269" s="8" t="n">
        <f aca="false">(J269/F269)*D269</f>
        <v>52289571.4840942</v>
      </c>
      <c r="AI269" s="8" t="n">
        <f aca="false">AH269*AE269</f>
        <v>3131099540.46756</v>
      </c>
      <c r="AJ269" s="6" t="n">
        <f aca="false">AI269/3101788170</f>
        <v>1.00944982985977</v>
      </c>
      <c r="AK269" s="6" t="n">
        <f aca="false">(J269/F269)*D269/C269</f>
        <v>1297507.97727281</v>
      </c>
      <c r="AL269" s="8" t="n">
        <f aca="false">AK269*AE269</f>
        <v>77694777.6790958</v>
      </c>
      <c r="AM269" s="6" t="n">
        <f aca="false">AL269/3101788170</f>
        <v>0.0250483828749324</v>
      </c>
    </row>
    <row r="270" customFormat="false" ht="14.15" hidden="false" customHeight="true" outlineLevel="0" collapsed="false">
      <c r="A270" s="10" t="s">
        <v>353</v>
      </c>
      <c r="B270" s="10" t="s">
        <v>345</v>
      </c>
      <c r="C270" s="10" t="n">
        <v>53.7</v>
      </c>
      <c r="D270" s="14" t="n">
        <v>26537500000</v>
      </c>
      <c r="E270" s="10" t="n">
        <v>11628488</v>
      </c>
      <c r="F270" s="10" t="n">
        <v>5389553</v>
      </c>
      <c r="G270" s="10" t="n">
        <v>4325395</v>
      </c>
      <c r="H270" s="10" t="n">
        <v>80.26</v>
      </c>
      <c r="I270" s="10" t="n">
        <v>15618</v>
      </c>
      <c r="J270" s="10" t="n">
        <v>12273</v>
      </c>
      <c r="K270" s="10" t="n">
        <v>2089</v>
      </c>
      <c r="L270" s="10" t="n">
        <v>10184</v>
      </c>
      <c r="M270" s="12" t="n">
        <f aca="false">(L270/E270)*1000000</f>
        <v>875.780239013017</v>
      </c>
      <c r="N270" s="12" t="n">
        <f aca="false">(L270/E270/C270)*1000000</f>
        <v>16.3087567786409</v>
      </c>
      <c r="O270" s="10" t="n">
        <v>0.29</v>
      </c>
      <c r="P270" s="10" t="n">
        <v>0.284</v>
      </c>
      <c r="Q270" s="10" t="n">
        <v>1.205</v>
      </c>
      <c r="R270" s="10" t="n">
        <v>0.0002</v>
      </c>
      <c r="S270" s="10" t="n">
        <v>0.0148</v>
      </c>
      <c r="T270" s="10" t="n">
        <v>0.02</v>
      </c>
      <c r="U270" s="10" t="n">
        <v>0</v>
      </c>
      <c r="V270" s="10" t="n">
        <v>0</v>
      </c>
      <c r="W270" s="10" t="n">
        <v>0</v>
      </c>
      <c r="X270" s="10" t="n">
        <v>0</v>
      </c>
      <c r="Y270" s="10" t="n">
        <v>15</v>
      </c>
      <c r="Z270" s="10" t="n">
        <v>0.057879171947613</v>
      </c>
      <c r="AA270" s="10" t="n">
        <v>265.5</v>
      </c>
      <c r="AB270" s="15" t="n">
        <f aca="false">1/AA270</f>
        <v>0.00376647834274953</v>
      </c>
      <c r="AC270" s="10" t="n">
        <v>0.1323</v>
      </c>
      <c r="AD270" s="10" t="n">
        <v>0.053</v>
      </c>
      <c r="AE270" s="10" t="n">
        <v>66.36</v>
      </c>
      <c r="AF270" s="10" t="n">
        <v>61</v>
      </c>
      <c r="AG270" s="10" t="n">
        <v>39.21</v>
      </c>
      <c r="AH270" s="8" t="n">
        <f aca="false">(J270/F270)*D270</f>
        <v>60430751.399977</v>
      </c>
      <c r="AI270" s="8" t="n">
        <f aca="false">AH270*AE270</f>
        <v>4010184662.90247</v>
      </c>
      <c r="AJ270" s="6" t="n">
        <f aca="false">AI270/3101788170</f>
        <v>1.29286219532602</v>
      </c>
      <c r="AK270" s="6" t="n">
        <f aca="false">(J270/F270)*D270/C270</f>
        <v>1125339.87709454</v>
      </c>
      <c r="AL270" s="8" t="n">
        <f aca="false">AK270*AE270</f>
        <v>74677554.2439939</v>
      </c>
      <c r="AM270" s="6" t="n">
        <f aca="false">AL270/3101788170</f>
        <v>0.0240756460954566</v>
      </c>
    </row>
    <row r="271" customFormat="false" ht="12.8" hidden="false" customHeight="false" outlineLevel="0" collapsed="false">
      <c r="A271" s="10" t="s">
        <v>354</v>
      </c>
      <c r="B271" s="10" t="s">
        <v>345</v>
      </c>
      <c r="C271" s="10" t="n">
        <v>59.8</v>
      </c>
      <c r="D271" s="14" t="n">
        <v>15366250000</v>
      </c>
      <c r="E271" s="10" t="n">
        <v>14480514</v>
      </c>
      <c r="F271" s="10" t="n">
        <v>7006304</v>
      </c>
      <c r="G271" s="10" t="n">
        <v>5230254</v>
      </c>
      <c r="H271" s="10" t="n">
        <v>74.65</v>
      </c>
      <c r="I271" s="10" t="n">
        <v>187350</v>
      </c>
      <c r="J271" s="10" t="n">
        <v>147271</v>
      </c>
      <c r="K271" s="10" t="n">
        <v>22436</v>
      </c>
      <c r="L271" s="10" t="n">
        <v>124835</v>
      </c>
      <c r="M271" s="12" t="n">
        <f aca="false">(L271/E271)*1000000</f>
        <v>8620.89563947799</v>
      </c>
      <c r="N271" s="12" t="n">
        <f aca="false">(L271/E271/C271)*1000000</f>
        <v>144.162134439431</v>
      </c>
      <c r="O271" s="10" t="n">
        <v>2.674</v>
      </c>
      <c r="P271" s="10" t="n">
        <v>2.816</v>
      </c>
      <c r="Q271" s="10" t="n">
        <v>1.18</v>
      </c>
      <c r="R271" s="10" t="n">
        <v>0.0025</v>
      </c>
      <c r="S271" s="10" t="n">
        <v>0.0507</v>
      </c>
      <c r="T271" s="10" t="n">
        <v>0.25</v>
      </c>
      <c r="U271" s="10" t="n">
        <v>0</v>
      </c>
      <c r="V271" s="10" t="n">
        <v>0</v>
      </c>
      <c r="W271" s="10" t="n">
        <v>0</v>
      </c>
      <c r="X271" s="10" t="n">
        <v>0</v>
      </c>
      <c r="Y271" s="10" t="n">
        <v>115</v>
      </c>
      <c r="Z271" s="10" t="n">
        <v>0.472448548494176</v>
      </c>
      <c r="AA271" s="10" t="n">
        <v>187.41</v>
      </c>
      <c r="AB271" s="15" t="n">
        <f aca="false">1/AA271</f>
        <v>0.00533589456272344</v>
      </c>
      <c r="AC271" s="10" t="n">
        <v>0.1756</v>
      </c>
      <c r="AD271" s="10" t="n">
        <v>0.0838</v>
      </c>
      <c r="AE271" s="10" t="n">
        <v>62.58</v>
      </c>
      <c r="AF271" s="10" t="n">
        <v>58</v>
      </c>
      <c r="AG271" s="10" t="n">
        <v>39.43</v>
      </c>
      <c r="AH271" s="8" t="n">
        <f aca="false">(J271/F271)*D271</f>
        <v>322995263.087357</v>
      </c>
      <c r="AI271" s="8" t="n">
        <f aca="false">AH271*AE271</f>
        <v>20213043564.0068</v>
      </c>
      <c r="AJ271" s="6" t="n">
        <f aca="false">AI271/3101788170</f>
        <v>6.51657768235243</v>
      </c>
      <c r="AK271" s="6" t="n">
        <f aca="false">(J271/F271)*D271/C271</f>
        <v>5401258.58005613</v>
      </c>
      <c r="AL271" s="8" t="n">
        <f aca="false">AK271*AE271</f>
        <v>338010761.939913</v>
      </c>
      <c r="AM271" s="6" t="n">
        <f aca="false">AL271/3101788170</f>
        <v>0.108972870942348</v>
      </c>
    </row>
    <row r="272" customFormat="false" ht="12.8" hidden="false" customHeight="false" outlineLevel="0" collapsed="false">
      <c r="A272" s="10" t="s">
        <v>355</v>
      </c>
      <c r="B272" s="10" t="s">
        <v>345</v>
      </c>
      <c r="C272" s="10" t="n">
        <v>40.9</v>
      </c>
      <c r="D272" s="14" t="n">
        <v>17897500000</v>
      </c>
      <c r="E272" s="10" t="n">
        <v>9835484</v>
      </c>
      <c r="F272" s="10" t="n">
        <v>4330083</v>
      </c>
      <c r="G272" s="10" t="n">
        <v>3629468</v>
      </c>
      <c r="H272" s="10" t="n">
        <v>83.82</v>
      </c>
      <c r="I272" s="10" t="n">
        <v>66715</v>
      </c>
      <c r="J272" s="10" t="n">
        <v>52141</v>
      </c>
      <c r="K272" s="10" t="n">
        <v>9104</v>
      </c>
      <c r="L272" s="10" t="n">
        <v>43037</v>
      </c>
      <c r="M272" s="12" t="n">
        <f aca="false">(L272/E272)*1000000</f>
        <v>4375.68705312316</v>
      </c>
      <c r="N272" s="12" t="n">
        <f aca="false">(L272/E272/C272)*1000000</f>
        <v>106.985013523794</v>
      </c>
      <c r="O272" s="10" t="n">
        <v>1.541</v>
      </c>
      <c r="P272" s="10" t="n">
        <v>1.437</v>
      </c>
      <c r="Q272" s="10" t="n">
        <v>1.212</v>
      </c>
      <c r="R272" s="10" t="n">
        <v>0.0008</v>
      </c>
      <c r="S272" s="10" t="n">
        <v>0.0289</v>
      </c>
      <c r="T272" s="10" t="n">
        <v>0.08</v>
      </c>
      <c r="U272" s="10" t="n">
        <v>0</v>
      </c>
      <c r="V272" s="10" t="n">
        <v>0</v>
      </c>
      <c r="W272" s="10" t="n">
        <v>0</v>
      </c>
      <c r="X272" s="10" t="n">
        <v>0</v>
      </c>
      <c r="Y272" s="10" t="n">
        <v>70</v>
      </c>
      <c r="Z272" s="10" t="n">
        <v>0.262176353431106</v>
      </c>
      <c r="AA272" s="10" t="n">
        <v>314.95</v>
      </c>
      <c r="AB272" s="15" t="n">
        <f aca="false">1/AA272</f>
        <v>0.00317510715986665</v>
      </c>
      <c r="AC272" s="10" t="n">
        <v>0.1825</v>
      </c>
      <c r="AD272" s="10" t="n">
        <v>0.0842</v>
      </c>
      <c r="AE272" s="10" t="n">
        <v>59.98</v>
      </c>
      <c r="AF272" s="10" t="n">
        <v>54</v>
      </c>
      <c r="AG272" s="10" t="n">
        <v>39.79</v>
      </c>
      <c r="AH272" s="8" t="n">
        <f aca="false">(J272/F272)*D272</f>
        <v>215514009.200286</v>
      </c>
      <c r="AI272" s="8" t="n">
        <f aca="false">AH272*AE272</f>
        <v>12926530271.8331</v>
      </c>
      <c r="AJ272" s="6" t="n">
        <f aca="false">AI272/3101788170</f>
        <v>4.16744457176556</v>
      </c>
      <c r="AK272" s="6" t="n">
        <f aca="false">(J272/F272)*D272/C272</f>
        <v>5269291.17849109</v>
      </c>
      <c r="AL272" s="8" t="n">
        <f aca="false">AK272*AE272</f>
        <v>316052084.885896</v>
      </c>
      <c r="AM272" s="6" t="n">
        <f aca="false">AL272/3101788170</f>
        <v>0.101893510312116</v>
      </c>
    </row>
    <row r="273" customFormat="false" ht="12.8" hidden="false" customHeight="false" outlineLevel="0" collapsed="false">
      <c r="A273" s="6" t="s">
        <v>356</v>
      </c>
      <c r="B273" s="6" t="s">
        <v>357</v>
      </c>
      <c r="C273" s="6" t="s">
        <v>111</v>
      </c>
      <c r="D273" s="6" t="s">
        <v>111</v>
      </c>
      <c r="E273" s="6" t="n">
        <v>10000000</v>
      </c>
      <c r="F273" s="6" t="n">
        <v>4998579</v>
      </c>
      <c r="G273" s="6" t="n">
        <v>4997889</v>
      </c>
      <c r="H273" s="6" t="n">
        <v>99.986</v>
      </c>
      <c r="I273" s="6" t="n">
        <v>4947584</v>
      </c>
      <c r="J273" s="6" t="n">
        <v>3774877</v>
      </c>
      <c r="K273" s="6" t="n">
        <v>70</v>
      </c>
      <c r="L273" s="6" t="n">
        <v>3774807</v>
      </c>
      <c r="M273" s="12" t="n">
        <f aca="false">(L273/E273)*1000000</f>
        <v>377480.7</v>
      </c>
      <c r="N273" s="12" t="s">
        <v>111</v>
      </c>
      <c r="O273" s="6" t="n">
        <v>98.98</v>
      </c>
      <c r="P273" s="6" t="n">
        <v>75.519</v>
      </c>
      <c r="Q273" s="6" t="n">
        <v>1</v>
      </c>
      <c r="R273" s="6" t="n">
        <v>0.0476</v>
      </c>
      <c r="S273" s="6" t="n">
        <v>0.2196</v>
      </c>
      <c r="T273" s="6" t="n">
        <v>4.62</v>
      </c>
      <c r="U273" s="6" t="n">
        <v>0.14</v>
      </c>
      <c r="V273" s="6" t="n">
        <v>0</v>
      </c>
      <c r="W273" s="6" t="n">
        <v>0</v>
      </c>
      <c r="X273" s="6" t="n">
        <v>0</v>
      </c>
      <c r="Y273" s="6" t="n">
        <v>7</v>
      </c>
      <c r="Z273" s="6" t="n">
        <v>0.0160540768905788</v>
      </c>
      <c r="AA273" s="6" t="n">
        <v>0.34</v>
      </c>
      <c r="AB273" s="15" t="n">
        <f aca="false">1/AA273</f>
        <v>2.94117647058823</v>
      </c>
      <c r="AC273" s="6" t="n">
        <v>0.1494</v>
      </c>
      <c r="AD273" s="6" t="n">
        <v>0.0836</v>
      </c>
      <c r="AE273" s="6" t="n">
        <v>39.04</v>
      </c>
      <c r="AF273" s="6" t="n">
        <v>37</v>
      </c>
      <c r="AG273" s="6" t="n">
        <v>38.64</v>
      </c>
      <c r="AH273" s="6" t="s">
        <v>111</v>
      </c>
      <c r="AI273" s="6" t="s">
        <v>111</v>
      </c>
      <c r="AJ273" s="6" t="s">
        <v>111</v>
      </c>
      <c r="AK273" s="8" t="s">
        <v>111</v>
      </c>
      <c r="AL273" s="6" t="s">
        <v>111</v>
      </c>
      <c r="AM273" s="6" t="s">
        <v>111</v>
      </c>
    </row>
  </sheetData>
  <autoFilter ref="A1:AJ274"/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1" fitToWidth="1" fitToHeight="1" pageOrder="downThenOver" orientation="portrait" blackAndWhite="false" draft="false" cellComments="none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AK88"/>
  <sheetViews>
    <sheetView showFormulas="false" showGridLines="true" showRowColHeaders="true" showZeros="true" rightToLeft="false" tabSelected="false" showOutlineSymbols="true" defaultGridColor="true" view="normal" topLeftCell="B1" colorId="64" zoomScale="100" zoomScaleNormal="100" zoomScalePageLayoutView="100" workbookViewId="0">
      <selection pane="topLeft" activeCell="AK1" activeCellId="1" sqref="AB:AB AK1"/>
    </sheetView>
  </sheetViews>
  <sheetFormatPr defaultColWidth="11.65234375" defaultRowHeight="12.8" zeroHeight="false" outlineLevelRow="0" outlineLevelCol="0"/>
  <cols>
    <col collapsed="false" customWidth="true" hidden="false" outlineLevel="0" max="25" min="1" style="10" width="11.52"/>
    <col collapsed="false" customWidth="true" hidden="false" outlineLevel="0" max="26" min="26" style="13" width="11.52"/>
    <col collapsed="false" customWidth="true" hidden="false" outlineLevel="0" max="31" min="27" style="10" width="11.52"/>
    <col collapsed="false" customWidth="true" hidden="false" outlineLevel="0" max="37" min="32" style="13" width="11.52"/>
    <col collapsed="false" customWidth="true" hidden="false" outlineLevel="0" max="63" min="38" style="10" width="11.52"/>
    <col collapsed="false" customWidth="false" hidden="false" outlineLevel="0" max="1024" min="64" style="6" width="11.64"/>
  </cols>
  <sheetData>
    <row r="1" s="6" customFormat="true" ht="12.8" hidden="false" customHeight="false" outlineLevel="0" collapsed="false">
      <c r="A1" s="10" t="s">
        <v>16</v>
      </c>
      <c r="B1" s="10" t="s">
        <v>17</v>
      </c>
      <c r="C1" s="10" t="s">
        <v>18</v>
      </c>
      <c r="D1" s="10" t="s">
        <v>20</v>
      </c>
      <c r="E1" s="10" t="s">
        <v>21</v>
      </c>
      <c r="F1" s="10" t="s">
        <v>22</v>
      </c>
      <c r="G1" s="10" t="s">
        <v>23</v>
      </c>
      <c r="H1" s="10" t="s">
        <v>24</v>
      </c>
      <c r="I1" s="10" t="s">
        <v>25</v>
      </c>
      <c r="J1" s="10" t="s">
        <v>26</v>
      </c>
      <c r="K1" s="10" t="s">
        <v>27</v>
      </c>
      <c r="L1" s="10" t="s">
        <v>30</v>
      </c>
      <c r="M1" s="10" t="s">
        <v>31</v>
      </c>
      <c r="N1" s="10" t="s">
        <v>358</v>
      </c>
      <c r="O1" s="10" t="s">
        <v>32</v>
      </c>
      <c r="P1" s="10" t="s">
        <v>33</v>
      </c>
      <c r="Q1" s="10" t="s">
        <v>34</v>
      </c>
      <c r="R1" s="10" t="s">
        <v>35</v>
      </c>
      <c r="S1" s="10" t="s">
        <v>36</v>
      </c>
      <c r="T1" s="10" t="s">
        <v>37</v>
      </c>
      <c r="U1" s="10" t="s">
        <v>38</v>
      </c>
      <c r="V1" s="10" t="s">
        <v>39</v>
      </c>
      <c r="W1" s="10" t="s">
        <v>40</v>
      </c>
      <c r="X1" s="10" t="s">
        <v>41</v>
      </c>
      <c r="Y1" s="10" t="s">
        <v>42</v>
      </c>
      <c r="Z1" s="15" t="s">
        <v>43</v>
      </c>
      <c r="AA1" s="10" t="s">
        <v>44</v>
      </c>
      <c r="AB1" s="10" t="s">
        <v>45</v>
      </c>
      <c r="AC1" s="10" t="s">
        <v>46</v>
      </c>
      <c r="AD1" s="10" t="s">
        <v>47</v>
      </c>
      <c r="AE1" s="10" t="s">
        <v>48</v>
      </c>
      <c r="AF1" s="13" t="s">
        <v>359</v>
      </c>
      <c r="AG1" s="13" t="s">
        <v>360</v>
      </c>
      <c r="AH1" s="13" t="s">
        <v>361</v>
      </c>
      <c r="AI1" s="13" t="s">
        <v>362</v>
      </c>
      <c r="AJ1" s="13" t="s">
        <v>363</v>
      </c>
      <c r="AK1" s="13" t="s">
        <v>364</v>
      </c>
    </row>
    <row r="2" customFormat="false" ht="12.8" hidden="false" customHeight="false" outlineLevel="0" collapsed="false">
      <c r="A2" s="10" t="s">
        <v>365</v>
      </c>
      <c r="B2" s="10" t="s">
        <v>56</v>
      </c>
      <c r="C2" s="10" t="n">
        <v>26.1</v>
      </c>
      <c r="D2" s="10" t="n">
        <v>35093372</v>
      </c>
      <c r="E2" s="10" t="n">
        <v>17052199</v>
      </c>
      <c r="F2" s="10" t="n">
        <v>13091057</v>
      </c>
      <c r="G2" s="10" t="n">
        <v>76.77</v>
      </c>
      <c r="H2" s="10" t="n">
        <v>8742591</v>
      </c>
      <c r="I2" s="10" t="n">
        <v>7176775</v>
      </c>
      <c r="J2" s="10" t="n">
        <v>1124601</v>
      </c>
      <c r="K2" s="10" t="n">
        <v>6052174</v>
      </c>
      <c r="L2" s="10" t="n">
        <v>51.27</v>
      </c>
      <c r="M2" s="10" t="n">
        <v>42.087</v>
      </c>
      <c r="N2" s="10" t="n">
        <v>13.004</v>
      </c>
      <c r="O2" s="10" t="n">
        <v>1.186</v>
      </c>
      <c r="P2" s="10" t="n">
        <v>1.5907</v>
      </c>
      <c r="Q2" s="10" t="n">
        <v>1.656</v>
      </c>
      <c r="R2" s="10" t="n">
        <v>69.78</v>
      </c>
      <c r="S2" s="10" t="n">
        <v>42</v>
      </c>
      <c r="T2" s="10" t="n">
        <v>23.23</v>
      </c>
      <c r="U2" s="10" t="n">
        <v>12.14</v>
      </c>
      <c r="V2" s="10" t="n">
        <v>6.1</v>
      </c>
      <c r="W2" s="10" t="n">
        <v>5101</v>
      </c>
      <c r="X2" s="10" t="n">
        <v>22.083408775424</v>
      </c>
      <c r="Y2" s="10" t="n">
        <v>152.44</v>
      </c>
      <c r="Z2" s="15" t="n">
        <f aca="false">1/Y2</f>
        <v>0.0065599580162687</v>
      </c>
      <c r="AA2" s="10" t="n">
        <v>0.0619</v>
      </c>
      <c r="AB2" s="10" t="n">
        <v>0.0281</v>
      </c>
      <c r="AC2" s="10" t="n">
        <v>75.16</v>
      </c>
      <c r="AD2" s="10" t="n">
        <v>76</v>
      </c>
      <c r="AE2" s="10" t="n">
        <v>54.41</v>
      </c>
      <c r="AF2" s="13" t="n">
        <v>1.5905</v>
      </c>
      <c r="AG2" s="13" t="n">
        <v>860339</v>
      </c>
      <c r="AH2" s="13" t="n">
        <v>517877</v>
      </c>
      <c r="AI2" s="13" t="n">
        <v>286476</v>
      </c>
      <c r="AJ2" s="13" t="n">
        <v>75156</v>
      </c>
      <c r="AK2" s="13" t="n">
        <v>1941</v>
      </c>
    </row>
    <row r="3" customFormat="false" ht="12.8" hidden="false" customHeight="false" outlineLevel="0" collapsed="false">
      <c r="A3" s="10" t="s">
        <v>366</v>
      </c>
      <c r="B3" s="10" t="s">
        <v>160</v>
      </c>
      <c r="C3" s="10" t="n">
        <v>52.9</v>
      </c>
      <c r="D3" s="10" t="n">
        <v>42734006</v>
      </c>
      <c r="E3" s="10" t="n">
        <v>20861119</v>
      </c>
      <c r="F3" s="10" t="n">
        <v>18809707</v>
      </c>
      <c r="G3" s="10" t="n">
        <v>90.17</v>
      </c>
      <c r="H3" s="10" t="n">
        <v>12222889</v>
      </c>
      <c r="I3" s="10" t="n">
        <v>8823725</v>
      </c>
      <c r="J3" s="10" t="n">
        <v>1189433</v>
      </c>
      <c r="K3" s="10" t="n">
        <v>7634292</v>
      </c>
      <c r="L3" s="10" t="n">
        <v>58.592</v>
      </c>
      <c r="M3" s="10" t="n">
        <v>42.297</v>
      </c>
      <c r="N3" s="10" t="n">
        <v>12.188</v>
      </c>
      <c r="O3" s="10" t="n">
        <v>1.156</v>
      </c>
      <c r="P3" s="10" t="n">
        <v>1.8509</v>
      </c>
      <c r="Q3" s="10" t="n">
        <v>2.0328</v>
      </c>
      <c r="R3" s="10" t="n">
        <v>71.15</v>
      </c>
      <c r="S3" s="10" t="n">
        <v>45.45</v>
      </c>
      <c r="T3" s="10" t="n">
        <v>27.67</v>
      </c>
      <c r="U3" s="10" t="n">
        <v>16.51</v>
      </c>
      <c r="V3" s="10" t="n">
        <v>9.78</v>
      </c>
      <c r="W3" s="10" t="n">
        <v>20022</v>
      </c>
      <c r="X3" s="10" t="n">
        <v>83.3239785140926</v>
      </c>
      <c r="Y3" s="10" t="n">
        <v>560.94</v>
      </c>
      <c r="Z3" s="15" t="n">
        <f aca="false">1/Y3</f>
        <v>0.00178272185973544</v>
      </c>
      <c r="AA3" s="10" t="n">
        <v>0.112</v>
      </c>
      <c r="AB3" s="10" t="n">
        <v>0.0481</v>
      </c>
      <c r="AC3" s="10" t="n">
        <v>61.23</v>
      </c>
      <c r="AD3" s="10" t="n">
        <v>59</v>
      </c>
      <c r="AE3" s="10" t="n">
        <v>55.18</v>
      </c>
      <c r="AF3" s="13" t="n">
        <v>1.85071</v>
      </c>
      <c r="AG3" s="13" t="n">
        <v>877250</v>
      </c>
      <c r="AH3" s="13" t="n">
        <v>560419</v>
      </c>
      <c r="AI3" s="13" t="n">
        <v>341197</v>
      </c>
      <c r="AJ3" s="13" t="n">
        <v>120592</v>
      </c>
      <c r="AK3" s="13" t="n">
        <v>9203</v>
      </c>
    </row>
    <row r="4" customFormat="false" ht="12.8" hidden="false" customHeight="false" outlineLevel="0" collapsed="false">
      <c r="A4" s="10" t="s">
        <v>367</v>
      </c>
      <c r="B4" s="10" t="s">
        <v>217</v>
      </c>
      <c r="C4" s="10" t="n">
        <v>15.7</v>
      </c>
      <c r="D4" s="10" t="n">
        <v>41062240</v>
      </c>
      <c r="E4" s="10" t="n">
        <v>19701516</v>
      </c>
      <c r="F4" s="10" t="n">
        <v>18173739</v>
      </c>
      <c r="G4" s="10" t="n">
        <v>92.25</v>
      </c>
      <c r="H4" s="10" t="n">
        <v>11429378</v>
      </c>
      <c r="I4" s="10" t="n">
        <v>7751979</v>
      </c>
      <c r="J4" s="10" t="n">
        <v>896670</v>
      </c>
      <c r="K4" s="10" t="n">
        <v>6855309</v>
      </c>
      <c r="L4" s="10" t="n">
        <v>58.013</v>
      </c>
      <c r="M4" s="10" t="n">
        <v>39.347</v>
      </c>
      <c r="N4" s="10" t="n">
        <v>9.262</v>
      </c>
      <c r="O4" s="10" t="n">
        <v>1.131</v>
      </c>
      <c r="P4" s="10" t="n">
        <v>1.3592</v>
      </c>
      <c r="Q4" s="10" t="n">
        <v>1.6386</v>
      </c>
      <c r="R4" s="10" t="n">
        <v>62.1</v>
      </c>
      <c r="S4" s="10" t="n">
        <v>34.48</v>
      </c>
      <c r="T4" s="10" t="n">
        <v>18.46</v>
      </c>
      <c r="U4" s="10" t="n">
        <v>9.74</v>
      </c>
      <c r="V4" s="10" t="n">
        <v>5.14</v>
      </c>
      <c r="W4" s="10" t="n">
        <v>10425</v>
      </c>
      <c r="X4" s="10" t="n">
        <v>39.1242682117207</v>
      </c>
      <c r="Y4" s="10" t="n">
        <v>310.48</v>
      </c>
      <c r="Z4" s="15" t="n">
        <f aca="false">1/Y4</f>
        <v>0.00322081937644937</v>
      </c>
      <c r="AA4" s="10" t="n">
        <v>0.1089</v>
      </c>
      <c r="AB4" s="10" t="n">
        <v>0.0462</v>
      </c>
      <c r="AC4" s="10" t="n">
        <v>57.77</v>
      </c>
      <c r="AD4" s="10" t="n">
        <v>55</v>
      </c>
      <c r="AE4" s="10" t="n">
        <v>55.93</v>
      </c>
      <c r="AF4" s="13" t="n">
        <v>1.35908</v>
      </c>
      <c r="AG4" s="13" t="n">
        <v>765663</v>
      </c>
      <c r="AH4" s="13" t="n">
        <v>425166</v>
      </c>
      <c r="AI4" s="13" t="n">
        <v>227564</v>
      </c>
      <c r="AJ4" s="13" t="n">
        <v>63412</v>
      </c>
      <c r="AK4" s="13" t="n">
        <v>3003</v>
      </c>
    </row>
    <row r="5" customFormat="false" ht="12.8" hidden="false" customHeight="false" outlineLevel="0" collapsed="false">
      <c r="A5" s="10" t="s">
        <v>368</v>
      </c>
      <c r="B5" s="10" t="s">
        <v>194</v>
      </c>
      <c r="C5" s="10" t="n">
        <v>50</v>
      </c>
      <c r="D5" s="10" t="n">
        <v>38633714</v>
      </c>
      <c r="E5" s="10" t="n">
        <v>19195801</v>
      </c>
      <c r="F5" s="10" t="n">
        <v>16102988</v>
      </c>
      <c r="G5" s="10" t="n">
        <v>83.89</v>
      </c>
      <c r="H5" s="10" t="n">
        <v>15846140</v>
      </c>
      <c r="I5" s="10" t="n">
        <v>11317640</v>
      </c>
      <c r="J5" s="10" t="n">
        <v>1414532</v>
      </c>
      <c r="K5" s="10" t="n">
        <v>9903108</v>
      </c>
      <c r="L5" s="10" t="n">
        <v>82.55</v>
      </c>
      <c r="M5" s="10" t="n">
        <v>58.959</v>
      </c>
      <c r="N5" s="10" t="n">
        <v>13.009</v>
      </c>
      <c r="O5" s="10" t="n">
        <v>1.143</v>
      </c>
      <c r="P5" s="10" t="n">
        <v>1.8567</v>
      </c>
      <c r="Q5" s="10" t="n">
        <v>1.8697</v>
      </c>
      <c r="R5" s="10" t="n">
        <v>73.73</v>
      </c>
      <c r="S5" s="10" t="n">
        <v>47.58</v>
      </c>
      <c r="T5" s="10" t="n">
        <v>28.47</v>
      </c>
      <c r="U5" s="10" t="n">
        <v>16.32</v>
      </c>
      <c r="V5" s="10" t="n">
        <v>9.03</v>
      </c>
      <c r="W5" s="10" t="n">
        <v>6828</v>
      </c>
      <c r="X5" s="10" t="n">
        <v>26.2426217635343</v>
      </c>
      <c r="Y5" s="10" t="n">
        <v>120.4</v>
      </c>
      <c r="Z5" s="15" t="n">
        <f aca="false">1/Y5</f>
        <v>0.00830564784053156</v>
      </c>
      <c r="AA5" s="10" t="n">
        <v>0.1708</v>
      </c>
      <c r="AB5" s="10" t="n">
        <v>0.0898</v>
      </c>
      <c r="AC5" s="10" t="n">
        <v>69.1</v>
      </c>
      <c r="AD5" s="10" t="n">
        <v>68</v>
      </c>
      <c r="AE5" s="10" t="n">
        <v>54.73</v>
      </c>
      <c r="AF5" s="13" t="n">
        <v>1.85652</v>
      </c>
      <c r="AG5" s="13" t="n">
        <v>909158</v>
      </c>
      <c r="AH5" s="13" t="n">
        <v>586622</v>
      </c>
      <c r="AI5" s="13" t="n">
        <v>351048</v>
      </c>
      <c r="AJ5" s="13" t="n">
        <v>111353</v>
      </c>
      <c r="AK5" s="13" t="n">
        <v>4794</v>
      </c>
    </row>
    <row r="6" customFormat="false" ht="12.8" hidden="false" customHeight="false" outlineLevel="0" collapsed="false">
      <c r="A6" s="10" t="s">
        <v>369</v>
      </c>
      <c r="B6" s="10" t="s">
        <v>370</v>
      </c>
      <c r="C6" s="10" t="n">
        <v>43.3</v>
      </c>
      <c r="D6" s="10" t="n">
        <v>45987428</v>
      </c>
      <c r="E6" s="10" t="n">
        <v>21078655</v>
      </c>
      <c r="F6" s="10" t="n">
        <v>18184413</v>
      </c>
      <c r="G6" s="10" t="n">
        <v>86.27</v>
      </c>
      <c r="H6" s="10" t="n">
        <v>5833720</v>
      </c>
      <c r="I6" s="10" t="n">
        <v>4706005</v>
      </c>
      <c r="J6" s="10" t="n">
        <v>716320</v>
      </c>
      <c r="K6" s="10" t="n">
        <v>3989685</v>
      </c>
      <c r="L6" s="10" t="n">
        <v>27.676</v>
      </c>
      <c r="M6" s="10" t="n">
        <v>22.326</v>
      </c>
      <c r="N6" s="10" t="n">
        <v>7.445</v>
      </c>
      <c r="O6" s="10" t="n">
        <v>1.18</v>
      </c>
      <c r="P6" s="10" t="n">
        <v>1.1371</v>
      </c>
      <c r="Q6" s="10" t="n">
        <v>1.3084</v>
      </c>
      <c r="R6" s="10" t="n">
        <v>60.06</v>
      </c>
      <c r="S6" s="10" t="n">
        <v>30.18</v>
      </c>
      <c r="T6" s="10" t="n">
        <v>13.72</v>
      </c>
      <c r="U6" s="10" t="n">
        <v>5.82</v>
      </c>
      <c r="V6" s="10" t="n">
        <v>2.37</v>
      </c>
      <c r="W6" s="10" t="n">
        <v>1766</v>
      </c>
      <c r="X6" s="10" t="n">
        <v>7.76347395739031</v>
      </c>
      <c r="Y6" s="10" t="n">
        <v>82.74</v>
      </c>
      <c r="Z6" s="15" t="n">
        <f aca="false">1/Y6</f>
        <v>0.0120860526951898</v>
      </c>
      <c r="AA6" s="10" t="n">
        <v>0.0899</v>
      </c>
      <c r="AB6" s="10" t="n">
        <v>0.0398</v>
      </c>
      <c r="AC6" s="10" t="n">
        <v>73.82</v>
      </c>
      <c r="AD6" s="10" t="n">
        <v>76</v>
      </c>
      <c r="AE6" s="10" t="n">
        <v>54.34</v>
      </c>
      <c r="AF6" s="13" t="n">
        <v>1.13697</v>
      </c>
      <c r="AG6" s="13" t="n">
        <v>740539</v>
      </c>
      <c r="AH6" s="13" t="n">
        <v>372117</v>
      </c>
      <c r="AI6" s="13" t="n">
        <v>169135</v>
      </c>
      <c r="AJ6" s="13" t="n">
        <v>29212</v>
      </c>
      <c r="AK6" s="13" t="n">
        <v>278</v>
      </c>
    </row>
    <row r="7" customFormat="false" ht="12.8" hidden="false" customHeight="false" outlineLevel="0" collapsed="false">
      <c r="A7" s="10" t="s">
        <v>371</v>
      </c>
      <c r="B7" s="10" t="s">
        <v>372</v>
      </c>
      <c r="C7" s="10" t="n">
        <v>43.2</v>
      </c>
      <c r="D7" s="10" t="n">
        <v>45015292</v>
      </c>
      <c r="E7" s="10" t="n">
        <v>20038314</v>
      </c>
      <c r="F7" s="10" t="n">
        <v>17989679</v>
      </c>
      <c r="G7" s="10" t="n">
        <v>89.78</v>
      </c>
      <c r="H7" s="10" t="n">
        <v>11366750</v>
      </c>
      <c r="I7" s="10" t="n">
        <v>8245966</v>
      </c>
      <c r="J7" s="10" t="n">
        <v>1150878</v>
      </c>
      <c r="K7" s="10" t="n">
        <v>7095088</v>
      </c>
      <c r="L7" s="10" t="n">
        <v>56.725</v>
      </c>
      <c r="M7" s="10" t="n">
        <v>41.151</v>
      </c>
      <c r="N7" s="10" t="n">
        <v>14.065</v>
      </c>
      <c r="O7" s="10" t="n">
        <v>1.162</v>
      </c>
      <c r="P7" s="10" t="n">
        <v>2.0464</v>
      </c>
      <c r="Q7" s="10" t="n">
        <v>2.0139</v>
      </c>
      <c r="R7" s="10" t="n">
        <v>75.82</v>
      </c>
      <c r="S7" s="10" t="n">
        <v>51.3</v>
      </c>
      <c r="T7" s="10" t="n">
        <v>32.29</v>
      </c>
      <c r="U7" s="10" t="n">
        <v>19.44</v>
      </c>
      <c r="V7" s="10" t="n">
        <v>11.31</v>
      </c>
      <c r="W7" s="10" t="n">
        <v>2772</v>
      </c>
      <c r="X7" s="10" t="n">
        <v>11.0096565876034</v>
      </c>
      <c r="Y7" s="10" t="n">
        <v>71.69</v>
      </c>
      <c r="Z7" s="15" t="n">
        <f aca="false">1/Y7</f>
        <v>0.0139489468545125</v>
      </c>
      <c r="AA7" s="10" t="n">
        <v>0.1715</v>
      </c>
      <c r="AB7" s="10" t="n">
        <v>0.0857</v>
      </c>
      <c r="AC7" s="10" t="n">
        <v>67.94</v>
      </c>
      <c r="AD7" s="10" t="n">
        <v>66</v>
      </c>
      <c r="AE7" s="10" t="n">
        <v>54.52</v>
      </c>
      <c r="AF7" s="13" t="n">
        <v>2.04615</v>
      </c>
      <c r="AG7" s="13" t="n">
        <v>934931</v>
      </c>
      <c r="AH7" s="13" t="n">
        <v>632512</v>
      </c>
      <c r="AI7" s="13" t="n">
        <v>398090</v>
      </c>
      <c r="AJ7" s="13" t="n">
        <v>139500</v>
      </c>
      <c r="AK7" s="13" t="n">
        <v>7384</v>
      </c>
    </row>
    <row r="8" customFormat="false" ht="12.8" hidden="false" customHeight="false" outlineLevel="0" collapsed="false">
      <c r="A8" s="10" t="s">
        <v>373</v>
      </c>
      <c r="B8" s="10" t="s">
        <v>374</v>
      </c>
      <c r="C8" s="10" t="n">
        <v>27.7</v>
      </c>
      <c r="D8" s="10" t="n">
        <v>36717038</v>
      </c>
      <c r="E8" s="10" t="n">
        <v>18051475</v>
      </c>
      <c r="F8" s="10" t="n">
        <v>13468929</v>
      </c>
      <c r="G8" s="10" t="n">
        <v>74.61</v>
      </c>
      <c r="H8" s="10" t="n">
        <v>2316981</v>
      </c>
      <c r="I8" s="10" t="n">
        <v>1850849</v>
      </c>
      <c r="J8" s="10" t="n">
        <v>257973</v>
      </c>
      <c r="K8" s="10" t="n">
        <v>1592876</v>
      </c>
      <c r="L8" s="10" t="n">
        <v>12.835</v>
      </c>
      <c r="M8" s="10" t="n">
        <v>10.253</v>
      </c>
      <c r="N8" s="10" t="n">
        <v>3.436</v>
      </c>
      <c r="O8" s="10" t="n">
        <v>1.162</v>
      </c>
      <c r="P8" s="10" t="n">
        <v>0.4572</v>
      </c>
      <c r="Q8" s="10" t="n">
        <v>0.7468</v>
      </c>
      <c r="R8" s="10" t="n">
        <v>33.88</v>
      </c>
      <c r="S8" s="10" t="n">
        <v>9.04</v>
      </c>
      <c r="T8" s="10" t="n">
        <v>2.15</v>
      </c>
      <c r="U8" s="10" t="n">
        <v>0.49</v>
      </c>
      <c r="V8" s="10" t="n">
        <v>0.11</v>
      </c>
      <c r="W8" s="10" t="n">
        <v>496</v>
      </c>
      <c r="X8" s="10" t="n">
        <v>2.15402257227352</v>
      </c>
      <c r="Y8" s="10" t="n">
        <v>57.45</v>
      </c>
      <c r="Z8" s="15" t="n">
        <f aca="false">1/Y8</f>
        <v>0.0174064403829417</v>
      </c>
      <c r="AA8" s="10" t="n">
        <v>0.0685</v>
      </c>
      <c r="AB8" s="10" t="n">
        <v>0.0363</v>
      </c>
      <c r="AC8" s="10" t="n">
        <v>73.88</v>
      </c>
      <c r="AD8" s="10" t="n">
        <v>76</v>
      </c>
      <c r="AE8" s="10" t="n">
        <v>54.41</v>
      </c>
      <c r="AF8" s="13" t="n">
        <v>0.457144</v>
      </c>
      <c r="AG8" s="13" t="n">
        <v>417789</v>
      </c>
      <c r="AH8" s="13" t="n">
        <v>111431</v>
      </c>
      <c r="AI8" s="13" t="n">
        <v>26568</v>
      </c>
      <c r="AJ8" s="13" t="n">
        <v>1340</v>
      </c>
      <c r="AK8" s="13" t="n">
        <v>3</v>
      </c>
    </row>
    <row r="9" customFormat="false" ht="12.8" hidden="false" customHeight="false" outlineLevel="0" collapsed="false">
      <c r="A9" s="10" t="s">
        <v>375</v>
      </c>
      <c r="B9" s="10" t="s">
        <v>376</v>
      </c>
      <c r="C9" s="10" t="n">
        <v>77.9</v>
      </c>
      <c r="D9" s="10" t="n">
        <v>43227720</v>
      </c>
      <c r="E9" s="10" t="n">
        <v>19919397</v>
      </c>
      <c r="F9" s="10" t="n">
        <v>16281593</v>
      </c>
      <c r="G9" s="10" t="n">
        <v>81.74</v>
      </c>
      <c r="H9" s="10" t="n">
        <v>3277062</v>
      </c>
      <c r="I9" s="10" t="n">
        <v>2670752</v>
      </c>
      <c r="J9" s="10" t="n">
        <v>438162</v>
      </c>
      <c r="K9" s="10" t="n">
        <v>2232590</v>
      </c>
      <c r="L9" s="10" t="n">
        <v>16.452</v>
      </c>
      <c r="M9" s="10" t="n">
        <v>13.408</v>
      </c>
      <c r="N9" s="10" t="n">
        <v>4.559</v>
      </c>
      <c r="O9" s="10" t="n">
        <v>1.196</v>
      </c>
      <c r="P9" s="10" t="n">
        <v>0.6498</v>
      </c>
      <c r="Q9" s="10" t="n">
        <v>0.9132</v>
      </c>
      <c r="R9" s="10" t="n">
        <v>43.57</v>
      </c>
      <c r="S9" s="10" t="n">
        <v>15.04</v>
      </c>
      <c r="T9" s="10" t="n">
        <v>4.6</v>
      </c>
      <c r="U9" s="10" t="n">
        <v>1.3</v>
      </c>
      <c r="V9" s="10" t="n">
        <v>0.34</v>
      </c>
      <c r="W9" s="10" t="n">
        <v>990</v>
      </c>
      <c r="X9" s="10" t="n">
        <v>4.14690083891605</v>
      </c>
      <c r="Y9" s="10" t="n">
        <v>74.73</v>
      </c>
      <c r="Z9" s="15" t="n">
        <f aca="false">1/Y9</f>
        <v>0.0133815067576609</v>
      </c>
      <c r="AA9" s="10" t="n">
        <v>0.0657</v>
      </c>
      <c r="AB9" s="10" t="n">
        <v>0.0294</v>
      </c>
      <c r="AC9" s="10" t="n">
        <v>78.02</v>
      </c>
      <c r="AD9" s="10" t="n">
        <v>76</v>
      </c>
      <c r="AE9" s="10" t="n">
        <v>54.47</v>
      </c>
      <c r="AF9" s="13" t="n">
        <v>0.649754</v>
      </c>
      <c r="AG9" s="13" t="n">
        <v>537282</v>
      </c>
      <c r="AH9" s="13" t="n">
        <v>185411</v>
      </c>
      <c r="AI9" s="13" t="n">
        <v>56685</v>
      </c>
      <c r="AJ9" s="13" t="n">
        <v>4230</v>
      </c>
      <c r="AK9" s="13" t="n">
        <v>4</v>
      </c>
    </row>
    <row r="10" customFormat="false" ht="12.8" hidden="false" customHeight="false" outlineLevel="0" collapsed="false">
      <c r="A10" s="10" t="s">
        <v>377</v>
      </c>
      <c r="B10" s="10" t="s">
        <v>56</v>
      </c>
      <c r="C10" s="10" t="n">
        <v>18.6</v>
      </c>
      <c r="D10" s="10" t="n">
        <v>46796722</v>
      </c>
      <c r="E10" s="10" t="n">
        <v>21246842</v>
      </c>
      <c r="F10" s="10" t="n">
        <v>18718597</v>
      </c>
      <c r="G10" s="10" t="n">
        <v>88.1</v>
      </c>
      <c r="H10" s="10" t="n">
        <v>8165930</v>
      </c>
      <c r="I10" s="10" t="n">
        <v>5939573</v>
      </c>
      <c r="J10" s="10" t="n">
        <v>1051292</v>
      </c>
      <c r="K10" s="10" t="n">
        <v>4888281</v>
      </c>
      <c r="L10" s="10" t="n">
        <v>38.434</v>
      </c>
      <c r="M10" s="10" t="n">
        <v>27.955</v>
      </c>
      <c r="N10" s="10" t="n">
        <v>10.855</v>
      </c>
      <c r="O10" s="10" t="n">
        <v>1.215</v>
      </c>
      <c r="P10" s="10" t="n">
        <v>1.5294</v>
      </c>
      <c r="Q10" s="10" t="n">
        <v>1.6455</v>
      </c>
      <c r="R10" s="10" t="n">
        <v>67.76</v>
      </c>
      <c r="S10" s="10" t="n">
        <v>40.49</v>
      </c>
      <c r="T10" s="10" t="n">
        <v>22.17</v>
      </c>
      <c r="U10" s="10" t="n">
        <v>11.45</v>
      </c>
      <c r="V10" s="10" t="n">
        <v>5.73</v>
      </c>
      <c r="W10" s="10" t="n">
        <v>2974</v>
      </c>
      <c r="X10" s="10" t="n">
        <v>11.2178767578007</v>
      </c>
      <c r="Y10" s="10" t="n">
        <v>114.19</v>
      </c>
      <c r="Z10" s="15" t="n">
        <f aca="false">1/Y10</f>
        <v>0.00875733426744899</v>
      </c>
      <c r="AA10" s="10" t="n">
        <v>0.1357</v>
      </c>
      <c r="AB10" s="10" t="n">
        <v>0.0652</v>
      </c>
      <c r="AC10" s="10" t="n">
        <v>63.1</v>
      </c>
      <c r="AD10" s="10" t="n">
        <v>60</v>
      </c>
      <c r="AE10" s="10" t="n">
        <v>53.25</v>
      </c>
      <c r="AF10" s="13" t="n">
        <v>1.52917</v>
      </c>
      <c r="AG10" s="13" t="n">
        <v>835489</v>
      </c>
      <c r="AH10" s="13" t="n">
        <v>499202</v>
      </c>
      <c r="AI10" s="13" t="n">
        <v>273395</v>
      </c>
      <c r="AJ10" s="13" t="n">
        <v>70638</v>
      </c>
      <c r="AK10" s="13" t="n">
        <v>1677</v>
      </c>
    </row>
    <row r="11" customFormat="false" ht="12.8" hidden="false" customHeight="false" outlineLevel="0" collapsed="false">
      <c r="A11" s="10" t="s">
        <v>378</v>
      </c>
      <c r="B11" s="10" t="s">
        <v>160</v>
      </c>
      <c r="C11" s="10" t="n">
        <v>42.5</v>
      </c>
      <c r="D11" s="10" t="n">
        <v>46898212</v>
      </c>
      <c r="E11" s="10" t="n">
        <v>23400353</v>
      </c>
      <c r="F11" s="10" t="n">
        <v>18810618</v>
      </c>
      <c r="G11" s="10" t="n">
        <v>80.39</v>
      </c>
      <c r="H11" s="10" t="n">
        <v>6431362</v>
      </c>
      <c r="I11" s="10" t="n">
        <v>4434322</v>
      </c>
      <c r="J11" s="10" t="n">
        <v>683099</v>
      </c>
      <c r="K11" s="10" t="n">
        <v>3751223</v>
      </c>
      <c r="L11" s="10" t="n">
        <v>27.484</v>
      </c>
      <c r="M11" s="10" t="n">
        <v>18.95</v>
      </c>
      <c r="N11" s="10" t="n">
        <v>6.299</v>
      </c>
      <c r="O11" s="10" t="n">
        <v>1.182</v>
      </c>
      <c r="P11" s="10" t="n">
        <v>1.0283</v>
      </c>
      <c r="Q11" s="10" t="n">
        <v>1.2647</v>
      </c>
      <c r="R11" s="10" t="n">
        <v>56.18</v>
      </c>
      <c r="S11" s="10" t="n">
        <v>26.78</v>
      </c>
      <c r="T11" s="10" t="n">
        <v>11.68</v>
      </c>
      <c r="U11" s="10" t="n">
        <v>4.83</v>
      </c>
      <c r="V11" s="10" t="n">
        <v>1.98</v>
      </c>
      <c r="W11" s="10" t="n">
        <v>8745</v>
      </c>
      <c r="X11" s="10" t="n">
        <v>36.0880560082081</v>
      </c>
      <c r="Y11" s="10" t="n">
        <v>506.56</v>
      </c>
      <c r="Z11" s="15" t="n">
        <f aca="false">1/Y11</f>
        <v>0.00197409981048642</v>
      </c>
      <c r="AA11" s="10" t="n">
        <v>0.1622</v>
      </c>
      <c r="AB11" s="10" t="n">
        <v>0.0699</v>
      </c>
      <c r="AC11" s="10" t="n">
        <v>59.75</v>
      </c>
      <c r="AD11" s="10" t="n">
        <v>56</v>
      </c>
      <c r="AE11" s="10" t="n">
        <v>53.95</v>
      </c>
      <c r="AF11" s="13" t="n">
        <v>1.0281</v>
      </c>
      <c r="AG11" s="13" t="n">
        <v>692672</v>
      </c>
      <c r="AH11" s="13" t="n">
        <v>330266</v>
      </c>
      <c r="AI11" s="13" t="n">
        <v>144021</v>
      </c>
      <c r="AJ11" s="13" t="n">
        <v>24388</v>
      </c>
      <c r="AK11" s="13" t="n">
        <v>275</v>
      </c>
    </row>
    <row r="12" customFormat="false" ht="12.8" hidden="false" customHeight="false" outlineLevel="0" collapsed="false">
      <c r="A12" s="10" t="s">
        <v>379</v>
      </c>
      <c r="B12" s="10" t="s">
        <v>217</v>
      </c>
      <c r="C12" s="10" t="n">
        <v>20.8</v>
      </c>
      <c r="D12" s="10" t="n">
        <v>41559480</v>
      </c>
      <c r="E12" s="10" t="n">
        <v>20314449</v>
      </c>
      <c r="F12" s="10" t="n">
        <v>16718375</v>
      </c>
      <c r="G12" s="10" t="n">
        <v>82.3</v>
      </c>
      <c r="H12" s="10" t="n">
        <v>4390681</v>
      </c>
      <c r="I12" s="10" t="n">
        <v>2849079</v>
      </c>
      <c r="J12" s="10" t="n">
        <v>411338</v>
      </c>
      <c r="K12" s="10" t="n">
        <v>2437741</v>
      </c>
      <c r="L12" s="10" t="n">
        <v>21.614</v>
      </c>
      <c r="M12" s="10" t="n">
        <v>14.025</v>
      </c>
      <c r="N12" s="10" t="n">
        <v>4.399</v>
      </c>
      <c r="O12" s="10" t="n">
        <v>1.169</v>
      </c>
      <c r="P12" s="10" t="n">
        <v>0.6289</v>
      </c>
      <c r="Q12" s="10" t="n">
        <v>0.946</v>
      </c>
      <c r="R12" s="10" t="n">
        <v>41.41</v>
      </c>
      <c r="S12" s="10" t="n">
        <v>14.46</v>
      </c>
      <c r="T12" s="10" t="n">
        <v>4.72</v>
      </c>
      <c r="U12" s="10" t="n">
        <v>1.53</v>
      </c>
      <c r="V12" s="10" t="n">
        <v>0.49</v>
      </c>
      <c r="W12" s="10" t="n">
        <v>8612</v>
      </c>
      <c r="X12" s="10" t="n">
        <v>37.4892872231275</v>
      </c>
      <c r="Y12" s="10" t="n">
        <v>882.25</v>
      </c>
      <c r="Z12" s="15" t="n">
        <f aca="false">1/Y12</f>
        <v>0.00113346557098328</v>
      </c>
      <c r="AA12" s="10" t="n">
        <v>0.174</v>
      </c>
      <c r="AB12" s="10" t="n">
        <v>0.0693</v>
      </c>
      <c r="AC12" s="10" t="n">
        <v>54.95</v>
      </c>
      <c r="AD12" s="10" t="n">
        <v>52</v>
      </c>
      <c r="AE12" s="10" t="n">
        <v>53.54</v>
      </c>
      <c r="AF12" s="13" t="n">
        <v>0.628785</v>
      </c>
      <c r="AG12" s="13" t="n">
        <v>510571</v>
      </c>
      <c r="AH12" s="13" t="n">
        <v>178360</v>
      </c>
      <c r="AI12" s="13" t="n">
        <v>58153</v>
      </c>
      <c r="AJ12" s="13" t="n">
        <v>6055</v>
      </c>
      <c r="AK12" s="13" t="n">
        <v>39</v>
      </c>
    </row>
    <row r="13" customFormat="false" ht="12.8" hidden="false" customHeight="false" outlineLevel="0" collapsed="false">
      <c r="A13" s="10" t="s">
        <v>380</v>
      </c>
      <c r="B13" s="10" t="s">
        <v>194</v>
      </c>
      <c r="C13" s="10" t="n">
        <v>51.1</v>
      </c>
      <c r="D13" s="10" t="n">
        <v>45480366</v>
      </c>
      <c r="E13" s="10" t="n">
        <v>22339122</v>
      </c>
      <c r="F13" s="10" t="n">
        <v>17851154</v>
      </c>
      <c r="G13" s="10" t="n">
        <v>79.91</v>
      </c>
      <c r="H13" s="10" t="n">
        <v>5430952</v>
      </c>
      <c r="I13" s="10" t="n">
        <v>4039784</v>
      </c>
      <c r="J13" s="10" t="n">
        <v>585708</v>
      </c>
      <c r="K13" s="10" t="n">
        <v>3454076</v>
      </c>
      <c r="L13" s="10" t="n">
        <v>24.311</v>
      </c>
      <c r="M13" s="10" t="n">
        <v>18.084</v>
      </c>
      <c r="N13" s="10" t="n">
        <v>5.319</v>
      </c>
      <c r="O13" s="10" t="n">
        <v>1.17</v>
      </c>
      <c r="P13" s="10" t="n">
        <v>0.8604</v>
      </c>
      <c r="Q13" s="10" t="n">
        <v>1.1113</v>
      </c>
      <c r="R13" s="10" t="n">
        <v>51.02</v>
      </c>
      <c r="S13" s="10" t="n">
        <v>21.78</v>
      </c>
      <c r="T13" s="10" t="n">
        <v>8.42</v>
      </c>
      <c r="U13" s="10" t="n">
        <v>3.09</v>
      </c>
      <c r="V13" s="10" t="n">
        <v>1.1</v>
      </c>
      <c r="W13" s="10" t="n">
        <v>1928</v>
      </c>
      <c r="X13" s="10" t="n">
        <v>7.76956967831493</v>
      </c>
      <c r="Y13" s="10" t="n">
        <v>100.02</v>
      </c>
      <c r="Z13" s="15" t="n">
        <f aca="false">1/Y13</f>
        <v>0.00999800039992002</v>
      </c>
      <c r="AA13" s="10" t="n">
        <v>0.1806</v>
      </c>
      <c r="AB13" s="10" t="n">
        <v>0.0834</v>
      </c>
      <c r="AC13" s="10" t="n">
        <v>70.6</v>
      </c>
      <c r="AD13" s="10" t="n">
        <v>70</v>
      </c>
      <c r="AE13" s="10" t="n">
        <v>54.18</v>
      </c>
      <c r="AF13" s="13" t="n">
        <v>0.860318</v>
      </c>
      <c r="AG13" s="13" t="n">
        <v>629144</v>
      </c>
      <c r="AH13" s="13" t="n">
        <v>268543</v>
      </c>
      <c r="AI13" s="13" t="n">
        <v>103807</v>
      </c>
      <c r="AJ13" s="13" t="n">
        <v>13621</v>
      </c>
      <c r="AK13" s="13" t="n">
        <v>85</v>
      </c>
    </row>
    <row r="14" customFormat="false" ht="12.8" hidden="false" customHeight="false" outlineLevel="0" collapsed="false">
      <c r="A14" s="10" t="s">
        <v>381</v>
      </c>
      <c r="B14" s="10" t="s">
        <v>370</v>
      </c>
      <c r="C14" s="10" t="n">
        <v>44.3</v>
      </c>
      <c r="D14" s="10" t="n">
        <v>40797230</v>
      </c>
      <c r="E14" s="10" t="n">
        <v>20234598</v>
      </c>
      <c r="F14" s="10" t="n">
        <v>15448257</v>
      </c>
      <c r="G14" s="10" t="n">
        <v>76.35</v>
      </c>
      <c r="H14" s="10" t="n">
        <v>3574032</v>
      </c>
      <c r="I14" s="10" t="n">
        <v>3001419</v>
      </c>
      <c r="J14" s="10" t="n">
        <v>470254</v>
      </c>
      <c r="K14" s="10" t="n">
        <v>2531165</v>
      </c>
      <c r="L14" s="10" t="n">
        <v>17.663</v>
      </c>
      <c r="M14" s="10" t="n">
        <v>14.833</v>
      </c>
      <c r="N14" s="10" t="n">
        <v>5.45</v>
      </c>
      <c r="O14" s="10" t="n">
        <v>1.186</v>
      </c>
      <c r="P14" s="10" t="n">
        <v>0.7944</v>
      </c>
      <c r="Q14" s="10" t="n">
        <v>1.0419</v>
      </c>
      <c r="R14" s="10" t="n">
        <v>49.08</v>
      </c>
      <c r="S14" s="10" t="n">
        <v>19.79</v>
      </c>
      <c r="T14" s="10" t="n">
        <v>7.08</v>
      </c>
      <c r="U14" s="10" t="n">
        <v>2.36</v>
      </c>
      <c r="V14" s="10" t="n">
        <v>0.76</v>
      </c>
      <c r="W14" s="10" t="n">
        <v>1630</v>
      </c>
      <c r="X14" s="10" t="n">
        <v>7.5398636007001</v>
      </c>
      <c r="Y14" s="10" t="n">
        <v>122.81</v>
      </c>
      <c r="Z14" s="15" t="n">
        <f aca="false">1/Y14</f>
        <v>0.00814265939255761</v>
      </c>
      <c r="AA14" s="10" t="n">
        <v>0.0637</v>
      </c>
      <c r="AB14" s="10" t="n">
        <v>0.0287</v>
      </c>
      <c r="AC14" s="10" t="n">
        <v>76.16</v>
      </c>
      <c r="AD14" s="10" t="n">
        <v>76</v>
      </c>
      <c r="AE14" s="10" t="n">
        <v>54.11</v>
      </c>
      <c r="AF14" s="13" t="n">
        <v>0.794242</v>
      </c>
      <c r="AG14" s="13" t="n">
        <v>605225</v>
      </c>
      <c r="AH14" s="13" t="n">
        <v>244017</v>
      </c>
      <c r="AI14" s="13" t="n">
        <v>87325</v>
      </c>
      <c r="AJ14" s="13" t="n">
        <v>9336</v>
      </c>
      <c r="AK14" s="13" t="n">
        <v>28</v>
      </c>
    </row>
    <row r="15" customFormat="false" ht="12.8" hidden="false" customHeight="false" outlineLevel="0" collapsed="false">
      <c r="A15" s="10" t="s">
        <v>382</v>
      </c>
      <c r="B15" s="10" t="s">
        <v>372</v>
      </c>
      <c r="C15" s="10" t="n">
        <v>60</v>
      </c>
      <c r="D15" s="10" t="n">
        <v>41708522</v>
      </c>
      <c r="E15" s="10" t="n">
        <v>20663892</v>
      </c>
      <c r="F15" s="10" t="n">
        <v>16085950</v>
      </c>
      <c r="G15" s="10" t="n">
        <v>77.85</v>
      </c>
      <c r="H15" s="10" t="n">
        <v>2055134</v>
      </c>
      <c r="I15" s="10" t="n">
        <v>1627979</v>
      </c>
      <c r="J15" s="10" t="n">
        <v>227264</v>
      </c>
      <c r="K15" s="10" t="n">
        <v>1400715</v>
      </c>
      <c r="L15" s="10" t="n">
        <v>9.946</v>
      </c>
      <c r="M15" s="10" t="n">
        <v>7.878</v>
      </c>
      <c r="N15" s="10" t="n">
        <v>2.905</v>
      </c>
      <c r="O15" s="10" t="n">
        <v>1.162</v>
      </c>
      <c r="P15" s="10" t="n">
        <v>0.4388</v>
      </c>
      <c r="Q15" s="10" t="n">
        <v>0.733</v>
      </c>
      <c r="R15" s="10" t="n">
        <v>32.67</v>
      </c>
      <c r="S15" s="10" t="n">
        <v>8.62</v>
      </c>
      <c r="T15" s="10" t="n">
        <v>2.01</v>
      </c>
      <c r="U15" s="10" t="n">
        <v>0.44</v>
      </c>
      <c r="V15" s="10" t="n">
        <v>0.1</v>
      </c>
      <c r="W15" s="10" t="n">
        <v>782</v>
      </c>
      <c r="X15" s="10" t="n">
        <v>3.41819059689782</v>
      </c>
      <c r="Y15" s="10" t="n">
        <v>106.46</v>
      </c>
      <c r="Z15" s="15" t="n">
        <f aca="false">1/Y15</f>
        <v>0.00939319932368965</v>
      </c>
      <c r="AA15" s="10" t="n">
        <v>0.1237</v>
      </c>
      <c r="AB15" s="10" t="n">
        <v>0.0543</v>
      </c>
      <c r="AC15" s="10" t="n">
        <v>71.96</v>
      </c>
      <c r="AD15" s="10" t="n">
        <v>72</v>
      </c>
      <c r="AE15" s="10" t="n">
        <v>54.56</v>
      </c>
      <c r="AF15" s="13" t="n">
        <v>0.438739</v>
      </c>
      <c r="AG15" s="13" t="n">
        <v>402834</v>
      </c>
      <c r="AH15" s="13" t="n">
        <v>106236</v>
      </c>
      <c r="AI15" s="13" t="n">
        <v>24846</v>
      </c>
      <c r="AJ15" s="13" t="n">
        <v>1201</v>
      </c>
      <c r="AK15" s="13" t="n">
        <v>3</v>
      </c>
    </row>
    <row r="16" customFormat="false" ht="12.8" hidden="false" customHeight="false" outlineLevel="0" collapsed="false">
      <c r="A16" s="10" t="s">
        <v>383</v>
      </c>
      <c r="B16" s="10" t="s">
        <v>374</v>
      </c>
      <c r="C16" s="10" t="n">
        <v>49.9</v>
      </c>
      <c r="D16" s="10" t="n">
        <v>42969640</v>
      </c>
      <c r="E16" s="10" t="n">
        <v>20705453</v>
      </c>
      <c r="F16" s="10" t="n">
        <v>16327272</v>
      </c>
      <c r="G16" s="10" t="n">
        <v>78.85</v>
      </c>
      <c r="H16" s="10" t="n">
        <v>4742487</v>
      </c>
      <c r="I16" s="10" t="n">
        <v>3957390</v>
      </c>
      <c r="J16" s="10" t="n">
        <v>704207</v>
      </c>
      <c r="K16" s="10" t="n">
        <v>3253183</v>
      </c>
      <c r="L16" s="10" t="n">
        <v>22.905</v>
      </c>
      <c r="M16" s="10" t="n">
        <v>19.113</v>
      </c>
      <c r="N16" s="10" t="n">
        <v>6.245</v>
      </c>
      <c r="O16" s="10" t="n">
        <v>1.216</v>
      </c>
      <c r="P16" s="10" t="n">
        <v>0.9071</v>
      </c>
      <c r="Q16" s="10" t="n">
        <v>1.133</v>
      </c>
      <c r="R16" s="10" t="n">
        <v>53.04</v>
      </c>
      <c r="S16" s="10" t="n">
        <v>23.34</v>
      </c>
      <c r="T16" s="10" t="n">
        <v>9.15</v>
      </c>
      <c r="U16" s="10" t="n">
        <v>3.36</v>
      </c>
      <c r="V16" s="10" t="n">
        <v>1.18</v>
      </c>
      <c r="W16" s="10" t="n">
        <v>1652</v>
      </c>
      <c r="X16" s="10" t="n">
        <v>7.22367071036272</v>
      </c>
      <c r="Y16" s="10" t="n">
        <v>93.68</v>
      </c>
      <c r="Z16" s="15" t="n">
        <f aca="false">1/Y16</f>
        <v>0.0106746370623399</v>
      </c>
      <c r="AA16" s="10" t="n">
        <v>0.0578</v>
      </c>
      <c r="AB16" s="10" t="n">
        <v>0.0221</v>
      </c>
      <c r="AC16" s="10" t="n">
        <v>74.41</v>
      </c>
      <c r="AD16" s="10" t="n">
        <v>76</v>
      </c>
      <c r="AE16" s="10" t="n">
        <v>53.9</v>
      </c>
      <c r="AF16" s="13" t="n">
        <v>0.906932</v>
      </c>
      <c r="AG16" s="13" t="n">
        <v>654064</v>
      </c>
      <c r="AH16" s="13" t="n">
        <v>287752</v>
      </c>
      <c r="AI16" s="13" t="n">
        <v>112833</v>
      </c>
      <c r="AJ16" s="13" t="n">
        <v>14570</v>
      </c>
      <c r="AK16" s="13" t="n">
        <v>63</v>
      </c>
    </row>
    <row r="17" customFormat="false" ht="12.8" hidden="false" customHeight="false" outlineLevel="0" collapsed="false">
      <c r="A17" s="10" t="s">
        <v>384</v>
      </c>
      <c r="B17" s="10" t="s">
        <v>376</v>
      </c>
      <c r="C17" s="10" t="n">
        <v>74.5</v>
      </c>
      <c r="D17" s="10" t="n">
        <v>43330172</v>
      </c>
      <c r="E17" s="10" t="n">
        <v>21719978</v>
      </c>
      <c r="F17" s="10" t="n">
        <v>15653295</v>
      </c>
      <c r="G17" s="10" t="n">
        <v>72.07</v>
      </c>
      <c r="H17" s="10" t="n">
        <v>1995261</v>
      </c>
      <c r="I17" s="10" t="n">
        <v>1572934</v>
      </c>
      <c r="J17" s="10" t="n">
        <v>254286</v>
      </c>
      <c r="K17" s="10" t="n">
        <v>1318648</v>
      </c>
      <c r="L17" s="10" t="n">
        <v>9.186</v>
      </c>
      <c r="M17" s="10" t="n">
        <v>7.242</v>
      </c>
      <c r="N17" s="10" t="n">
        <v>2.586</v>
      </c>
      <c r="O17" s="10" t="n">
        <v>1.193</v>
      </c>
      <c r="P17" s="10" t="n">
        <v>0.4001</v>
      </c>
      <c r="Q17" s="10" t="n">
        <v>0.6931</v>
      </c>
      <c r="R17" s="10" t="n">
        <v>30.59</v>
      </c>
      <c r="S17" s="10" t="n">
        <v>7.42</v>
      </c>
      <c r="T17" s="10" t="n">
        <v>1.59</v>
      </c>
      <c r="U17" s="10" t="n">
        <v>0.32</v>
      </c>
      <c r="V17" s="10" t="n">
        <v>0.06</v>
      </c>
      <c r="W17" s="10" t="n">
        <v>2730</v>
      </c>
      <c r="X17" s="10" t="n">
        <v>12.1654897700525</v>
      </c>
      <c r="Y17" s="10" t="n">
        <v>401.16</v>
      </c>
      <c r="Z17" s="15" t="n">
        <f aca="false">1/Y17</f>
        <v>0.00249277096420381</v>
      </c>
      <c r="AA17" s="10" t="n">
        <v>0.1152</v>
      </c>
      <c r="AB17" s="10" t="n">
        <v>0.0503</v>
      </c>
      <c r="AC17" s="10" t="n">
        <v>72.31</v>
      </c>
      <c r="AD17" s="10" t="n">
        <v>74</v>
      </c>
      <c r="AE17" s="10" t="n">
        <v>54.16</v>
      </c>
      <c r="AF17" s="13" t="n">
        <v>0.400098</v>
      </c>
      <c r="AG17" s="13" t="n">
        <v>377219</v>
      </c>
      <c r="AH17" s="13" t="n">
        <v>91507</v>
      </c>
      <c r="AI17" s="13" t="n">
        <v>19644</v>
      </c>
      <c r="AJ17" s="13" t="n">
        <v>782</v>
      </c>
      <c r="AK17" s="13" t="n">
        <v>2</v>
      </c>
    </row>
    <row r="18" customFormat="false" ht="12.8" hidden="false" customHeight="false" outlineLevel="0" collapsed="false">
      <c r="A18" s="10" t="s">
        <v>385</v>
      </c>
      <c r="B18" s="10" t="s">
        <v>56</v>
      </c>
      <c r="C18" s="10" t="n">
        <v>17.8</v>
      </c>
      <c r="D18" s="10" t="n">
        <v>49348472</v>
      </c>
      <c r="E18" s="10" t="n">
        <v>22301156</v>
      </c>
      <c r="F18" s="10" t="n">
        <v>17514174</v>
      </c>
      <c r="G18" s="10" t="n">
        <v>78.53</v>
      </c>
      <c r="H18" s="10" t="n">
        <v>8742479</v>
      </c>
      <c r="I18" s="10" t="n">
        <v>7310547</v>
      </c>
      <c r="J18" s="10" t="n">
        <v>1980853</v>
      </c>
      <c r="K18" s="10" t="n">
        <v>5329694</v>
      </c>
      <c r="L18" s="10" t="n">
        <v>39.202</v>
      </c>
      <c r="M18" s="10" t="n">
        <v>32.781</v>
      </c>
      <c r="N18" s="10" t="n">
        <v>11.87</v>
      </c>
      <c r="O18" s="10" t="n">
        <v>1.372</v>
      </c>
      <c r="P18" s="10" t="n">
        <v>1.5133</v>
      </c>
      <c r="Q18" s="10" t="n">
        <v>1.5466</v>
      </c>
      <c r="R18" s="10" t="n">
        <v>69.62</v>
      </c>
      <c r="S18" s="10" t="n">
        <v>41.09</v>
      </c>
      <c r="T18" s="10" t="n">
        <v>21.66</v>
      </c>
      <c r="U18" s="10" t="n">
        <v>10.53</v>
      </c>
      <c r="V18" s="10" t="n">
        <v>4.82</v>
      </c>
      <c r="W18" s="10" t="n">
        <v>18016</v>
      </c>
      <c r="X18" s="10" t="n">
        <v>83.4633351439435</v>
      </c>
      <c r="Y18" s="10" t="n">
        <v>633.18</v>
      </c>
      <c r="Z18" s="15" t="n">
        <f aca="false">1/Y18</f>
        <v>0.00157932973246154</v>
      </c>
      <c r="AA18" s="10" t="n">
        <v>0.0646</v>
      </c>
      <c r="AB18" s="10" t="n">
        <v>0.0293</v>
      </c>
      <c r="AC18" s="10" t="n">
        <v>77.86</v>
      </c>
      <c r="AD18" s="10" t="n">
        <v>76</v>
      </c>
      <c r="AE18" s="10" t="n">
        <v>54.44</v>
      </c>
      <c r="AF18" s="13" t="n">
        <v>1.51311</v>
      </c>
      <c r="AG18" s="13" t="n">
        <v>858446</v>
      </c>
      <c r="AH18" s="13" t="n">
        <v>506724</v>
      </c>
      <c r="AI18" s="13" t="n">
        <v>267137</v>
      </c>
      <c r="AJ18" s="13" t="n">
        <v>59413</v>
      </c>
      <c r="AK18" s="13" t="n">
        <v>650</v>
      </c>
    </row>
    <row r="19" customFormat="false" ht="12.8" hidden="false" customHeight="false" outlineLevel="0" collapsed="false">
      <c r="A19" s="10" t="s">
        <v>386</v>
      </c>
      <c r="B19" s="10" t="s">
        <v>160</v>
      </c>
      <c r="C19" s="10" t="n">
        <v>50</v>
      </c>
      <c r="D19" s="10" t="n">
        <v>46041498</v>
      </c>
      <c r="E19" s="10" t="n">
        <v>21117565</v>
      </c>
      <c r="F19" s="10" t="n">
        <v>18412274</v>
      </c>
      <c r="G19" s="10" t="n">
        <v>87.19</v>
      </c>
      <c r="H19" s="10" t="n">
        <v>479625</v>
      </c>
      <c r="I19" s="10" t="n">
        <v>328947</v>
      </c>
      <c r="J19" s="10" t="n">
        <v>49498</v>
      </c>
      <c r="K19" s="10" t="n">
        <v>279449</v>
      </c>
      <c r="L19" s="10" t="n">
        <v>2.271</v>
      </c>
      <c r="M19" s="10" t="n">
        <v>1.558</v>
      </c>
      <c r="N19" s="10" t="n">
        <v>0.373</v>
      </c>
      <c r="O19" s="10" t="n">
        <v>1.177</v>
      </c>
      <c r="P19" s="10" t="n">
        <v>0.056</v>
      </c>
      <c r="Q19" s="10" t="n">
        <v>0.2481</v>
      </c>
      <c r="R19" s="10" t="n">
        <v>5.34</v>
      </c>
      <c r="S19" s="10" t="n">
        <v>0.24</v>
      </c>
      <c r="T19" s="10" t="n">
        <v>0.01</v>
      </c>
      <c r="U19" s="10" t="n">
        <v>0</v>
      </c>
      <c r="V19" s="10" t="n">
        <v>0</v>
      </c>
      <c r="W19" s="10" t="n">
        <v>8957</v>
      </c>
      <c r="X19" s="10" t="n">
        <v>43.1953044842779</v>
      </c>
      <c r="Y19" s="10" t="n">
        <v>8831.93</v>
      </c>
      <c r="Z19" s="15" t="n">
        <f aca="false">1/Y19</f>
        <v>0.000113225535075572</v>
      </c>
      <c r="AA19" s="10" t="n">
        <v>0.1608</v>
      </c>
      <c r="AB19" s="10" t="n">
        <v>0.0713</v>
      </c>
      <c r="AC19" s="10" t="n">
        <v>57.47</v>
      </c>
      <c r="AD19" s="10" t="n">
        <v>53</v>
      </c>
      <c r="AE19" s="10" t="n">
        <v>54.42</v>
      </c>
      <c r="AF19" s="13" t="n">
        <v>0.0560317</v>
      </c>
      <c r="AG19" s="13" t="n">
        <v>65882</v>
      </c>
      <c r="AH19" s="13" t="n">
        <v>2979</v>
      </c>
      <c r="AI19" s="13" t="n">
        <v>141</v>
      </c>
      <c r="AJ19" s="13" t="n">
        <v>1</v>
      </c>
      <c r="AK19" s="13" t="n">
        <v>1</v>
      </c>
    </row>
    <row r="20" customFormat="false" ht="12.8" hidden="false" customHeight="false" outlineLevel="0" collapsed="false">
      <c r="A20" s="10" t="s">
        <v>387</v>
      </c>
      <c r="B20" s="10" t="s">
        <v>217</v>
      </c>
      <c r="C20" s="10" t="n">
        <v>11.4</v>
      </c>
      <c r="D20" s="10" t="n">
        <v>48534722</v>
      </c>
      <c r="E20" s="10" t="n">
        <v>21937948</v>
      </c>
      <c r="F20" s="10" t="n">
        <v>19722126</v>
      </c>
      <c r="G20" s="10" t="n">
        <v>89.9</v>
      </c>
      <c r="H20" s="10" t="n">
        <v>1478603</v>
      </c>
      <c r="I20" s="10" t="n">
        <v>1059199</v>
      </c>
      <c r="J20" s="10" t="n">
        <v>153172</v>
      </c>
      <c r="K20" s="10" t="n">
        <v>906027</v>
      </c>
      <c r="L20" s="10" t="n">
        <v>6.74</v>
      </c>
      <c r="M20" s="10" t="n">
        <v>4.828</v>
      </c>
      <c r="N20" s="10" t="n">
        <v>1.237</v>
      </c>
      <c r="O20" s="10" t="n">
        <v>1.169</v>
      </c>
      <c r="P20" s="10" t="n">
        <v>0.1916</v>
      </c>
      <c r="Q20" s="10" t="n">
        <v>0.5215</v>
      </c>
      <c r="R20" s="10" t="n">
        <v>15.65</v>
      </c>
      <c r="S20" s="10" t="n">
        <v>2.62</v>
      </c>
      <c r="T20" s="10" t="n">
        <v>0.58</v>
      </c>
      <c r="U20" s="10" t="n">
        <v>0.16</v>
      </c>
      <c r="V20" s="10" t="n">
        <v>0.06</v>
      </c>
      <c r="W20" s="10" t="n">
        <v>7522</v>
      </c>
      <c r="X20" s="10" t="n">
        <v>37.0414026193494</v>
      </c>
      <c r="Y20" s="10" t="n">
        <v>2877.03</v>
      </c>
      <c r="Z20" s="15" t="n">
        <f aca="false">1/Y20</f>
        <v>0.000347580664782779</v>
      </c>
      <c r="AA20" s="10" t="n">
        <v>0.1483</v>
      </c>
      <c r="AB20" s="10" t="n">
        <v>0.0621</v>
      </c>
      <c r="AC20" s="10" t="n">
        <v>45.26</v>
      </c>
      <c r="AD20" s="10" t="n">
        <v>40</v>
      </c>
      <c r="AE20" s="10" t="n">
        <v>52.56</v>
      </c>
      <c r="AF20" s="13" t="n">
        <v>0.191638</v>
      </c>
      <c r="AG20" s="13" t="n">
        <v>193028</v>
      </c>
      <c r="AH20" s="13" t="n">
        <v>32291</v>
      </c>
      <c r="AI20" s="13" t="n">
        <v>7113</v>
      </c>
      <c r="AJ20" s="13" t="n">
        <v>752</v>
      </c>
      <c r="AK20" s="13" t="n">
        <v>39</v>
      </c>
    </row>
    <row r="21" customFormat="false" ht="12.8" hidden="false" customHeight="false" outlineLevel="0" collapsed="false">
      <c r="A21" s="10" t="s">
        <v>388</v>
      </c>
      <c r="B21" s="10" t="s">
        <v>194</v>
      </c>
      <c r="C21" s="10" t="n">
        <v>48.3</v>
      </c>
      <c r="D21" s="10" t="n">
        <v>45338996</v>
      </c>
      <c r="E21" s="10" t="n">
        <v>21175657</v>
      </c>
      <c r="F21" s="10" t="n">
        <v>18180813</v>
      </c>
      <c r="G21" s="10" t="n">
        <v>85.86</v>
      </c>
      <c r="H21" s="10" t="n">
        <v>1702823</v>
      </c>
      <c r="I21" s="10" t="n">
        <v>1309493</v>
      </c>
      <c r="J21" s="10" t="n">
        <v>196668</v>
      </c>
      <c r="K21" s="10" t="n">
        <v>1112825</v>
      </c>
      <c r="L21" s="10" t="n">
        <v>8.041</v>
      </c>
      <c r="M21" s="10" t="n">
        <v>6.184</v>
      </c>
      <c r="N21" s="10" t="n">
        <v>2.079</v>
      </c>
      <c r="O21" s="10" t="n">
        <v>1.177</v>
      </c>
      <c r="P21" s="10" t="n">
        <v>0.3201</v>
      </c>
      <c r="Q21" s="10" t="n">
        <v>0.6081</v>
      </c>
      <c r="R21" s="10" t="n">
        <v>25.75</v>
      </c>
      <c r="S21" s="10" t="n">
        <v>5.17</v>
      </c>
      <c r="T21" s="10" t="n">
        <v>0.91</v>
      </c>
      <c r="U21" s="10" t="n">
        <v>0.15</v>
      </c>
      <c r="V21" s="10" t="n">
        <v>0.03</v>
      </c>
      <c r="W21" s="10" t="n">
        <v>483</v>
      </c>
      <c r="X21" s="10" t="n">
        <v>1.91224576015451</v>
      </c>
      <c r="Y21" s="10" t="n">
        <v>74.03</v>
      </c>
      <c r="Z21" s="15" t="n">
        <f aca="false">1/Y21</f>
        <v>0.0135080372821829</v>
      </c>
      <c r="AA21" s="10" t="n">
        <v>0.1597</v>
      </c>
      <c r="AB21" s="10" t="n">
        <v>0.0795</v>
      </c>
      <c r="AC21" s="10" t="n">
        <v>72.86</v>
      </c>
      <c r="AD21" s="10" t="n">
        <v>76</v>
      </c>
      <c r="AE21" s="10" t="n">
        <v>54.23</v>
      </c>
      <c r="AF21" s="13" t="n">
        <v>0.320107</v>
      </c>
      <c r="AG21" s="13" t="n">
        <v>317456</v>
      </c>
      <c r="AH21" s="13" t="n">
        <v>63706</v>
      </c>
      <c r="AI21" s="13" t="n">
        <v>11223</v>
      </c>
      <c r="AJ21" s="13" t="n">
        <v>320</v>
      </c>
      <c r="AK21" s="13" t="n">
        <v>1</v>
      </c>
    </row>
    <row r="22" customFormat="false" ht="12.8" hidden="false" customHeight="false" outlineLevel="0" collapsed="false">
      <c r="A22" s="10" t="s">
        <v>389</v>
      </c>
      <c r="B22" s="10" t="s">
        <v>370</v>
      </c>
      <c r="C22" s="10" t="n">
        <v>48</v>
      </c>
      <c r="D22" s="10" t="n">
        <v>42841202</v>
      </c>
      <c r="E22" s="10" t="n">
        <v>20735851</v>
      </c>
      <c r="F22" s="10" t="n">
        <v>17508158</v>
      </c>
      <c r="G22" s="10" t="n">
        <v>84.43</v>
      </c>
      <c r="H22" s="10" t="n">
        <v>15194783</v>
      </c>
      <c r="I22" s="10" t="n">
        <v>12256026</v>
      </c>
      <c r="J22" s="10" t="n">
        <v>1934322</v>
      </c>
      <c r="K22" s="10" t="n">
        <v>10321704</v>
      </c>
      <c r="L22" s="10" t="n">
        <v>73.278</v>
      </c>
      <c r="M22" s="10" t="n">
        <v>59.105</v>
      </c>
      <c r="N22" s="10" t="n">
        <v>21.591</v>
      </c>
      <c r="O22" s="10" t="n">
        <v>1.187</v>
      </c>
      <c r="P22" s="10" t="n">
        <v>3.2009</v>
      </c>
      <c r="Q22" s="10" t="n">
        <v>2.8674</v>
      </c>
      <c r="R22" s="10" t="n">
        <v>85.26</v>
      </c>
      <c r="S22" s="10" t="n">
        <v>67.4</v>
      </c>
      <c r="T22" s="10" t="n">
        <v>50.55</v>
      </c>
      <c r="U22" s="10" t="n">
        <v>36.61</v>
      </c>
      <c r="V22" s="10" t="n">
        <v>25.79</v>
      </c>
      <c r="W22" s="10" t="n">
        <v>3148</v>
      </c>
      <c r="X22" s="10" t="n">
        <v>13.7480837708975</v>
      </c>
      <c r="Y22" s="10" t="n">
        <v>59.26</v>
      </c>
      <c r="Z22" s="15" t="n">
        <f aca="false">1/Y22</f>
        <v>0.0168747890651367</v>
      </c>
      <c r="AA22" s="10" t="n">
        <v>0.1065</v>
      </c>
      <c r="AB22" s="10" t="n">
        <v>0.0455</v>
      </c>
      <c r="AC22" s="10" t="n">
        <v>70.54</v>
      </c>
      <c r="AD22" s="10" t="n">
        <v>70</v>
      </c>
      <c r="AE22" s="10" t="n">
        <v>54.69</v>
      </c>
      <c r="AF22" s="13" t="n">
        <v>3.20052</v>
      </c>
      <c r="AG22" s="13" t="n">
        <v>1051290</v>
      </c>
      <c r="AH22" s="13" t="n">
        <v>831019</v>
      </c>
      <c r="AI22" s="13" t="n">
        <v>623323</v>
      </c>
      <c r="AJ22" s="13" t="n">
        <v>318068</v>
      </c>
      <c r="AK22" s="13" t="n">
        <v>45149</v>
      </c>
    </row>
    <row r="23" customFormat="false" ht="12.8" hidden="false" customHeight="false" outlineLevel="0" collapsed="false">
      <c r="A23" s="10" t="s">
        <v>390</v>
      </c>
      <c r="B23" s="10" t="s">
        <v>372</v>
      </c>
      <c r="C23" s="10" t="n">
        <v>59.9</v>
      </c>
      <c r="D23" s="10" t="n">
        <v>47661406</v>
      </c>
      <c r="E23" s="10" t="n">
        <v>22159913</v>
      </c>
      <c r="F23" s="10" t="n">
        <v>19739941</v>
      </c>
      <c r="G23" s="10" t="n">
        <v>89.08</v>
      </c>
      <c r="H23" s="10" t="n">
        <v>11229937</v>
      </c>
      <c r="I23" s="10" t="n">
        <v>8288634</v>
      </c>
      <c r="J23" s="10" t="n">
        <v>1190524</v>
      </c>
      <c r="K23" s="10" t="n">
        <v>7098110</v>
      </c>
      <c r="L23" s="10" t="n">
        <v>50.677</v>
      </c>
      <c r="M23" s="10" t="n">
        <v>37.404</v>
      </c>
      <c r="N23" s="10" t="n">
        <v>12.936</v>
      </c>
      <c r="O23" s="10" t="n">
        <v>1.168</v>
      </c>
      <c r="P23" s="10" t="n">
        <v>2.0603</v>
      </c>
      <c r="Q23" s="10" t="n">
        <v>2.0717</v>
      </c>
      <c r="R23" s="10" t="n">
        <v>75.39</v>
      </c>
      <c r="S23" s="10" t="n">
        <v>50.92</v>
      </c>
      <c r="T23" s="10" t="n">
        <v>32.26</v>
      </c>
      <c r="U23" s="10" t="n">
        <v>19.63</v>
      </c>
      <c r="V23" s="10" t="n">
        <v>11.65</v>
      </c>
      <c r="W23" s="10" t="n">
        <v>5663</v>
      </c>
      <c r="X23" s="10" t="n">
        <v>24.8666787374012</v>
      </c>
      <c r="Y23" s="10" t="n">
        <v>165.98</v>
      </c>
      <c r="Z23" s="15" t="n">
        <f aca="false">1/Y23</f>
        <v>0.0060248222677431</v>
      </c>
      <c r="AA23" s="10" t="n">
        <v>0.1783</v>
      </c>
      <c r="AB23" s="10" t="n">
        <v>0.077</v>
      </c>
      <c r="AC23" s="10" t="n">
        <v>66.28</v>
      </c>
      <c r="AD23" s="10" t="n">
        <v>64</v>
      </c>
      <c r="AE23" s="10" t="n">
        <v>54.8</v>
      </c>
      <c r="AF23" s="13" t="n">
        <v>2.06006</v>
      </c>
      <c r="AG23" s="13" t="n">
        <v>929556</v>
      </c>
      <c r="AH23" s="13" t="n">
        <v>627826</v>
      </c>
      <c r="AI23" s="13" t="n">
        <v>397808</v>
      </c>
      <c r="AJ23" s="13" t="n">
        <v>143649</v>
      </c>
      <c r="AK23" s="13" t="n">
        <v>9307</v>
      </c>
    </row>
    <row r="24" customFormat="false" ht="12.8" hidden="false" customHeight="false" outlineLevel="0" collapsed="false">
      <c r="A24" s="10" t="s">
        <v>391</v>
      </c>
      <c r="B24" s="10" t="s">
        <v>374</v>
      </c>
      <c r="C24" s="10" t="n">
        <v>69.6</v>
      </c>
      <c r="D24" s="10" t="n">
        <v>50109386</v>
      </c>
      <c r="E24" s="10" t="n">
        <v>21757835</v>
      </c>
      <c r="F24" s="10" t="n">
        <v>18495996</v>
      </c>
      <c r="G24" s="10" t="n">
        <v>85.01</v>
      </c>
      <c r="H24" s="10" t="n">
        <v>4748563</v>
      </c>
      <c r="I24" s="10" t="n">
        <v>3642203</v>
      </c>
      <c r="J24" s="10" t="n">
        <v>1472383</v>
      </c>
      <c r="K24" s="10" t="n">
        <v>2169820</v>
      </c>
      <c r="L24" s="10" t="n">
        <v>21.825</v>
      </c>
      <c r="M24" s="10" t="n">
        <v>16.74</v>
      </c>
      <c r="N24" s="10" t="n">
        <v>7.005</v>
      </c>
      <c r="O24" s="10" t="n">
        <v>1.679</v>
      </c>
      <c r="P24" s="10" t="n">
        <v>0.6301</v>
      </c>
      <c r="Q24" s="10" t="n">
        <v>0.8976</v>
      </c>
      <c r="R24" s="10" t="n">
        <v>43.73</v>
      </c>
      <c r="S24" s="10" t="n">
        <v>14.14</v>
      </c>
      <c r="T24" s="10" t="n">
        <v>3.87</v>
      </c>
      <c r="U24" s="10" t="n">
        <v>0.96</v>
      </c>
      <c r="V24" s="10" t="n">
        <v>0.22</v>
      </c>
      <c r="W24" s="10" t="n">
        <v>3259</v>
      </c>
      <c r="X24" s="10" t="n">
        <v>12.1065242319995</v>
      </c>
      <c r="Y24" s="10" t="n">
        <v>254.59</v>
      </c>
      <c r="Z24" s="15" t="n">
        <f aca="false">1/Y24</f>
        <v>0.00392788404886288</v>
      </c>
      <c r="AA24" s="10" t="n">
        <v>0.1202</v>
      </c>
      <c r="AB24" s="10" t="n">
        <v>0.052</v>
      </c>
      <c r="AC24" s="10" t="n">
        <v>68.86</v>
      </c>
      <c r="AD24" s="10" t="n">
        <v>68</v>
      </c>
      <c r="AE24" s="10" t="n">
        <v>53.89</v>
      </c>
      <c r="AF24" s="13" t="n">
        <v>0.630019</v>
      </c>
      <c r="AG24" s="13" t="n">
        <v>539183</v>
      </c>
      <c r="AH24" s="13" t="n">
        <v>174340</v>
      </c>
      <c r="AI24" s="13" t="n">
        <v>47666</v>
      </c>
      <c r="AJ24" s="13" t="n">
        <v>2693</v>
      </c>
      <c r="AK24" s="13" t="n">
        <v>4</v>
      </c>
    </row>
    <row r="25" customFormat="false" ht="12.8" hidden="false" customHeight="false" outlineLevel="0" collapsed="false">
      <c r="A25" s="10" t="s">
        <v>392</v>
      </c>
      <c r="B25" s="10" t="s">
        <v>376</v>
      </c>
      <c r="C25" s="10" t="n">
        <v>45.9</v>
      </c>
      <c r="D25" s="10" t="n">
        <v>44532528</v>
      </c>
      <c r="E25" s="10" t="n">
        <v>23199080</v>
      </c>
      <c r="F25" s="10" t="n">
        <v>14106763</v>
      </c>
      <c r="G25" s="10" t="n">
        <v>60.81</v>
      </c>
      <c r="H25" s="10" t="n">
        <v>6369899</v>
      </c>
      <c r="I25" s="10" t="n">
        <v>5155299</v>
      </c>
      <c r="J25" s="10" t="n">
        <v>781245</v>
      </c>
      <c r="K25" s="10" t="n">
        <v>4374054</v>
      </c>
      <c r="L25" s="10" t="n">
        <v>27.458</v>
      </c>
      <c r="M25" s="10" t="n">
        <v>22.222</v>
      </c>
      <c r="N25" s="10" t="n">
        <v>6.514</v>
      </c>
      <c r="O25" s="10" t="n">
        <v>1.179</v>
      </c>
      <c r="P25" s="10" t="n">
        <v>1.0941</v>
      </c>
      <c r="Q25" s="10" t="n">
        <v>1.283</v>
      </c>
      <c r="R25" s="10" t="n">
        <v>58.79</v>
      </c>
      <c r="S25" s="10" t="n">
        <v>28.81</v>
      </c>
      <c r="T25" s="10" t="n">
        <v>12.78</v>
      </c>
      <c r="U25" s="10" t="n">
        <v>5.38</v>
      </c>
      <c r="V25" s="10" t="n">
        <v>2.2</v>
      </c>
      <c r="W25" s="10" t="n">
        <v>4839</v>
      </c>
      <c r="X25" s="10" t="n">
        <v>19.5075743859014</v>
      </c>
      <c r="Y25" s="10" t="n">
        <v>189.64</v>
      </c>
      <c r="Z25" s="15" t="n">
        <f aca="false">1/Y25</f>
        <v>0.00527314912465725</v>
      </c>
      <c r="AA25" s="10" t="n">
        <v>0.1087</v>
      </c>
      <c r="AB25" s="10" t="n">
        <v>0.0536</v>
      </c>
      <c r="AC25" s="10" t="n">
        <v>73.86</v>
      </c>
      <c r="AD25" s="10" t="n">
        <v>76</v>
      </c>
      <c r="AE25" s="10" t="n">
        <v>54.19</v>
      </c>
      <c r="AF25" s="13" t="n">
        <v>1.09397</v>
      </c>
      <c r="AG25" s="13" t="n">
        <v>724908</v>
      </c>
      <c r="AH25" s="13" t="n">
        <v>355217</v>
      </c>
      <c r="AI25" s="13" t="n">
        <v>157649</v>
      </c>
      <c r="AJ25" s="13" t="n">
        <v>27143</v>
      </c>
      <c r="AK25" s="13" t="n">
        <v>246</v>
      </c>
    </row>
    <row r="26" customFormat="false" ht="12.8" hidden="false" customHeight="false" outlineLevel="0" collapsed="false">
      <c r="A26" s="10" t="s">
        <v>393</v>
      </c>
      <c r="B26" s="10" t="s">
        <v>56</v>
      </c>
      <c r="C26" s="10" t="n">
        <v>44.2</v>
      </c>
      <c r="D26" s="10" t="n">
        <v>48792028</v>
      </c>
      <c r="E26" s="10" t="n">
        <v>24990046</v>
      </c>
      <c r="F26" s="10" t="n">
        <v>17228275</v>
      </c>
      <c r="G26" s="10" t="n">
        <v>68.94</v>
      </c>
      <c r="H26" s="10" t="n">
        <v>11285751</v>
      </c>
      <c r="I26" s="10" t="n">
        <v>9596464</v>
      </c>
      <c r="J26" s="10" t="n">
        <v>2043722</v>
      </c>
      <c r="K26" s="10" t="n">
        <v>7552742</v>
      </c>
      <c r="L26" s="10" t="n">
        <v>45.161</v>
      </c>
      <c r="M26" s="10" t="n">
        <v>38.401</v>
      </c>
      <c r="N26" s="10" t="n">
        <v>11.973</v>
      </c>
      <c r="O26" s="10" t="n">
        <v>1.271</v>
      </c>
      <c r="P26" s="10" t="n">
        <v>1.983</v>
      </c>
      <c r="Q26" s="10" t="n">
        <v>1.9371</v>
      </c>
      <c r="R26" s="10" t="n">
        <v>75.61</v>
      </c>
      <c r="S26" s="10" t="n">
        <v>50.51</v>
      </c>
      <c r="T26" s="10" t="n">
        <v>31.19</v>
      </c>
      <c r="U26" s="10" t="n">
        <v>18.31</v>
      </c>
      <c r="V26" s="10" t="n">
        <v>10.38</v>
      </c>
      <c r="W26" s="10" t="n">
        <v>7920</v>
      </c>
      <c r="X26" s="10" t="n">
        <v>37.2966383004406</v>
      </c>
      <c r="Y26" s="10" t="n">
        <v>196.14</v>
      </c>
      <c r="Z26" s="15" t="n">
        <f aca="false">1/Y26</f>
        <v>0.00509839910268176</v>
      </c>
      <c r="AA26" s="10" t="n">
        <v>0.0456</v>
      </c>
      <c r="AB26" s="10" t="n">
        <v>0.0211</v>
      </c>
      <c r="AC26" s="10" t="n">
        <v>79.08</v>
      </c>
      <c r="AD26" s="10" t="n">
        <v>76</v>
      </c>
      <c r="AE26" s="10" t="n">
        <v>54.49</v>
      </c>
      <c r="AF26" s="13" t="n">
        <v>1.98268</v>
      </c>
      <c r="AG26" s="13" t="n">
        <v>932346</v>
      </c>
      <c r="AH26" s="13" t="n">
        <v>622826</v>
      </c>
      <c r="AI26" s="13" t="n">
        <v>384546</v>
      </c>
      <c r="AJ26" s="13" t="n">
        <v>127945</v>
      </c>
      <c r="AK26" s="13" t="n">
        <v>5551</v>
      </c>
    </row>
    <row r="27" customFormat="false" ht="12.8" hidden="false" customHeight="false" outlineLevel="0" collapsed="false">
      <c r="A27" s="10" t="s">
        <v>394</v>
      </c>
      <c r="B27" s="10" t="s">
        <v>160</v>
      </c>
      <c r="C27" s="10" t="n">
        <v>44.6</v>
      </c>
      <c r="D27" s="10" t="n">
        <v>46966864</v>
      </c>
      <c r="E27" s="10" t="n">
        <v>24004984</v>
      </c>
      <c r="F27" s="10" t="n">
        <v>17539557</v>
      </c>
      <c r="G27" s="10" t="n">
        <v>73.07</v>
      </c>
      <c r="H27" s="10" t="n">
        <v>93269</v>
      </c>
      <c r="I27" s="10" t="n">
        <v>59656</v>
      </c>
      <c r="J27" s="10" t="n">
        <v>8822</v>
      </c>
      <c r="K27" s="10" t="n">
        <v>50834</v>
      </c>
      <c r="L27" s="10" t="n">
        <v>0.389</v>
      </c>
      <c r="M27" s="10" t="n">
        <v>0.249</v>
      </c>
      <c r="N27" s="10" t="n">
        <v>0.084</v>
      </c>
      <c r="O27" s="10" t="n">
        <v>1.174</v>
      </c>
      <c r="P27" s="10" t="n">
        <v>0.0145</v>
      </c>
      <c r="Q27" s="10" t="n">
        <v>0.1239</v>
      </c>
      <c r="R27" s="10" t="n">
        <v>1.42</v>
      </c>
      <c r="S27" s="10" t="n">
        <v>0.02</v>
      </c>
      <c r="T27" s="10" t="n">
        <v>0</v>
      </c>
      <c r="U27" s="10" t="n">
        <v>0</v>
      </c>
      <c r="V27" s="10" t="n">
        <v>0</v>
      </c>
      <c r="W27" s="10" t="n">
        <v>1106</v>
      </c>
      <c r="X27" s="10" t="n">
        <v>5.12758766370934</v>
      </c>
      <c r="Y27" s="10" t="n">
        <v>5661.8</v>
      </c>
      <c r="Z27" s="15" t="n">
        <f aca="false">1/Y27</f>
        <v>0.000176622275601399</v>
      </c>
      <c r="AA27" s="10" t="n">
        <v>0.1521</v>
      </c>
      <c r="AB27" s="10" t="n">
        <v>0.0709</v>
      </c>
      <c r="AC27" s="10" t="n">
        <v>57.57</v>
      </c>
      <c r="AD27" s="10" t="n">
        <v>54</v>
      </c>
      <c r="AE27" s="10" t="n">
        <v>56.61</v>
      </c>
      <c r="AF27" s="13" t="n">
        <v>0.0144683</v>
      </c>
      <c r="AG27" s="13" t="n">
        <v>17568</v>
      </c>
      <c r="AH27" s="13" t="n">
        <v>220</v>
      </c>
      <c r="AI27" s="13" t="n">
        <v>3</v>
      </c>
      <c r="AJ27" s="13" t="n">
        <v>1</v>
      </c>
      <c r="AK27" s="13" t="n">
        <v>1</v>
      </c>
    </row>
    <row r="28" customFormat="false" ht="12.8" hidden="false" customHeight="false" outlineLevel="0" collapsed="false">
      <c r="A28" s="10" t="s">
        <v>395</v>
      </c>
      <c r="B28" s="10" t="s">
        <v>217</v>
      </c>
      <c r="C28" s="10" t="n">
        <v>45.8</v>
      </c>
      <c r="D28" s="10" t="n">
        <v>45617030</v>
      </c>
      <c r="E28" s="10" t="n">
        <v>22713364</v>
      </c>
      <c r="F28" s="10" t="n">
        <v>18118660</v>
      </c>
      <c r="G28" s="10" t="n">
        <v>79.77</v>
      </c>
      <c r="H28" s="10" t="n">
        <v>3656518</v>
      </c>
      <c r="I28" s="10" t="n">
        <v>2285203</v>
      </c>
      <c r="J28" s="10" t="n">
        <v>287060</v>
      </c>
      <c r="K28" s="10" t="n">
        <v>1998143</v>
      </c>
      <c r="L28" s="10" t="n">
        <v>16.099</v>
      </c>
      <c r="M28" s="10" t="n">
        <v>10.061</v>
      </c>
      <c r="N28" s="10" t="n">
        <v>2.804</v>
      </c>
      <c r="O28" s="10" t="n">
        <v>1.144</v>
      </c>
      <c r="P28" s="10" t="n">
        <v>0.4682</v>
      </c>
      <c r="Q28" s="10" t="n">
        <v>0.8217</v>
      </c>
      <c r="R28" s="10" t="n">
        <v>32.43</v>
      </c>
      <c r="S28" s="10" t="n">
        <v>9.83</v>
      </c>
      <c r="T28" s="10" t="n">
        <v>3.04</v>
      </c>
      <c r="U28" s="10" t="n">
        <v>0.99</v>
      </c>
      <c r="V28" s="10" t="n">
        <v>0.33</v>
      </c>
      <c r="W28" s="10" t="n">
        <v>1296</v>
      </c>
      <c r="X28" s="10" t="n">
        <v>4.70354276057698</v>
      </c>
      <c r="Y28" s="10" t="n">
        <v>129.48</v>
      </c>
      <c r="Z28" s="15" t="n">
        <f aca="false">1/Y28</f>
        <v>0.00772320049428483</v>
      </c>
      <c r="AA28" s="10" t="n">
        <v>0.1637</v>
      </c>
      <c r="AB28" s="10" t="n">
        <v>0.0788</v>
      </c>
      <c r="AC28" s="10" t="n">
        <v>57.08</v>
      </c>
      <c r="AD28" s="10" t="n">
        <v>55</v>
      </c>
      <c r="AE28" s="10" t="n">
        <v>56.45</v>
      </c>
      <c r="AF28" s="13" t="n">
        <v>0.4682</v>
      </c>
      <c r="AG28" s="13" t="n">
        <v>399873</v>
      </c>
      <c r="AH28" s="13" t="n">
        <v>121254</v>
      </c>
      <c r="AI28" s="13" t="n">
        <v>37499</v>
      </c>
      <c r="AJ28" s="13" t="n">
        <v>4104</v>
      </c>
      <c r="AK28" s="13" t="n">
        <v>38</v>
      </c>
    </row>
    <row r="29" customFormat="false" ht="12.8" hidden="false" customHeight="false" outlineLevel="0" collapsed="false">
      <c r="A29" s="10" t="s">
        <v>396</v>
      </c>
      <c r="B29" s="10" t="s">
        <v>194</v>
      </c>
      <c r="C29" s="10" t="n">
        <v>63</v>
      </c>
      <c r="D29" s="10" t="n">
        <v>41880152</v>
      </c>
      <c r="E29" s="10" t="n">
        <v>21222763</v>
      </c>
      <c r="F29" s="10" t="n">
        <v>17204111</v>
      </c>
      <c r="G29" s="10" t="n">
        <v>81.06</v>
      </c>
      <c r="H29" s="10" t="n">
        <v>14177062</v>
      </c>
      <c r="I29" s="10" t="n">
        <v>10680185</v>
      </c>
      <c r="J29" s="10" t="n">
        <v>1585958</v>
      </c>
      <c r="K29" s="10" t="n">
        <v>9094227</v>
      </c>
      <c r="L29" s="10" t="n">
        <v>66.801</v>
      </c>
      <c r="M29" s="10" t="n">
        <v>50.324</v>
      </c>
      <c r="N29" s="10" t="n">
        <v>13.509</v>
      </c>
      <c r="O29" s="10" t="n">
        <v>1.174</v>
      </c>
      <c r="P29" s="10" t="n">
        <v>2.0782</v>
      </c>
      <c r="Q29" s="10" t="n">
        <v>2.0313</v>
      </c>
      <c r="R29" s="10" t="n">
        <v>76.62</v>
      </c>
      <c r="S29" s="10" t="n">
        <v>51.97</v>
      </c>
      <c r="T29" s="10" t="n">
        <v>32.81</v>
      </c>
      <c r="U29" s="10" t="n">
        <v>19.73</v>
      </c>
      <c r="V29" s="10" t="n">
        <v>11.52</v>
      </c>
      <c r="W29" s="10" t="n">
        <v>5231</v>
      </c>
      <c r="X29" s="10" t="n">
        <v>21.0270384452894</v>
      </c>
      <c r="Y29" s="10" t="n">
        <v>102.82</v>
      </c>
      <c r="Z29" s="15" t="n">
        <f aca="false">1/Y29</f>
        <v>0.00972573429293912</v>
      </c>
      <c r="AA29" s="10" t="n">
        <v>0.1665</v>
      </c>
      <c r="AB29" s="10" t="n">
        <v>0.081</v>
      </c>
      <c r="AC29" s="10" t="n">
        <v>70.59</v>
      </c>
      <c r="AD29" s="10" t="n">
        <v>71</v>
      </c>
      <c r="AE29" s="10" t="n">
        <v>54.67</v>
      </c>
      <c r="AF29" s="13" t="n">
        <v>2.07793</v>
      </c>
      <c r="AG29" s="13" t="n">
        <v>944759</v>
      </c>
      <c r="AH29" s="13" t="n">
        <v>640829</v>
      </c>
      <c r="AI29" s="13" t="n">
        <v>404510</v>
      </c>
      <c r="AJ29" s="13" t="n">
        <v>142075</v>
      </c>
      <c r="AK29" s="13" t="n">
        <v>8164</v>
      </c>
    </row>
    <row r="30" customFormat="false" ht="12.8" hidden="false" customHeight="false" outlineLevel="0" collapsed="false">
      <c r="A30" s="10" t="s">
        <v>397</v>
      </c>
      <c r="B30" s="10" t="s">
        <v>370</v>
      </c>
      <c r="C30" s="10" t="n">
        <v>59.6</v>
      </c>
      <c r="D30" s="10" t="n">
        <v>49291326</v>
      </c>
      <c r="E30" s="10" t="n">
        <v>23717908</v>
      </c>
      <c r="F30" s="10" t="n">
        <v>20304616</v>
      </c>
      <c r="G30" s="10" t="n">
        <v>85.61</v>
      </c>
      <c r="H30" s="10" t="n">
        <v>7543285</v>
      </c>
      <c r="I30" s="10" t="n">
        <v>5878361</v>
      </c>
      <c r="J30" s="10" t="n">
        <v>1894082</v>
      </c>
      <c r="K30" s="10" t="n">
        <v>3984279</v>
      </c>
      <c r="L30" s="10" t="n">
        <v>31.804</v>
      </c>
      <c r="M30" s="10" t="n">
        <v>24.784</v>
      </c>
      <c r="N30" s="10" t="n">
        <v>9.789</v>
      </c>
      <c r="O30" s="10" t="n">
        <v>1.475</v>
      </c>
      <c r="P30" s="10" t="n">
        <v>1.1525</v>
      </c>
      <c r="Q30" s="10" t="n">
        <v>1.2455</v>
      </c>
      <c r="R30" s="10" t="n">
        <v>62.57</v>
      </c>
      <c r="S30" s="10" t="n">
        <v>31.29</v>
      </c>
      <c r="T30" s="10" t="n">
        <v>13.47</v>
      </c>
      <c r="U30" s="10" t="n">
        <v>5.19</v>
      </c>
      <c r="V30" s="10" t="n">
        <v>1.82</v>
      </c>
      <c r="W30" s="10" t="n">
        <v>1403</v>
      </c>
      <c r="X30" s="10" t="n">
        <v>5.60124328565393</v>
      </c>
      <c r="Y30" s="10" t="n">
        <v>63.49</v>
      </c>
      <c r="Z30" s="15" t="n">
        <f aca="false">1/Y30</f>
        <v>0.0157505118916365</v>
      </c>
      <c r="AA30" s="10" t="n">
        <v>0.1271</v>
      </c>
      <c r="AB30" s="10" t="n">
        <v>0.0536</v>
      </c>
      <c r="AC30" s="10" t="n">
        <v>69.5</v>
      </c>
      <c r="AD30" s="10" t="n">
        <v>68</v>
      </c>
      <c r="AE30" s="10" t="n">
        <v>54.14</v>
      </c>
      <c r="AF30" s="13" t="n">
        <v>1.15236</v>
      </c>
      <c r="AG30" s="13" t="n">
        <v>771470</v>
      </c>
      <c r="AH30" s="13" t="n">
        <v>385878</v>
      </c>
      <c r="AI30" s="13" t="n">
        <v>166142</v>
      </c>
      <c r="AJ30" s="13" t="n">
        <v>22492</v>
      </c>
      <c r="AK30" s="13" t="n">
        <v>61</v>
      </c>
    </row>
    <row r="31" customFormat="false" ht="12.8" hidden="false" customHeight="false" outlineLevel="0" collapsed="false">
      <c r="A31" s="10" t="s">
        <v>398</v>
      </c>
      <c r="B31" s="10" t="s">
        <v>372</v>
      </c>
      <c r="C31" s="10" t="n">
        <v>47.8</v>
      </c>
      <c r="D31" s="10" t="n">
        <v>41254478</v>
      </c>
      <c r="E31" s="10" t="n">
        <v>19254801</v>
      </c>
      <c r="F31" s="10" t="n">
        <v>16684804</v>
      </c>
      <c r="G31" s="10" t="n">
        <v>86.65</v>
      </c>
      <c r="H31" s="10" t="n">
        <v>770894</v>
      </c>
      <c r="I31" s="10" t="n">
        <v>573926</v>
      </c>
      <c r="J31" s="10" t="n">
        <v>102734</v>
      </c>
      <c r="K31" s="10" t="n">
        <v>471192</v>
      </c>
      <c r="L31" s="10" t="n">
        <v>4.004</v>
      </c>
      <c r="M31" s="10" t="n">
        <v>2.981</v>
      </c>
      <c r="N31" s="10" t="n">
        <v>1.161</v>
      </c>
      <c r="O31" s="10" t="n">
        <v>1.218</v>
      </c>
      <c r="P31" s="10" t="n">
        <v>0.1548</v>
      </c>
      <c r="Q31" s="10" t="n">
        <v>0.4109</v>
      </c>
      <c r="R31" s="10" t="n">
        <v>13.76</v>
      </c>
      <c r="S31" s="10" t="n">
        <v>1.54</v>
      </c>
      <c r="T31" s="10" t="n">
        <v>0.16</v>
      </c>
      <c r="U31" s="10" t="n">
        <v>0.01</v>
      </c>
      <c r="V31" s="10" t="n">
        <v>0</v>
      </c>
      <c r="W31" s="10" t="n">
        <v>448</v>
      </c>
      <c r="X31" s="10" t="n">
        <v>1.88363811937956</v>
      </c>
      <c r="Y31" s="10" t="n">
        <v>181.09</v>
      </c>
      <c r="Z31" s="15" t="n">
        <f aca="false">1/Y31</f>
        <v>0.00552211607487989</v>
      </c>
      <c r="AA31" s="10" t="n">
        <v>0.1257</v>
      </c>
      <c r="AB31" s="10" t="n">
        <v>0.0622</v>
      </c>
      <c r="AC31" s="10" t="n">
        <v>69.33</v>
      </c>
      <c r="AD31" s="10" t="n">
        <v>68</v>
      </c>
      <c r="AE31" s="10" t="n">
        <v>54.6</v>
      </c>
      <c r="AF31" s="13" t="n">
        <v>0.154758</v>
      </c>
      <c r="AG31" s="13" t="n">
        <v>169695</v>
      </c>
      <c r="AH31" s="13" t="n">
        <v>18977</v>
      </c>
      <c r="AI31" s="13" t="n">
        <v>1922</v>
      </c>
      <c r="AJ31" s="13" t="n">
        <v>14</v>
      </c>
      <c r="AK31" s="13" t="n">
        <v>0</v>
      </c>
    </row>
    <row r="32" customFormat="false" ht="12.8" hidden="false" customHeight="false" outlineLevel="0" collapsed="false">
      <c r="A32" s="10" t="s">
        <v>399</v>
      </c>
      <c r="B32" s="10" t="s">
        <v>374</v>
      </c>
      <c r="C32" s="10" t="n">
        <v>26.2</v>
      </c>
      <c r="D32" s="10" t="n">
        <v>40459678</v>
      </c>
      <c r="E32" s="10" t="n">
        <v>20128832</v>
      </c>
      <c r="F32" s="10" t="n">
        <v>15417732</v>
      </c>
      <c r="G32" s="10" t="n">
        <v>76.6</v>
      </c>
      <c r="H32" s="10" t="n">
        <v>12458191</v>
      </c>
      <c r="I32" s="10" t="n">
        <v>10397077</v>
      </c>
      <c r="J32" s="10" t="n">
        <v>1618610</v>
      </c>
      <c r="K32" s="10" t="n">
        <v>8778467</v>
      </c>
      <c r="L32" s="10" t="n">
        <v>61.892</v>
      </c>
      <c r="M32" s="10" t="n">
        <v>51.653</v>
      </c>
      <c r="N32" s="10" t="n">
        <v>18.111</v>
      </c>
      <c r="O32" s="10" t="n">
        <v>1.184</v>
      </c>
      <c r="P32" s="10" t="n">
        <v>2.6121</v>
      </c>
      <c r="Q32" s="10" t="n">
        <v>2.3731</v>
      </c>
      <c r="R32" s="10" t="n">
        <v>81.96</v>
      </c>
      <c r="S32" s="10" t="n">
        <v>60.96</v>
      </c>
      <c r="T32" s="10" t="n">
        <v>42.61</v>
      </c>
      <c r="U32" s="10" t="n">
        <v>28.36</v>
      </c>
      <c r="V32" s="10" t="n">
        <v>18.29</v>
      </c>
      <c r="W32" s="10" t="n">
        <v>3479</v>
      </c>
      <c r="X32" s="10" t="n">
        <v>14.6790391695335</v>
      </c>
      <c r="Y32" s="10" t="n">
        <v>71.84</v>
      </c>
      <c r="Z32" s="15" t="n">
        <f aca="false">1/Y32</f>
        <v>0.0139198218262806</v>
      </c>
      <c r="AA32" s="10" t="n">
        <v>0.0477</v>
      </c>
      <c r="AB32" s="10" t="n">
        <v>0.0231</v>
      </c>
      <c r="AC32" s="10" t="n">
        <v>73.06</v>
      </c>
      <c r="AD32" s="10" t="n">
        <v>76</v>
      </c>
      <c r="AE32" s="10" t="n">
        <v>54.56</v>
      </c>
      <c r="AF32" s="13" t="n">
        <v>2.61171</v>
      </c>
      <c r="AG32" s="13" t="n">
        <v>1010606</v>
      </c>
      <c r="AH32" s="13" t="n">
        <v>751679</v>
      </c>
      <c r="AI32" s="13" t="n">
        <v>525458</v>
      </c>
      <c r="AJ32" s="13" t="n">
        <v>225532</v>
      </c>
      <c r="AK32" s="13" t="n">
        <v>18686</v>
      </c>
    </row>
    <row r="33" customFormat="false" ht="12.8" hidden="false" customHeight="false" outlineLevel="0" collapsed="false">
      <c r="A33" s="10" t="s">
        <v>400</v>
      </c>
      <c r="B33" s="10" t="s">
        <v>376</v>
      </c>
      <c r="C33" s="10" t="n">
        <v>49</v>
      </c>
      <c r="D33" s="10" t="n">
        <v>34685948</v>
      </c>
      <c r="E33" s="10" t="n">
        <v>17685110</v>
      </c>
      <c r="F33" s="10" t="n">
        <v>13296074</v>
      </c>
      <c r="G33" s="10" t="n">
        <v>75.18</v>
      </c>
      <c r="H33" s="10" t="n">
        <v>9720309</v>
      </c>
      <c r="I33" s="10" t="n">
        <v>8003796</v>
      </c>
      <c r="J33" s="10" t="n">
        <v>1226985</v>
      </c>
      <c r="K33" s="10" t="n">
        <v>6776811</v>
      </c>
      <c r="L33" s="10" t="n">
        <v>54.963</v>
      </c>
      <c r="M33" s="10" t="n">
        <v>45.257</v>
      </c>
      <c r="N33" s="10" t="n">
        <v>15.581</v>
      </c>
      <c r="O33" s="10" t="n">
        <v>1.181</v>
      </c>
      <c r="P33" s="10" t="n">
        <v>1.9865</v>
      </c>
      <c r="Q33" s="10" t="n">
        <v>1.9506</v>
      </c>
      <c r="R33" s="10" t="n">
        <v>75.18</v>
      </c>
      <c r="S33" s="10" t="n">
        <v>50.36</v>
      </c>
      <c r="T33" s="10" t="n">
        <v>31.35</v>
      </c>
      <c r="U33" s="10" t="n">
        <v>18.57</v>
      </c>
      <c r="V33" s="10" t="n">
        <v>10.58</v>
      </c>
      <c r="W33" s="10" t="n">
        <v>2799</v>
      </c>
      <c r="X33" s="10" t="n">
        <v>12.1364596535699</v>
      </c>
      <c r="Y33" s="10" t="n">
        <v>76.31</v>
      </c>
      <c r="Z33" s="15" t="n">
        <f aca="false">1/Y33</f>
        <v>0.0131044424059756</v>
      </c>
      <c r="AA33" s="10" t="n">
        <v>0.088</v>
      </c>
      <c r="AB33" s="10" t="n">
        <v>0.0349</v>
      </c>
      <c r="AC33" s="10" t="n">
        <v>73.67</v>
      </c>
      <c r="AD33" s="10" t="n">
        <v>76</v>
      </c>
      <c r="AE33" s="10" t="n">
        <v>54.64</v>
      </c>
      <c r="AF33" s="13" t="n">
        <v>1.9862</v>
      </c>
      <c r="AG33" s="13" t="n">
        <v>927012</v>
      </c>
      <c r="AH33" s="13" t="n">
        <v>620925</v>
      </c>
      <c r="AI33" s="13" t="n">
        <v>386518</v>
      </c>
      <c r="AJ33" s="13" t="n">
        <v>130454</v>
      </c>
      <c r="AK33" s="13" t="n">
        <v>5705</v>
      </c>
    </row>
    <row r="34" customFormat="false" ht="12.8" hidden="false" customHeight="false" outlineLevel="0" collapsed="false">
      <c r="A34" s="10" t="s">
        <v>401</v>
      </c>
      <c r="B34" s="10" t="s">
        <v>56</v>
      </c>
      <c r="C34" s="10" t="n">
        <v>16</v>
      </c>
      <c r="D34" s="10" t="n">
        <v>38724638</v>
      </c>
      <c r="E34" s="10" t="n">
        <v>17870277</v>
      </c>
      <c r="F34" s="10" t="n">
        <v>13390979</v>
      </c>
      <c r="G34" s="10" t="n">
        <v>74.93</v>
      </c>
      <c r="H34" s="10" t="n">
        <v>16153397</v>
      </c>
      <c r="I34" s="10" t="n">
        <v>13187133</v>
      </c>
      <c r="J34" s="10" t="n">
        <v>2985706</v>
      </c>
      <c r="K34" s="10" t="n">
        <v>10201427</v>
      </c>
      <c r="L34" s="10" t="n">
        <v>90.393</v>
      </c>
      <c r="M34" s="10" t="n">
        <v>73.794</v>
      </c>
      <c r="N34" s="10" t="n">
        <v>22.343</v>
      </c>
      <c r="O34" s="10" t="n">
        <v>1.293</v>
      </c>
      <c r="P34" s="10" t="n">
        <v>2.368</v>
      </c>
      <c r="Q34" s="10" t="n">
        <v>2.1245</v>
      </c>
      <c r="R34" s="10" t="n">
        <v>80.54</v>
      </c>
      <c r="S34" s="10" t="n">
        <v>58.33</v>
      </c>
      <c r="T34" s="10" t="n">
        <v>39.15</v>
      </c>
      <c r="U34" s="10" t="n">
        <v>24.72</v>
      </c>
      <c r="V34" s="10" t="n">
        <v>14.92</v>
      </c>
      <c r="W34" s="10" t="n">
        <v>12678</v>
      </c>
      <c r="X34" s="10" t="n">
        <v>53.3575955096868</v>
      </c>
      <c r="Y34" s="10" t="n">
        <v>230.32</v>
      </c>
      <c r="Z34" s="15" t="n">
        <f aca="false">1/Y34</f>
        <v>0.00434178534213268</v>
      </c>
      <c r="AA34" s="10" t="n">
        <v>0.0512</v>
      </c>
      <c r="AB34" s="10" t="n">
        <v>0.022</v>
      </c>
      <c r="AC34" s="10" t="n">
        <v>71.34</v>
      </c>
      <c r="AD34" s="10" t="n">
        <v>74</v>
      </c>
      <c r="AE34" s="10" t="n">
        <v>55.23</v>
      </c>
      <c r="AF34" s="13" t="n">
        <v>2.3676</v>
      </c>
      <c r="AG34" s="13" t="n">
        <v>993068</v>
      </c>
      <c r="AH34" s="13" t="n">
        <v>719235</v>
      </c>
      <c r="AI34" s="13" t="n">
        <v>482727</v>
      </c>
      <c r="AJ34" s="13" t="n">
        <v>183993</v>
      </c>
      <c r="AK34" s="13" t="n">
        <v>8965</v>
      </c>
    </row>
    <row r="35" customFormat="false" ht="12.8" hidden="false" customHeight="false" outlineLevel="0" collapsed="false">
      <c r="A35" s="10" t="s">
        <v>402</v>
      </c>
      <c r="B35" s="10" t="s">
        <v>160</v>
      </c>
      <c r="C35" s="10" t="n">
        <v>43.6</v>
      </c>
      <c r="D35" s="10" t="n">
        <v>48893384</v>
      </c>
      <c r="E35" s="10" t="n">
        <v>23385147</v>
      </c>
      <c r="F35" s="10" t="n">
        <v>18360943</v>
      </c>
      <c r="G35" s="10" t="n">
        <v>78.52</v>
      </c>
      <c r="H35" s="10" t="n">
        <v>5928530</v>
      </c>
      <c r="I35" s="10" t="n">
        <v>4606695</v>
      </c>
      <c r="J35" s="10" t="n">
        <v>1835289</v>
      </c>
      <c r="K35" s="10" t="n">
        <v>2771406</v>
      </c>
      <c r="L35" s="10" t="n">
        <v>25.352</v>
      </c>
      <c r="M35" s="10" t="n">
        <v>19.699</v>
      </c>
      <c r="N35" s="10" t="n">
        <v>7.427</v>
      </c>
      <c r="O35" s="10" t="n">
        <v>1.662</v>
      </c>
      <c r="P35" s="10" t="n">
        <v>0.8654</v>
      </c>
      <c r="Q35" s="10" t="n">
        <v>1.092</v>
      </c>
      <c r="R35" s="10" t="n">
        <v>51.94</v>
      </c>
      <c r="S35" s="10" t="n">
        <v>21.92</v>
      </c>
      <c r="T35" s="10" t="n">
        <v>8.29</v>
      </c>
      <c r="U35" s="10" t="n">
        <v>2.91</v>
      </c>
      <c r="V35" s="10" t="n">
        <v>0.99</v>
      </c>
      <c r="W35" s="10" t="n">
        <v>117216</v>
      </c>
      <c r="X35" s="10" t="n">
        <v>594.288188786288</v>
      </c>
      <c r="Y35" s="10" t="n">
        <v>9256.26</v>
      </c>
      <c r="Z35" s="15" t="n">
        <f aca="false">1/Y35</f>
        <v>0.000108034994695482</v>
      </c>
      <c r="AA35" s="10" t="n">
        <v>0.1373</v>
      </c>
      <c r="AB35" s="10" t="n">
        <v>0.0679</v>
      </c>
      <c r="AC35" s="10" t="n">
        <v>76.24</v>
      </c>
      <c r="AD35" s="10" t="n">
        <v>76</v>
      </c>
      <c r="AE35" s="10" t="n">
        <v>54.16</v>
      </c>
      <c r="AF35" s="13" t="n">
        <v>0.865294</v>
      </c>
      <c r="AG35" s="13" t="n">
        <v>640446</v>
      </c>
      <c r="AH35" s="13" t="n">
        <v>270265</v>
      </c>
      <c r="AI35" s="13" t="n">
        <v>102246</v>
      </c>
      <c r="AJ35" s="13" t="n">
        <v>12166</v>
      </c>
      <c r="AK35" s="13" t="n">
        <v>37</v>
      </c>
    </row>
    <row r="36" customFormat="false" ht="12.8" hidden="false" customHeight="false" outlineLevel="0" collapsed="false">
      <c r="A36" s="10" t="s">
        <v>403</v>
      </c>
      <c r="B36" s="10" t="s">
        <v>217</v>
      </c>
      <c r="C36" s="10" t="n">
        <v>7.8</v>
      </c>
      <c r="D36" s="10" t="n">
        <v>53522980</v>
      </c>
      <c r="E36" s="10" t="n">
        <v>24871311</v>
      </c>
      <c r="F36" s="10" t="n">
        <v>20895194</v>
      </c>
      <c r="G36" s="10" t="n">
        <v>84.01</v>
      </c>
      <c r="H36" s="10" t="n">
        <v>6521236</v>
      </c>
      <c r="I36" s="10" t="n">
        <v>4773337</v>
      </c>
      <c r="J36" s="10" t="n">
        <v>1313356</v>
      </c>
      <c r="K36" s="10" t="n">
        <v>3459981</v>
      </c>
      <c r="L36" s="10" t="n">
        <v>26.22</v>
      </c>
      <c r="M36" s="10" t="n">
        <v>19.192</v>
      </c>
      <c r="N36" s="10" t="n">
        <v>7.579</v>
      </c>
      <c r="O36" s="10" t="n">
        <v>1.38</v>
      </c>
      <c r="P36" s="10" t="n">
        <v>1.093</v>
      </c>
      <c r="Q36" s="10" t="n">
        <v>1.3169</v>
      </c>
      <c r="R36" s="10" t="n">
        <v>58.17</v>
      </c>
      <c r="S36" s="10" t="n">
        <v>28.5</v>
      </c>
      <c r="T36" s="10" t="n">
        <v>12.78</v>
      </c>
      <c r="U36" s="10" t="n">
        <v>5.52</v>
      </c>
      <c r="V36" s="10" t="n">
        <v>2.36</v>
      </c>
      <c r="W36" s="10" t="n">
        <v>63721</v>
      </c>
      <c r="X36" s="10" t="n">
        <v>306.852978453739</v>
      </c>
      <c r="Y36" s="10" t="n">
        <v>4543.38</v>
      </c>
      <c r="Z36" s="15" t="n">
        <f aca="false">1/Y36</f>
        <v>0.000220100453847136</v>
      </c>
      <c r="AA36" s="10" t="n">
        <v>0.1397</v>
      </c>
      <c r="AB36" s="10" t="n">
        <v>0.0648</v>
      </c>
      <c r="AC36" s="10" t="n">
        <v>62.72</v>
      </c>
      <c r="AD36" s="10" t="n">
        <v>58</v>
      </c>
      <c r="AE36" s="10" t="n">
        <v>53.92</v>
      </c>
      <c r="AF36" s="13" t="n">
        <v>1.09284</v>
      </c>
      <c r="AG36" s="13" t="n">
        <v>717245</v>
      </c>
      <c r="AH36" s="13" t="n">
        <v>351428</v>
      </c>
      <c r="AI36" s="13" t="n">
        <v>157618</v>
      </c>
      <c r="AJ36" s="13" t="n">
        <v>29139</v>
      </c>
      <c r="AK36" s="13" t="n">
        <v>645</v>
      </c>
    </row>
    <row r="37" customFormat="false" ht="12.8" hidden="false" customHeight="false" outlineLevel="0" collapsed="false">
      <c r="A37" s="10" t="s">
        <v>404</v>
      </c>
      <c r="B37" s="10" t="s">
        <v>194</v>
      </c>
      <c r="C37" s="10" t="n">
        <v>63</v>
      </c>
      <c r="D37" s="10" t="n">
        <v>39844482</v>
      </c>
      <c r="E37" s="10" t="n">
        <v>20482333</v>
      </c>
      <c r="F37" s="10" t="n">
        <v>16409393</v>
      </c>
      <c r="G37" s="10" t="n">
        <v>80.11</v>
      </c>
      <c r="H37" s="10" t="n">
        <v>17633344</v>
      </c>
      <c r="I37" s="10" t="n">
        <v>13068132</v>
      </c>
      <c r="J37" s="10" t="n">
        <v>1615057</v>
      </c>
      <c r="K37" s="10" t="n">
        <v>11453075</v>
      </c>
      <c r="L37" s="10" t="n">
        <v>86.091</v>
      </c>
      <c r="M37" s="10" t="n">
        <v>63.802</v>
      </c>
      <c r="N37" s="10" t="n">
        <v>15.393</v>
      </c>
      <c r="O37" s="10" t="n">
        <v>1.141</v>
      </c>
      <c r="P37" s="10" t="n">
        <v>2.3534</v>
      </c>
      <c r="Q37" s="10" t="n">
        <v>2.2347</v>
      </c>
      <c r="R37" s="10" t="n">
        <v>79.49</v>
      </c>
      <c r="S37" s="10" t="n">
        <v>56.63</v>
      </c>
      <c r="T37" s="10" t="n">
        <v>37.73</v>
      </c>
      <c r="U37" s="10" t="n">
        <v>24.1</v>
      </c>
      <c r="V37" s="10" t="n">
        <v>14.94</v>
      </c>
      <c r="W37" s="10" t="n">
        <v>7382</v>
      </c>
      <c r="X37" s="10" t="n">
        <v>29.7544209065122</v>
      </c>
      <c r="Y37" s="10" t="n">
        <v>114.69</v>
      </c>
      <c r="Z37" s="15" t="n">
        <f aca="false">1/Y37</f>
        <v>0.00871915598570059</v>
      </c>
      <c r="AA37" s="10" t="n">
        <v>0.1565</v>
      </c>
      <c r="AB37" s="10" t="n">
        <v>0.0743</v>
      </c>
      <c r="AC37" s="10" t="n">
        <v>71.11</v>
      </c>
      <c r="AD37" s="10" t="n">
        <v>73</v>
      </c>
      <c r="AE37" s="10" t="n">
        <v>54.9</v>
      </c>
      <c r="AF37" s="13" t="n">
        <v>2.35319</v>
      </c>
      <c r="AG37" s="13" t="n">
        <v>980083</v>
      </c>
      <c r="AH37" s="13" t="n">
        <v>698301</v>
      </c>
      <c r="AI37" s="13" t="n">
        <v>465273</v>
      </c>
      <c r="AJ37" s="13" t="n">
        <v>184168</v>
      </c>
      <c r="AK37" s="13" t="n">
        <v>13943</v>
      </c>
    </row>
    <row r="38" customFormat="false" ht="12.8" hidden="false" customHeight="false" outlineLevel="0" collapsed="false">
      <c r="A38" s="10" t="s">
        <v>405</v>
      </c>
      <c r="B38" s="10" t="s">
        <v>370</v>
      </c>
      <c r="C38" s="10" t="n">
        <v>39.3</v>
      </c>
      <c r="D38" s="10" t="n">
        <v>45382348</v>
      </c>
      <c r="E38" s="10" t="n">
        <v>21601957</v>
      </c>
      <c r="F38" s="10" t="n">
        <v>17273249</v>
      </c>
      <c r="G38" s="10" t="n">
        <v>79.96</v>
      </c>
      <c r="H38" s="10" t="n">
        <v>12576613</v>
      </c>
      <c r="I38" s="10" t="n">
        <v>10423150</v>
      </c>
      <c r="J38" s="10" t="n">
        <v>1781371</v>
      </c>
      <c r="K38" s="10" t="n">
        <v>8641779</v>
      </c>
      <c r="L38" s="10" t="n">
        <v>58.22</v>
      </c>
      <c r="M38" s="10" t="n">
        <v>48.251</v>
      </c>
      <c r="N38" s="10" t="n">
        <v>17.467</v>
      </c>
      <c r="O38" s="10" t="n">
        <v>1.206</v>
      </c>
      <c r="P38" s="10" t="n">
        <v>2.6184</v>
      </c>
      <c r="Q38" s="10" t="n">
        <v>2.5177</v>
      </c>
      <c r="R38" s="10" t="n">
        <v>81.47</v>
      </c>
      <c r="S38" s="10" t="n">
        <v>59.92</v>
      </c>
      <c r="T38" s="10" t="n">
        <v>41.46</v>
      </c>
      <c r="U38" s="10" t="n">
        <v>27.59</v>
      </c>
      <c r="V38" s="10" t="n">
        <v>18.02</v>
      </c>
      <c r="W38" s="10" t="n">
        <v>2099</v>
      </c>
      <c r="X38" s="10" t="n">
        <v>8.8141106886354</v>
      </c>
      <c r="Y38" s="10" t="n">
        <v>44.26</v>
      </c>
      <c r="Z38" s="15" t="n">
        <f aca="false">1/Y38</f>
        <v>0.0225937641211026</v>
      </c>
      <c r="AA38" s="10" t="n">
        <v>0.0746</v>
      </c>
      <c r="AB38" s="10" t="n">
        <v>0.0299</v>
      </c>
      <c r="AC38" s="10" t="n">
        <v>72.33</v>
      </c>
      <c r="AD38" s="10" t="n">
        <v>75</v>
      </c>
      <c r="AE38" s="10" t="n">
        <v>54.37</v>
      </c>
      <c r="AF38" s="13" t="n">
        <v>2.61796</v>
      </c>
      <c r="AG38" s="13" t="n">
        <v>1004497</v>
      </c>
      <c r="AH38" s="13" t="n">
        <v>738868</v>
      </c>
      <c r="AI38" s="13" t="n">
        <v>511240</v>
      </c>
      <c r="AJ38" s="13" t="n">
        <v>222223</v>
      </c>
      <c r="AK38" s="13" t="n">
        <v>25581</v>
      </c>
    </row>
    <row r="39" customFormat="false" ht="12.8" hidden="false" customHeight="false" outlineLevel="0" collapsed="false">
      <c r="A39" s="10" t="s">
        <v>406</v>
      </c>
      <c r="B39" s="10" t="s">
        <v>372</v>
      </c>
      <c r="C39" s="10" t="n">
        <v>54.6</v>
      </c>
      <c r="D39" s="10" t="n">
        <v>46095622</v>
      </c>
      <c r="E39" s="10" t="n">
        <v>21995052</v>
      </c>
      <c r="F39" s="10" t="n">
        <v>17964411</v>
      </c>
      <c r="G39" s="10" t="n">
        <v>81.67</v>
      </c>
      <c r="H39" s="10" t="n">
        <v>1534768</v>
      </c>
      <c r="I39" s="10" t="n">
        <v>1202817</v>
      </c>
      <c r="J39" s="10" t="n">
        <v>253979</v>
      </c>
      <c r="K39" s="10" t="n">
        <v>948838</v>
      </c>
      <c r="L39" s="10" t="n">
        <v>6.978</v>
      </c>
      <c r="M39" s="10" t="n">
        <v>5.469</v>
      </c>
      <c r="N39" s="10" t="n">
        <v>2.331</v>
      </c>
      <c r="O39" s="10" t="n">
        <v>1.268</v>
      </c>
      <c r="P39" s="10" t="n">
        <v>0.3419</v>
      </c>
      <c r="Q39" s="10" t="n">
        <v>0.6287</v>
      </c>
      <c r="R39" s="10" t="n">
        <v>27.22</v>
      </c>
      <c r="S39" s="10" t="n">
        <v>5.7</v>
      </c>
      <c r="T39" s="10" t="n">
        <v>1.06</v>
      </c>
      <c r="U39" s="10" t="n">
        <v>0.18</v>
      </c>
      <c r="V39" s="10" t="n">
        <v>0.03</v>
      </c>
      <c r="W39" s="10" t="n">
        <v>704</v>
      </c>
      <c r="X39" s="10" t="n">
        <v>2.98666183837286</v>
      </c>
      <c r="Y39" s="10" t="n">
        <v>135.52</v>
      </c>
      <c r="Z39" s="15" t="n">
        <f aca="false">1/Y39</f>
        <v>0.00737898465171192</v>
      </c>
      <c r="AA39" s="10" t="n">
        <v>0.124</v>
      </c>
      <c r="AB39" s="10" t="n">
        <v>0.0605</v>
      </c>
      <c r="AC39" s="10" t="n">
        <v>72.93</v>
      </c>
      <c r="AD39" s="10" t="n">
        <v>74</v>
      </c>
      <c r="AE39" s="10" t="n">
        <v>53.89</v>
      </c>
      <c r="AF39" s="13" t="n">
        <v>0.341913</v>
      </c>
      <c r="AG39" s="13" t="n">
        <v>335586</v>
      </c>
      <c r="AH39" s="13" t="n">
        <v>70232</v>
      </c>
      <c r="AI39" s="13" t="n">
        <v>13059</v>
      </c>
      <c r="AJ39" s="13" t="n">
        <v>371</v>
      </c>
      <c r="AK39" s="13" t="n">
        <v>0</v>
      </c>
    </row>
    <row r="40" customFormat="false" ht="12.8" hidden="false" customHeight="false" outlineLevel="0" collapsed="false">
      <c r="A40" s="10" t="s">
        <v>407</v>
      </c>
      <c r="B40" s="10" t="s">
        <v>374</v>
      </c>
      <c r="C40" s="10" t="n">
        <v>41.6</v>
      </c>
      <c r="D40" s="10" t="n">
        <v>38973980</v>
      </c>
      <c r="E40" s="10" t="n">
        <v>20121151</v>
      </c>
      <c r="F40" s="10" t="n">
        <v>14430931</v>
      </c>
      <c r="G40" s="10" t="n">
        <v>71.72</v>
      </c>
      <c r="H40" s="10" t="n">
        <v>14156120</v>
      </c>
      <c r="I40" s="10" t="n">
        <v>11946025</v>
      </c>
      <c r="J40" s="10" t="n">
        <v>1780778</v>
      </c>
      <c r="K40" s="10" t="n">
        <v>10165247</v>
      </c>
      <c r="L40" s="10" t="n">
        <v>70.354</v>
      </c>
      <c r="M40" s="10" t="n">
        <v>59.37</v>
      </c>
      <c r="N40" s="10" t="n">
        <v>21.536</v>
      </c>
      <c r="O40" s="10" t="n">
        <v>1.175</v>
      </c>
      <c r="P40" s="10" t="n">
        <v>3.133</v>
      </c>
      <c r="Q40" s="10" t="n">
        <v>2.7901</v>
      </c>
      <c r="R40" s="10" t="n">
        <v>84.77</v>
      </c>
      <c r="S40" s="10" t="n">
        <v>66.71</v>
      </c>
      <c r="T40" s="10" t="n">
        <v>49.94</v>
      </c>
      <c r="U40" s="10" t="n">
        <v>35.95</v>
      </c>
      <c r="V40" s="10" t="n">
        <v>25.18</v>
      </c>
      <c r="W40" s="10" t="n">
        <v>5360</v>
      </c>
      <c r="X40" s="10" t="n">
        <v>22.7304001448488</v>
      </c>
      <c r="Y40" s="10" t="n">
        <v>95.6</v>
      </c>
      <c r="Z40" s="15" t="n">
        <f aca="false">1/Y40</f>
        <v>0.0104602510460251</v>
      </c>
      <c r="AA40" s="10" t="n">
        <v>0.0577</v>
      </c>
      <c r="AB40" s="10" t="n">
        <v>0.025</v>
      </c>
      <c r="AC40" s="10" t="n">
        <v>73.43</v>
      </c>
      <c r="AD40" s="10" t="n">
        <v>76</v>
      </c>
      <c r="AE40" s="10" t="n">
        <v>54.87</v>
      </c>
      <c r="AF40" s="13" t="n">
        <v>3.13234</v>
      </c>
      <c r="AG40" s="13" t="n">
        <v>1045176</v>
      </c>
      <c r="AH40" s="13" t="n">
        <v>822508</v>
      </c>
      <c r="AI40" s="13" t="n">
        <v>615783</v>
      </c>
      <c r="AJ40" s="13" t="n">
        <v>310433</v>
      </c>
      <c r="AK40" s="13" t="n">
        <v>40575</v>
      </c>
    </row>
    <row r="41" customFormat="false" ht="12.8" hidden="false" customHeight="false" outlineLevel="0" collapsed="false">
      <c r="A41" s="10" t="s">
        <v>408</v>
      </c>
      <c r="B41" s="10" t="s">
        <v>376</v>
      </c>
      <c r="C41" s="10" t="n">
        <v>58.7</v>
      </c>
      <c r="D41" s="10" t="n">
        <v>49111232</v>
      </c>
      <c r="E41" s="10" t="n">
        <v>24552610</v>
      </c>
      <c r="F41" s="10" t="n">
        <v>19844507</v>
      </c>
      <c r="G41" s="10" t="n">
        <v>80.82</v>
      </c>
      <c r="H41" s="10" t="n">
        <v>21814867</v>
      </c>
      <c r="I41" s="10" t="n">
        <v>17387427</v>
      </c>
      <c r="J41" s="10" t="n">
        <v>2600068</v>
      </c>
      <c r="K41" s="10" t="n">
        <v>14787359</v>
      </c>
      <c r="L41" s="10" t="n">
        <v>88.849</v>
      </c>
      <c r="M41" s="10" t="n">
        <v>70.817</v>
      </c>
      <c r="N41" s="10" t="n">
        <v>18.073</v>
      </c>
      <c r="O41" s="10" t="n">
        <v>1.176</v>
      </c>
      <c r="P41" s="10" t="n">
        <v>3.1939</v>
      </c>
      <c r="Q41" s="10" t="n">
        <v>2.7469</v>
      </c>
      <c r="R41" s="10" t="n">
        <v>86.53</v>
      </c>
      <c r="S41" s="10" t="n">
        <v>68.71</v>
      </c>
      <c r="T41" s="10" t="n">
        <v>51.41</v>
      </c>
      <c r="U41" s="10" t="n">
        <v>36.89</v>
      </c>
      <c r="V41" s="10" t="n">
        <v>25.62</v>
      </c>
      <c r="W41" s="10" t="n">
        <v>9724</v>
      </c>
      <c r="X41" s="10" t="n">
        <v>39.7807351077313</v>
      </c>
      <c r="Y41" s="10" t="n">
        <v>120.85</v>
      </c>
      <c r="Z41" s="15" t="n">
        <f aca="false">1/Y41</f>
        <v>0.00827472072817542</v>
      </c>
      <c r="AA41" s="10" t="n">
        <v>0.1211</v>
      </c>
      <c r="AB41" s="10" t="n">
        <v>0.0567</v>
      </c>
      <c r="AC41" s="10" t="n">
        <v>69.89</v>
      </c>
      <c r="AD41" s="10" t="n">
        <v>70</v>
      </c>
      <c r="AE41" s="10" t="n">
        <v>54.49</v>
      </c>
      <c r="AF41" s="13" t="n">
        <v>3.19356</v>
      </c>
      <c r="AG41" s="13" t="n">
        <v>1066874</v>
      </c>
      <c r="AH41" s="13" t="n">
        <v>847256</v>
      </c>
      <c r="AI41" s="13" t="n">
        <v>633941</v>
      </c>
      <c r="AJ41" s="13" t="n">
        <v>315892</v>
      </c>
      <c r="AK41" s="13" t="n">
        <v>39228</v>
      </c>
    </row>
    <row r="42" customFormat="false" ht="12.8" hidden="false" customHeight="false" outlineLevel="0" collapsed="false">
      <c r="A42" s="10" t="s">
        <v>409</v>
      </c>
      <c r="B42" s="10" t="s">
        <v>56</v>
      </c>
      <c r="C42" s="10" t="n">
        <v>28</v>
      </c>
      <c r="D42" s="10" t="n">
        <v>50656116</v>
      </c>
      <c r="E42" s="10" t="n">
        <v>23494148</v>
      </c>
      <c r="F42" s="10" t="n">
        <v>18204728</v>
      </c>
      <c r="G42" s="10" t="n">
        <v>77.49</v>
      </c>
      <c r="H42" s="10" t="n">
        <v>3994321</v>
      </c>
      <c r="I42" s="10" t="n">
        <v>3317362</v>
      </c>
      <c r="J42" s="10" t="n">
        <v>684624</v>
      </c>
      <c r="K42" s="10" t="n">
        <v>2632738</v>
      </c>
      <c r="L42" s="10" t="n">
        <v>17.001</v>
      </c>
      <c r="M42" s="10" t="n">
        <v>14.12</v>
      </c>
      <c r="N42" s="10" t="n">
        <v>4.68</v>
      </c>
      <c r="O42" s="10" t="n">
        <v>1.26</v>
      </c>
      <c r="P42" s="10" t="n">
        <v>0.7276</v>
      </c>
      <c r="Q42" s="10" t="n">
        <v>0.9849</v>
      </c>
      <c r="R42" s="10" t="n">
        <v>46.52</v>
      </c>
      <c r="S42" s="10" t="n">
        <v>17.65</v>
      </c>
      <c r="T42" s="10" t="n">
        <v>5.94</v>
      </c>
      <c r="U42" s="10" t="n">
        <v>1.84</v>
      </c>
      <c r="V42" s="10" t="n">
        <v>0.56</v>
      </c>
      <c r="W42" s="10" t="n">
        <v>3092</v>
      </c>
      <c r="X42" s="10" t="n">
        <v>13.8963727442815</v>
      </c>
      <c r="Y42" s="10" t="n">
        <v>212.34</v>
      </c>
      <c r="Z42" s="15" t="n">
        <f aca="false">1/Y42</f>
        <v>0.00470942827540737</v>
      </c>
      <c r="AA42" s="10" t="n">
        <v>0.0669</v>
      </c>
      <c r="AB42" s="10" t="n">
        <v>0.031</v>
      </c>
      <c r="AC42" s="10" t="n">
        <v>78.08</v>
      </c>
      <c r="AD42" s="10" t="n">
        <v>76</v>
      </c>
      <c r="AE42" s="10" t="n">
        <v>54.5</v>
      </c>
      <c r="AF42" s="13" t="n">
        <v>0.727493</v>
      </c>
      <c r="AG42" s="13" t="n">
        <v>573552</v>
      </c>
      <c r="AH42" s="13" t="n">
        <v>217672</v>
      </c>
      <c r="AI42" s="13" t="n">
        <v>73192</v>
      </c>
      <c r="AJ42" s="13" t="n">
        <v>6899</v>
      </c>
      <c r="AK42" s="13" t="n">
        <v>17</v>
      </c>
    </row>
    <row r="43" customFormat="false" ht="12.8" hidden="false" customHeight="false" outlineLevel="0" collapsed="false">
      <c r="A43" s="10" t="s">
        <v>410</v>
      </c>
      <c r="B43" s="10" t="s">
        <v>160</v>
      </c>
      <c r="C43" s="10" t="n">
        <v>46.8</v>
      </c>
      <c r="D43" s="10" t="n">
        <v>44042542</v>
      </c>
      <c r="E43" s="10" t="n">
        <v>22150269</v>
      </c>
      <c r="F43" s="10" t="n">
        <v>16359642</v>
      </c>
      <c r="G43" s="10" t="n">
        <v>73.86</v>
      </c>
      <c r="H43" s="10" t="n">
        <v>626386</v>
      </c>
      <c r="I43" s="10" t="n">
        <v>442979</v>
      </c>
      <c r="J43" s="10" t="n">
        <v>75082</v>
      </c>
      <c r="K43" s="10" t="n">
        <v>367897</v>
      </c>
      <c r="L43" s="10" t="n">
        <v>2.828</v>
      </c>
      <c r="M43" s="10" t="n">
        <v>2</v>
      </c>
      <c r="N43" s="10" t="n">
        <v>0.729</v>
      </c>
      <c r="O43" s="10" t="n">
        <v>1.204</v>
      </c>
      <c r="P43" s="10" t="n">
        <v>0.1138</v>
      </c>
      <c r="Q43" s="10" t="n">
        <v>0.3478</v>
      </c>
      <c r="R43" s="10" t="n">
        <v>10.44</v>
      </c>
      <c r="S43" s="10" t="n">
        <v>0.87</v>
      </c>
      <c r="T43" s="10" t="n">
        <v>0.06</v>
      </c>
      <c r="U43" s="10" t="n">
        <v>0</v>
      </c>
      <c r="V43" s="10" t="n">
        <v>0</v>
      </c>
      <c r="W43" s="10" t="n">
        <v>5308</v>
      </c>
      <c r="X43" s="10" t="n">
        <v>23.4400989800229</v>
      </c>
      <c r="Y43" s="10" t="n">
        <v>2759.61</v>
      </c>
      <c r="Z43" s="15" t="n">
        <f aca="false">1/Y43</f>
        <v>0.000362370045042597</v>
      </c>
      <c r="AA43" s="10" t="n">
        <v>0.1715</v>
      </c>
      <c r="AB43" s="10" t="n">
        <v>0.094</v>
      </c>
      <c r="AC43" s="10" t="n">
        <v>73.5</v>
      </c>
      <c r="AD43" s="10" t="n">
        <v>76</v>
      </c>
      <c r="AE43" s="10" t="n">
        <v>53.68</v>
      </c>
      <c r="AF43" s="13" t="n">
        <v>0.113823</v>
      </c>
      <c r="AG43" s="13" t="n">
        <v>128774</v>
      </c>
      <c r="AH43" s="13" t="n">
        <v>10747</v>
      </c>
      <c r="AI43" s="13" t="n">
        <v>759</v>
      </c>
      <c r="AJ43" s="13" t="n">
        <v>1</v>
      </c>
      <c r="AK43" s="13" t="n">
        <v>0</v>
      </c>
    </row>
    <row r="44" customFormat="false" ht="12.8" hidden="false" customHeight="false" outlineLevel="0" collapsed="false">
      <c r="A44" s="10" t="s">
        <v>411</v>
      </c>
      <c r="B44" s="10" t="s">
        <v>217</v>
      </c>
      <c r="C44" s="10" t="n">
        <v>14</v>
      </c>
      <c r="D44" s="10" t="n">
        <v>42860294</v>
      </c>
      <c r="E44" s="10" t="n">
        <v>20927879</v>
      </c>
      <c r="F44" s="10" t="n">
        <v>16480284</v>
      </c>
      <c r="G44" s="10" t="n">
        <v>78.75</v>
      </c>
      <c r="H44" s="10" t="n">
        <v>160935</v>
      </c>
      <c r="I44" s="10" t="n">
        <v>114861</v>
      </c>
      <c r="J44" s="10" t="n">
        <v>20706</v>
      </c>
      <c r="K44" s="10" t="n">
        <v>94155</v>
      </c>
      <c r="L44" s="10" t="n">
        <v>0.769</v>
      </c>
      <c r="M44" s="10" t="n">
        <v>0.549</v>
      </c>
      <c r="N44" s="10" t="n">
        <v>0.223</v>
      </c>
      <c r="O44" s="10" t="n">
        <v>1.22</v>
      </c>
      <c r="P44" s="10" t="n">
        <v>0.0324</v>
      </c>
      <c r="Q44" s="10" t="n">
        <v>0.1819</v>
      </c>
      <c r="R44" s="10" t="n">
        <v>3.15</v>
      </c>
      <c r="S44" s="10" t="n">
        <v>0.09</v>
      </c>
      <c r="T44" s="10" t="n">
        <v>0</v>
      </c>
      <c r="U44" s="10" t="n">
        <v>0</v>
      </c>
      <c r="V44" s="10" t="n">
        <v>0</v>
      </c>
      <c r="W44" s="10" t="n">
        <v>1421</v>
      </c>
      <c r="X44" s="10" t="n">
        <v>6.29718148349327</v>
      </c>
      <c r="Y44" s="10" t="n">
        <v>2939.39</v>
      </c>
      <c r="Z44" s="15" t="n">
        <f aca="false">1/Y44</f>
        <v>0.000340206641514056</v>
      </c>
      <c r="AA44" s="10" t="n">
        <v>0.1421</v>
      </c>
      <c r="AB44" s="10" t="n">
        <v>0.0802</v>
      </c>
      <c r="AC44" s="10" t="n">
        <v>72.5</v>
      </c>
      <c r="AD44" s="10" t="n">
        <v>75</v>
      </c>
      <c r="AE44" s="10" t="n">
        <v>54.5</v>
      </c>
      <c r="AF44" s="13" t="n">
        <v>0.032369</v>
      </c>
      <c r="AG44" s="13" t="n">
        <v>38804</v>
      </c>
      <c r="AH44" s="13" t="n">
        <v>1070</v>
      </c>
      <c r="AI44" s="13" t="n">
        <v>19</v>
      </c>
      <c r="AJ44" s="13" t="n">
        <v>0</v>
      </c>
      <c r="AK44" s="13" t="n">
        <v>0</v>
      </c>
    </row>
    <row r="45" customFormat="false" ht="12.8" hidden="false" customHeight="false" outlineLevel="0" collapsed="false">
      <c r="A45" s="10" t="s">
        <v>412</v>
      </c>
      <c r="B45" s="10" t="s">
        <v>194</v>
      </c>
      <c r="C45" s="10" t="n">
        <v>54.6</v>
      </c>
      <c r="D45" s="10" t="n">
        <v>42381100</v>
      </c>
      <c r="E45" s="10" t="n">
        <v>18899307</v>
      </c>
      <c r="F45" s="10" t="n">
        <v>16257259</v>
      </c>
      <c r="G45" s="10" t="n">
        <v>86.02</v>
      </c>
      <c r="H45" s="10" t="n">
        <v>5195735</v>
      </c>
      <c r="I45" s="10" t="n">
        <v>3633407</v>
      </c>
      <c r="J45" s="10" t="n">
        <v>452722</v>
      </c>
      <c r="K45" s="10" t="n">
        <v>3180685</v>
      </c>
      <c r="L45" s="10" t="n">
        <v>27.492</v>
      </c>
      <c r="M45" s="10" t="n">
        <v>19.225</v>
      </c>
      <c r="N45" s="10" t="n">
        <v>4.524</v>
      </c>
      <c r="O45" s="10" t="n">
        <v>1.142</v>
      </c>
      <c r="P45" s="10" t="n">
        <v>0.6324</v>
      </c>
      <c r="Q45" s="10" t="n">
        <v>0.9025</v>
      </c>
      <c r="R45" s="10" t="n">
        <v>42.6</v>
      </c>
      <c r="S45" s="10" t="n">
        <v>14.53</v>
      </c>
      <c r="T45" s="10" t="n">
        <v>4.39</v>
      </c>
      <c r="U45" s="10" t="n">
        <v>1.25</v>
      </c>
      <c r="V45" s="10" t="n">
        <v>0.34</v>
      </c>
      <c r="W45" s="10" t="n">
        <v>2114</v>
      </c>
      <c r="X45" s="10" t="n">
        <v>7.99076588810429</v>
      </c>
      <c r="Y45" s="10" t="n">
        <v>118.78</v>
      </c>
      <c r="Z45" s="15" t="n">
        <f aca="false">1/Y45</f>
        <v>0.00841892574507493</v>
      </c>
      <c r="AA45" s="10" t="n">
        <v>0.2347</v>
      </c>
      <c r="AB45" s="10" t="n">
        <v>0.1156</v>
      </c>
      <c r="AC45" s="10" t="n">
        <v>66.4</v>
      </c>
      <c r="AD45" s="10" t="n">
        <v>64</v>
      </c>
      <c r="AE45" s="10" t="n">
        <v>53.77</v>
      </c>
      <c r="AF45" s="13" t="n">
        <v>0.632343</v>
      </c>
      <c r="AG45" s="13" t="n">
        <v>525249</v>
      </c>
      <c r="AH45" s="13" t="n">
        <v>179160</v>
      </c>
      <c r="AI45" s="13" t="n">
        <v>54076</v>
      </c>
      <c r="AJ45" s="13" t="n">
        <v>4246</v>
      </c>
      <c r="AK45" s="13" t="n">
        <v>4</v>
      </c>
    </row>
    <row r="46" customFormat="false" ht="12.8" hidden="false" customHeight="false" outlineLevel="0" collapsed="false">
      <c r="A46" s="10" t="s">
        <v>413</v>
      </c>
      <c r="B46" s="10" t="s">
        <v>370</v>
      </c>
      <c r="C46" s="10" t="n">
        <v>41</v>
      </c>
      <c r="D46" s="10" t="n">
        <v>41978776</v>
      </c>
      <c r="E46" s="10" t="n">
        <v>19550803</v>
      </c>
      <c r="F46" s="10" t="n">
        <v>15934698</v>
      </c>
      <c r="G46" s="10" t="n">
        <v>81.5</v>
      </c>
      <c r="H46" s="10" t="n">
        <v>10317474</v>
      </c>
      <c r="I46" s="10" t="n">
        <v>8400909</v>
      </c>
      <c r="J46" s="10" t="n">
        <v>1258641</v>
      </c>
      <c r="K46" s="10" t="n">
        <v>7142268</v>
      </c>
      <c r="L46" s="10" t="n">
        <v>52.773</v>
      </c>
      <c r="M46" s="10" t="n">
        <v>42.97</v>
      </c>
      <c r="N46" s="10" t="n">
        <v>15.751</v>
      </c>
      <c r="O46" s="10" t="n">
        <v>1.176</v>
      </c>
      <c r="P46" s="10" t="n">
        <v>2.2153</v>
      </c>
      <c r="Q46" s="10" t="n">
        <v>2.1307</v>
      </c>
      <c r="R46" s="10" t="n">
        <v>77.42</v>
      </c>
      <c r="S46" s="10" t="n">
        <v>54.61</v>
      </c>
      <c r="T46" s="10" t="n">
        <v>35.67</v>
      </c>
      <c r="U46" s="10" t="n">
        <v>22.17</v>
      </c>
      <c r="V46" s="10" t="n">
        <v>13.33</v>
      </c>
      <c r="W46" s="10" t="n">
        <v>2770</v>
      </c>
      <c r="X46" s="10" t="n">
        <v>12.3996016657614</v>
      </c>
      <c r="Y46" s="10" t="n">
        <v>72.99</v>
      </c>
      <c r="Z46" s="15" t="n">
        <f aca="false">1/Y46</f>
        <v>0.013700506918756</v>
      </c>
      <c r="AA46" s="10" t="n">
        <v>0.1154</v>
      </c>
      <c r="AB46" s="10" t="n">
        <v>0.055</v>
      </c>
      <c r="AC46" s="10" t="n">
        <v>74.66</v>
      </c>
      <c r="AD46" s="10" t="n">
        <v>76</v>
      </c>
      <c r="AE46" s="10" t="n">
        <v>54.25</v>
      </c>
      <c r="AF46" s="13" t="n">
        <v>2.21512</v>
      </c>
      <c r="AG46" s="13" t="n">
        <v>954542</v>
      </c>
      <c r="AH46" s="13" t="n">
        <v>673363</v>
      </c>
      <c r="AI46" s="13" t="n">
        <v>439764</v>
      </c>
      <c r="AJ46" s="13" t="n">
        <v>164394</v>
      </c>
      <c r="AK46" s="13" t="n">
        <v>10140</v>
      </c>
    </row>
    <row r="47" customFormat="false" ht="12.8" hidden="false" customHeight="false" outlineLevel="0" collapsed="false">
      <c r="A47" s="10" t="s">
        <v>414</v>
      </c>
      <c r="B47" s="10" t="s">
        <v>372</v>
      </c>
      <c r="C47" s="10" t="n">
        <v>52.9</v>
      </c>
      <c r="D47" s="10" t="n">
        <v>43536234</v>
      </c>
      <c r="E47" s="10" t="n">
        <v>22024837</v>
      </c>
      <c r="F47" s="10" t="n">
        <v>14511875</v>
      </c>
      <c r="G47" s="10" t="n">
        <v>65.89</v>
      </c>
      <c r="H47" s="10" t="n">
        <v>626013</v>
      </c>
      <c r="I47" s="10" t="n">
        <v>473452</v>
      </c>
      <c r="J47" s="10" t="n">
        <v>66822</v>
      </c>
      <c r="K47" s="10" t="n">
        <v>406630</v>
      </c>
      <c r="L47" s="10" t="n">
        <v>2.842</v>
      </c>
      <c r="M47" s="10" t="n">
        <v>2.15</v>
      </c>
      <c r="N47" s="10" t="n">
        <v>0.677</v>
      </c>
      <c r="O47" s="10" t="n">
        <v>1.164</v>
      </c>
      <c r="P47" s="10" t="n">
        <v>0.1089</v>
      </c>
      <c r="Q47" s="10" t="n">
        <v>0.3397</v>
      </c>
      <c r="R47" s="10" t="n">
        <v>10.04</v>
      </c>
      <c r="S47" s="10" t="n">
        <v>0.79</v>
      </c>
      <c r="T47" s="10" t="n">
        <v>0.06</v>
      </c>
      <c r="U47" s="10" t="n">
        <v>0</v>
      </c>
      <c r="V47" s="10" t="n">
        <v>0</v>
      </c>
      <c r="W47" s="10" t="n">
        <v>219</v>
      </c>
      <c r="X47" s="10" t="n">
        <v>0.963244613434727</v>
      </c>
      <c r="Y47" s="10" t="n">
        <v>105.37</v>
      </c>
      <c r="Z47" s="15" t="n">
        <f aca="false">1/Y47</f>
        <v>0.00949036727721363</v>
      </c>
      <c r="AA47" s="10" t="n">
        <v>0.145</v>
      </c>
      <c r="AB47" s="10" t="n">
        <v>0.0647</v>
      </c>
      <c r="AC47" s="10" t="n">
        <v>70.58</v>
      </c>
      <c r="AD47" s="10" t="n">
        <v>72</v>
      </c>
      <c r="AE47" s="10" t="n">
        <v>54.01</v>
      </c>
      <c r="AF47" s="13" t="n">
        <v>0.108884</v>
      </c>
      <c r="AG47" s="13" t="n">
        <v>123739</v>
      </c>
      <c r="AH47" s="13" t="n">
        <v>9724</v>
      </c>
      <c r="AI47" s="13" t="n">
        <v>708</v>
      </c>
      <c r="AJ47" s="13" t="n">
        <v>3</v>
      </c>
      <c r="AK47" s="13" t="n">
        <v>0</v>
      </c>
    </row>
    <row r="48" customFormat="false" ht="12.8" hidden="false" customHeight="false" outlineLevel="0" collapsed="false">
      <c r="A48" s="10" t="s">
        <v>415</v>
      </c>
      <c r="B48" s="10" t="s">
        <v>374</v>
      </c>
      <c r="C48" s="10" t="n">
        <v>70</v>
      </c>
      <c r="D48" s="10" t="n">
        <v>42305802</v>
      </c>
      <c r="E48" s="10" t="n">
        <v>20509860</v>
      </c>
      <c r="F48" s="10" t="n">
        <v>15866165</v>
      </c>
      <c r="G48" s="10" t="n">
        <v>77.36</v>
      </c>
      <c r="H48" s="10" t="n">
        <v>8170133</v>
      </c>
      <c r="I48" s="10" t="n">
        <v>6621670</v>
      </c>
      <c r="J48" s="10" t="n">
        <v>994296</v>
      </c>
      <c r="K48" s="10" t="n">
        <v>5627374</v>
      </c>
      <c r="L48" s="10" t="n">
        <v>39.835</v>
      </c>
      <c r="M48" s="10" t="n">
        <v>32.285</v>
      </c>
      <c r="N48" s="10" t="n">
        <v>10.251</v>
      </c>
      <c r="O48" s="10" t="n">
        <v>1.177</v>
      </c>
      <c r="P48" s="10" t="n">
        <v>1.5248</v>
      </c>
      <c r="Q48" s="10" t="n">
        <v>1.6165</v>
      </c>
      <c r="R48" s="10" t="n">
        <v>68.05</v>
      </c>
      <c r="S48" s="10" t="n">
        <v>40.48</v>
      </c>
      <c r="T48" s="10" t="n">
        <v>21.98</v>
      </c>
      <c r="U48" s="10" t="n">
        <v>11.25</v>
      </c>
      <c r="V48" s="10" t="n">
        <v>5.58</v>
      </c>
      <c r="W48" s="10" t="n">
        <v>2580</v>
      </c>
      <c r="X48" s="10" t="n">
        <v>11.3356871265617</v>
      </c>
      <c r="Y48" s="10" t="n">
        <v>83.67</v>
      </c>
      <c r="Z48" s="15" t="n">
        <f aca="false">1/Y48</f>
        <v>0.0119517150711127</v>
      </c>
      <c r="AA48" s="10" t="n">
        <v>0.099</v>
      </c>
      <c r="AB48" s="10" t="n">
        <v>0.0476</v>
      </c>
      <c r="AC48" s="10" t="n">
        <v>75.57</v>
      </c>
      <c r="AD48" s="10" t="n">
        <v>76</v>
      </c>
      <c r="AE48" s="10" t="n">
        <v>54.11</v>
      </c>
      <c r="AF48" s="13" t="n">
        <v>1.5246</v>
      </c>
      <c r="AG48" s="13" t="n">
        <v>839050</v>
      </c>
      <c r="AH48" s="13" t="n">
        <v>499116</v>
      </c>
      <c r="AI48" s="13" t="n">
        <v>271023</v>
      </c>
      <c r="AJ48" s="13" t="n">
        <v>68809</v>
      </c>
      <c r="AK48" s="13" t="n">
        <v>1629</v>
      </c>
    </row>
    <row r="49" customFormat="false" ht="12.8" hidden="false" customHeight="false" outlineLevel="0" collapsed="false">
      <c r="A49" s="10" t="s">
        <v>416</v>
      </c>
      <c r="B49" s="10" t="s">
        <v>56</v>
      </c>
      <c r="C49" s="10" t="n">
        <v>7.5</v>
      </c>
      <c r="D49" s="10" t="n">
        <v>47139534</v>
      </c>
      <c r="E49" s="10" t="n">
        <v>20664974</v>
      </c>
      <c r="F49" s="10" t="n">
        <v>17287509</v>
      </c>
      <c r="G49" s="10" t="n">
        <v>83.66</v>
      </c>
      <c r="H49" s="10" t="n">
        <v>7851808</v>
      </c>
      <c r="I49" s="10" t="n">
        <v>6220913</v>
      </c>
      <c r="J49" s="10" t="n">
        <v>2000417</v>
      </c>
      <c r="K49" s="10" t="n">
        <v>4220496</v>
      </c>
      <c r="L49" s="10" t="n">
        <v>37.996</v>
      </c>
      <c r="M49" s="10" t="n">
        <v>30.104</v>
      </c>
      <c r="N49" s="10" t="n">
        <v>10.766</v>
      </c>
      <c r="O49" s="10" t="n">
        <v>1.474</v>
      </c>
      <c r="P49" s="10" t="n">
        <v>1.1114</v>
      </c>
      <c r="Q49" s="10" t="n">
        <v>1.2735</v>
      </c>
      <c r="R49" s="10" t="n">
        <v>59.42</v>
      </c>
      <c r="S49" s="10" t="n">
        <v>29.79</v>
      </c>
      <c r="T49" s="10" t="n">
        <v>13.24</v>
      </c>
      <c r="U49" s="10" t="n">
        <v>5.42</v>
      </c>
      <c r="V49" s="10" t="n">
        <v>2.08</v>
      </c>
      <c r="W49" s="10" t="n">
        <v>14949</v>
      </c>
      <c r="X49" s="10" t="n">
        <v>68.3312813084676</v>
      </c>
      <c r="Y49" s="10" t="n">
        <v>703.03</v>
      </c>
      <c r="Z49" s="15" t="n">
        <f aca="false">1/Y49</f>
        <v>0.00142241440621311</v>
      </c>
      <c r="AA49" s="10" t="n">
        <v>0.0489</v>
      </c>
      <c r="AB49" s="10" t="n">
        <v>0.0219</v>
      </c>
      <c r="AC49" s="10" t="n">
        <v>72.53</v>
      </c>
      <c r="AD49" s="10" t="n">
        <v>75</v>
      </c>
      <c r="AE49" s="10" t="n">
        <v>55.13</v>
      </c>
      <c r="AF49" s="13" t="n">
        <v>1.11123</v>
      </c>
      <c r="AG49" s="13" t="n">
        <v>732632</v>
      </c>
      <c r="AH49" s="13" t="n">
        <v>367358</v>
      </c>
      <c r="AI49" s="13" t="n">
        <v>163287</v>
      </c>
      <c r="AJ49" s="13" t="n">
        <v>25708</v>
      </c>
      <c r="AK49" s="13" t="n">
        <v>126</v>
      </c>
    </row>
    <row r="50" customFormat="false" ht="12.8" hidden="false" customHeight="false" outlineLevel="0" collapsed="false">
      <c r="A50" s="10" t="s">
        <v>417</v>
      </c>
      <c r="B50" s="10" t="s">
        <v>160</v>
      </c>
      <c r="C50" s="10" t="n">
        <v>41.4</v>
      </c>
      <c r="D50" s="10" t="n">
        <v>45221170</v>
      </c>
      <c r="E50" s="10" t="n">
        <v>20361493</v>
      </c>
      <c r="F50" s="10" t="n">
        <v>16814584</v>
      </c>
      <c r="G50" s="10" t="n">
        <v>82.58</v>
      </c>
      <c r="H50" s="10" t="n">
        <v>4092102</v>
      </c>
      <c r="I50" s="10" t="n">
        <v>3076642</v>
      </c>
      <c r="J50" s="10" t="n">
        <v>1223751</v>
      </c>
      <c r="K50" s="10" t="n">
        <v>1852891</v>
      </c>
      <c r="L50" s="10" t="n">
        <v>20.097</v>
      </c>
      <c r="M50" s="10" t="n">
        <v>15.11</v>
      </c>
      <c r="N50" s="10" t="n">
        <v>5.345</v>
      </c>
      <c r="O50" s="10" t="n">
        <v>1.66</v>
      </c>
      <c r="P50" s="10" t="n">
        <v>0.4965</v>
      </c>
      <c r="Q50" s="10" t="n">
        <v>0.7755</v>
      </c>
      <c r="R50" s="10" t="n">
        <v>36.18</v>
      </c>
      <c r="S50" s="10" t="n">
        <v>10.24</v>
      </c>
      <c r="T50" s="10" t="n">
        <v>2.51</v>
      </c>
      <c r="U50" s="10" t="n">
        <v>0.56</v>
      </c>
      <c r="V50" s="10" t="n">
        <v>0.12</v>
      </c>
      <c r="W50" s="10" t="n">
        <v>161977</v>
      </c>
      <c r="X50" s="10" t="n">
        <v>833.230490675358</v>
      </c>
      <c r="Y50" s="10" t="n">
        <v>20164.64</v>
      </c>
      <c r="Z50" s="15" t="n">
        <f aca="false">1/Y50</f>
        <v>4.95917606265225E-005</v>
      </c>
      <c r="AA50" s="10" t="n">
        <v>0.1625</v>
      </c>
      <c r="AB50" s="10" t="n">
        <v>0.0822</v>
      </c>
      <c r="AC50" s="10" t="n">
        <v>77.42</v>
      </c>
      <c r="AD50" s="10" t="n">
        <v>76</v>
      </c>
      <c r="AE50" s="10" t="n">
        <v>53.49</v>
      </c>
      <c r="AF50" s="13" t="n">
        <v>0.496447</v>
      </c>
      <c r="AG50" s="13" t="n">
        <v>446154</v>
      </c>
      <c r="AH50" s="13" t="n">
        <v>126301</v>
      </c>
      <c r="AI50" s="13" t="n">
        <v>30912</v>
      </c>
      <c r="AJ50" s="13" t="n">
        <v>1517</v>
      </c>
      <c r="AK50" s="13" t="n">
        <v>1</v>
      </c>
    </row>
    <row r="51" customFormat="false" ht="12.8" hidden="false" customHeight="false" outlineLevel="0" collapsed="false">
      <c r="A51" s="10" t="s">
        <v>418</v>
      </c>
      <c r="B51" s="10" t="s">
        <v>217</v>
      </c>
      <c r="C51" s="10" t="n">
        <v>15.7</v>
      </c>
      <c r="D51" s="10" t="n">
        <v>43417840</v>
      </c>
      <c r="E51" s="10" t="n">
        <v>18153949</v>
      </c>
      <c r="F51" s="10" t="n">
        <v>16713749</v>
      </c>
      <c r="G51" s="10" t="n">
        <v>92.07</v>
      </c>
      <c r="H51" s="10" t="n">
        <v>67212</v>
      </c>
      <c r="I51" s="10" t="n">
        <v>47490</v>
      </c>
      <c r="J51" s="10" t="n">
        <v>6895</v>
      </c>
      <c r="K51" s="10" t="n">
        <v>40595</v>
      </c>
      <c r="L51" s="10" t="n">
        <v>0.37</v>
      </c>
      <c r="M51" s="10" t="n">
        <v>0.262</v>
      </c>
      <c r="N51" s="10" t="n">
        <v>0.065</v>
      </c>
      <c r="O51" s="10" t="n">
        <v>1.17</v>
      </c>
      <c r="P51" s="10" t="n">
        <v>0.0084</v>
      </c>
      <c r="Q51" s="10" t="n">
        <v>0.0923</v>
      </c>
      <c r="R51" s="10" t="n">
        <v>0.83</v>
      </c>
      <c r="S51" s="10" t="n">
        <v>0.01</v>
      </c>
      <c r="T51" s="10" t="n">
        <v>0</v>
      </c>
      <c r="U51" s="10" t="n">
        <v>0</v>
      </c>
      <c r="V51" s="10" t="n">
        <v>0</v>
      </c>
      <c r="W51" s="10" t="n">
        <v>1326</v>
      </c>
      <c r="X51" s="10" t="n">
        <v>6.03916953346611</v>
      </c>
      <c r="Y51" s="10" t="n">
        <v>8057.74</v>
      </c>
      <c r="Z51" s="15" t="n">
        <f aca="false">1/Y51</f>
        <v>0.000124104277378024</v>
      </c>
      <c r="AA51" s="10" t="n">
        <v>0.0945</v>
      </c>
      <c r="AB51" s="10" t="n">
        <v>0.0364</v>
      </c>
      <c r="AC51" s="10" t="n">
        <v>60.39</v>
      </c>
      <c r="AD51" s="10" t="n">
        <v>55</v>
      </c>
      <c r="AE51" s="10" t="n">
        <v>54.3</v>
      </c>
      <c r="AF51" s="13" t="n">
        <v>0.00843784</v>
      </c>
      <c r="AG51" s="13" t="n">
        <v>10278</v>
      </c>
      <c r="AH51" s="13" t="n">
        <v>106</v>
      </c>
      <c r="AI51" s="13" t="n">
        <v>0</v>
      </c>
      <c r="AJ51" s="13" t="n">
        <v>0</v>
      </c>
      <c r="AK51" s="13" t="n">
        <v>0</v>
      </c>
    </row>
    <row r="52" customFormat="false" ht="12.8" hidden="false" customHeight="false" outlineLevel="0" collapsed="false">
      <c r="A52" s="10" t="s">
        <v>419</v>
      </c>
      <c r="B52" s="10" t="s">
        <v>194</v>
      </c>
      <c r="C52" s="10" t="n">
        <v>52.3</v>
      </c>
      <c r="D52" s="10" t="n">
        <v>38805502</v>
      </c>
      <c r="E52" s="10" t="n">
        <v>18975985</v>
      </c>
      <c r="F52" s="10" t="n">
        <v>15956267</v>
      </c>
      <c r="G52" s="10" t="n">
        <v>84.09</v>
      </c>
      <c r="H52" s="10" t="n">
        <v>11686240</v>
      </c>
      <c r="I52" s="10" t="n">
        <v>8283623</v>
      </c>
      <c r="J52" s="10" t="n">
        <v>1047106</v>
      </c>
      <c r="K52" s="10" t="n">
        <v>7236517</v>
      </c>
      <c r="L52" s="10" t="n">
        <v>61.584</v>
      </c>
      <c r="M52" s="10" t="n">
        <v>43.653</v>
      </c>
      <c r="N52" s="10" t="n">
        <v>11.26</v>
      </c>
      <c r="O52" s="10" t="n">
        <v>1.145</v>
      </c>
      <c r="P52" s="10" t="n">
        <v>1.583</v>
      </c>
      <c r="Q52" s="10" t="n">
        <v>1.6798</v>
      </c>
      <c r="R52" s="10" t="n">
        <v>68.72</v>
      </c>
      <c r="S52" s="10" t="n">
        <v>41.64</v>
      </c>
      <c r="T52" s="10" t="n">
        <v>23.18</v>
      </c>
      <c r="U52" s="10" t="n">
        <v>12.25</v>
      </c>
      <c r="V52" s="10" t="n">
        <v>6.24</v>
      </c>
      <c r="W52" s="10" t="n">
        <v>6521</v>
      </c>
      <c r="X52" s="10" t="n">
        <v>25.9506910495504</v>
      </c>
      <c r="Y52" s="10" t="n">
        <v>161.41</v>
      </c>
      <c r="Z52" s="15" t="n">
        <f aca="false">1/Y52</f>
        <v>0.00619540301096586</v>
      </c>
      <c r="AA52" s="10" t="n">
        <v>0.1888</v>
      </c>
      <c r="AB52" s="10" t="n">
        <v>0.0955</v>
      </c>
      <c r="AC52" s="10" t="n">
        <v>69.77</v>
      </c>
      <c r="AD52" s="10" t="n">
        <v>70</v>
      </c>
      <c r="AE52" s="10" t="n">
        <v>54.51</v>
      </c>
      <c r="AF52" s="13" t="n">
        <v>1.58281</v>
      </c>
      <c r="AG52" s="13" t="n">
        <v>847379</v>
      </c>
      <c r="AH52" s="13" t="n">
        <v>513391</v>
      </c>
      <c r="AI52" s="13" t="n">
        <v>285783</v>
      </c>
      <c r="AJ52" s="13" t="n">
        <v>76969</v>
      </c>
      <c r="AK52" s="13" t="n">
        <v>2370</v>
      </c>
    </row>
    <row r="53" customFormat="false" ht="12.8" hidden="false" customHeight="false" outlineLevel="0" collapsed="false">
      <c r="A53" s="10" t="s">
        <v>420</v>
      </c>
      <c r="B53" s="10" t="s">
        <v>370</v>
      </c>
      <c r="C53" s="10" t="n">
        <v>44.9</v>
      </c>
      <c r="D53" s="10" t="n">
        <v>45738280</v>
      </c>
      <c r="E53" s="10" t="n">
        <v>20737081</v>
      </c>
      <c r="F53" s="10" t="n">
        <v>17451089</v>
      </c>
      <c r="G53" s="10" t="n">
        <v>84.15</v>
      </c>
      <c r="H53" s="10" t="n">
        <v>8339790</v>
      </c>
      <c r="I53" s="10" t="n">
        <v>6808706</v>
      </c>
      <c r="J53" s="10" t="n">
        <v>933955</v>
      </c>
      <c r="K53" s="10" t="n">
        <v>5874751</v>
      </c>
      <c r="L53" s="10" t="n">
        <v>40.217</v>
      </c>
      <c r="M53" s="10" t="n">
        <v>32.833</v>
      </c>
      <c r="N53" s="10" t="n">
        <v>6.872</v>
      </c>
      <c r="O53" s="10" t="n">
        <v>1.159</v>
      </c>
      <c r="P53" s="10" t="n">
        <v>1.0413</v>
      </c>
      <c r="Q53" s="10" t="n">
        <v>1.2236</v>
      </c>
      <c r="R53" s="10" t="n">
        <v>57.76</v>
      </c>
      <c r="S53" s="10" t="n">
        <v>27.44</v>
      </c>
      <c r="T53" s="10" t="n">
        <v>11.58</v>
      </c>
      <c r="U53" s="10" t="n">
        <v>4.57</v>
      </c>
      <c r="V53" s="10" t="n">
        <v>1.74</v>
      </c>
      <c r="W53" s="10" t="n">
        <v>1861</v>
      </c>
      <c r="X53" s="10" t="n">
        <v>7.61349508117569</v>
      </c>
      <c r="Y53" s="10" t="n">
        <v>58.67</v>
      </c>
      <c r="Z53" s="15" t="n">
        <f aca="false">1/Y53</f>
        <v>0.0170444861087438</v>
      </c>
      <c r="AA53" s="10" t="n">
        <v>0.0876</v>
      </c>
      <c r="AB53" s="10" t="n">
        <v>0.0346</v>
      </c>
      <c r="AC53" s="10" t="n">
        <v>69.33</v>
      </c>
      <c r="AD53" s="10" t="n">
        <v>70</v>
      </c>
      <c r="AE53" s="10" t="n">
        <v>54.15</v>
      </c>
      <c r="AF53" s="13" t="n">
        <v>1.04119</v>
      </c>
      <c r="AG53" s="13" t="n">
        <v>712214</v>
      </c>
      <c r="AH53" s="13" t="n">
        <v>338374</v>
      </c>
      <c r="AI53" s="13" t="n">
        <v>142749</v>
      </c>
      <c r="AJ53" s="13" t="n">
        <v>21484</v>
      </c>
      <c r="AK53" s="13" t="n">
        <v>161</v>
      </c>
    </row>
    <row r="54" customFormat="false" ht="12.8" hidden="false" customHeight="false" outlineLevel="0" collapsed="false">
      <c r="A54" s="10" t="s">
        <v>421</v>
      </c>
      <c r="B54" s="10" t="s">
        <v>372</v>
      </c>
      <c r="C54" s="10" t="n">
        <v>67.1</v>
      </c>
      <c r="D54" s="10" t="n">
        <v>40995082</v>
      </c>
      <c r="E54" s="10" t="n">
        <v>17704661</v>
      </c>
      <c r="F54" s="10" t="n">
        <v>15804034</v>
      </c>
      <c r="G54" s="10" t="n">
        <v>89.26</v>
      </c>
      <c r="H54" s="10" t="n">
        <v>1155380</v>
      </c>
      <c r="I54" s="10" t="n">
        <v>848463</v>
      </c>
      <c r="J54" s="10" t="n">
        <v>127662</v>
      </c>
      <c r="K54" s="10" t="n">
        <v>720801</v>
      </c>
      <c r="L54" s="10" t="n">
        <v>6.526</v>
      </c>
      <c r="M54" s="10" t="n">
        <v>4.792</v>
      </c>
      <c r="N54" s="10" t="n">
        <v>1.617</v>
      </c>
      <c r="O54" s="10" t="n">
        <v>1.177</v>
      </c>
      <c r="P54" s="10" t="n">
        <v>0.2059</v>
      </c>
      <c r="Q54" s="10" t="n">
        <v>0.4784</v>
      </c>
      <c r="R54" s="10" t="n">
        <v>17.73</v>
      </c>
      <c r="S54" s="10" t="n">
        <v>2.49</v>
      </c>
      <c r="T54" s="10" t="n">
        <v>0.32</v>
      </c>
      <c r="U54" s="10" t="n">
        <v>0.04</v>
      </c>
      <c r="V54" s="10" t="n">
        <v>0.01</v>
      </c>
      <c r="W54" s="10" t="n">
        <v>690</v>
      </c>
      <c r="X54" s="10" t="n">
        <v>2.85062466051059</v>
      </c>
      <c r="Y54" s="10" t="n">
        <v>179.08</v>
      </c>
      <c r="Z54" s="15" t="n">
        <f aca="false">1/Y54</f>
        <v>0.0055840964931874</v>
      </c>
      <c r="AA54" s="10" t="n">
        <v>0.1451</v>
      </c>
      <c r="AB54" s="10" t="n">
        <v>0.0697</v>
      </c>
      <c r="AC54" s="10" t="n">
        <v>69.36</v>
      </c>
      <c r="AD54" s="10" t="n">
        <v>68</v>
      </c>
      <c r="AE54" s="10" t="n">
        <v>54.39</v>
      </c>
      <c r="AF54" s="13" t="n">
        <v>0.205846</v>
      </c>
      <c r="AG54" s="13" t="n">
        <v>218628</v>
      </c>
      <c r="AH54" s="13" t="n">
        <v>30684</v>
      </c>
      <c r="AI54" s="13" t="n">
        <v>3912</v>
      </c>
      <c r="AJ54" s="13" t="n">
        <v>66</v>
      </c>
      <c r="AK54" s="13" t="n">
        <v>0</v>
      </c>
    </row>
    <row r="55" customFormat="false" ht="12.8" hidden="false" customHeight="false" outlineLevel="0" collapsed="false">
      <c r="A55" s="10" t="s">
        <v>422</v>
      </c>
      <c r="B55" s="10" t="s">
        <v>374</v>
      </c>
      <c r="C55" s="10" t="n">
        <v>45.7</v>
      </c>
      <c r="D55" s="10" t="n">
        <v>41470730</v>
      </c>
      <c r="E55" s="10" t="n">
        <v>19672875</v>
      </c>
      <c r="F55" s="10" t="n">
        <v>15450213</v>
      </c>
      <c r="G55" s="10" t="n">
        <v>78.54</v>
      </c>
      <c r="H55" s="10" t="n">
        <v>5415723</v>
      </c>
      <c r="I55" s="10" t="n">
        <v>4597949</v>
      </c>
      <c r="J55" s="10" t="n">
        <v>955684</v>
      </c>
      <c r="K55" s="10" t="n">
        <v>3642265</v>
      </c>
      <c r="L55" s="10" t="n">
        <v>27.529</v>
      </c>
      <c r="M55" s="10" t="n">
        <v>23.372</v>
      </c>
      <c r="N55" s="10" t="n">
        <v>8.62</v>
      </c>
      <c r="O55" s="10" t="n">
        <v>1.262</v>
      </c>
      <c r="P55" s="10" t="n">
        <v>1.1312</v>
      </c>
      <c r="Q55" s="10" t="n">
        <v>1.3021</v>
      </c>
      <c r="R55" s="10" t="n">
        <v>59.68</v>
      </c>
      <c r="S55" s="10" t="n">
        <v>30.22</v>
      </c>
      <c r="T55" s="10" t="n">
        <v>13.68</v>
      </c>
      <c r="U55" s="10" t="n">
        <v>5.77</v>
      </c>
      <c r="V55" s="10" t="n">
        <v>2.31</v>
      </c>
      <c r="W55" s="10" t="n">
        <v>1515</v>
      </c>
      <c r="X55" s="10" t="n">
        <v>6.58887078278713</v>
      </c>
      <c r="Y55" s="10" t="n">
        <v>74.45</v>
      </c>
      <c r="Z55" s="15" t="n">
        <f aca="false">1/Y55</f>
        <v>0.0134318334452653</v>
      </c>
      <c r="AA55" s="10" t="n">
        <v>0.07</v>
      </c>
      <c r="AB55" s="10" t="n">
        <v>0.0313</v>
      </c>
      <c r="AC55" s="10" t="n">
        <v>76.27</v>
      </c>
      <c r="AD55" s="10" t="n">
        <v>76</v>
      </c>
      <c r="AE55" s="10" t="n">
        <v>53.86</v>
      </c>
      <c r="AF55" s="13" t="n">
        <v>1.13098</v>
      </c>
      <c r="AG55" s="13" t="n">
        <v>735830</v>
      </c>
      <c r="AH55" s="13" t="n">
        <v>372635</v>
      </c>
      <c r="AI55" s="13" t="n">
        <v>168711</v>
      </c>
      <c r="AJ55" s="13" t="n">
        <v>28538</v>
      </c>
      <c r="AK55" s="13" t="n">
        <v>216</v>
      </c>
    </row>
    <row r="56" customFormat="false" ht="12.8" hidden="false" customHeight="false" outlineLevel="0" collapsed="false">
      <c r="A56" s="10" t="s">
        <v>423</v>
      </c>
      <c r="B56" s="10" t="s">
        <v>376</v>
      </c>
      <c r="C56" s="10" t="n">
        <v>58.8</v>
      </c>
      <c r="D56" s="10" t="n">
        <v>36318224</v>
      </c>
      <c r="E56" s="10" t="n">
        <v>16270266</v>
      </c>
      <c r="F56" s="10" t="n">
        <v>13303813</v>
      </c>
      <c r="G56" s="10" t="n">
        <v>81.77</v>
      </c>
      <c r="H56" s="10" t="n">
        <v>7881309</v>
      </c>
      <c r="I56" s="10" t="n">
        <v>6391680</v>
      </c>
      <c r="J56" s="10" t="n">
        <v>1027592</v>
      </c>
      <c r="K56" s="10" t="n">
        <v>5364088</v>
      </c>
      <c r="L56" s="10" t="n">
        <v>48.44</v>
      </c>
      <c r="M56" s="10" t="n">
        <v>39.284</v>
      </c>
      <c r="N56" s="10" t="n">
        <v>12.197</v>
      </c>
      <c r="O56" s="10" t="n">
        <v>1.192</v>
      </c>
      <c r="P56" s="10" t="n">
        <v>1.4194</v>
      </c>
      <c r="Q56" s="10" t="n">
        <v>1.5438</v>
      </c>
      <c r="R56" s="10" t="n">
        <v>65.87</v>
      </c>
      <c r="S56" s="10" t="n">
        <v>37.82</v>
      </c>
      <c r="T56" s="10" t="n">
        <v>19.75</v>
      </c>
      <c r="U56" s="10" t="n">
        <v>9.77</v>
      </c>
      <c r="V56" s="10" t="n">
        <v>4.66</v>
      </c>
      <c r="W56" s="10" t="n">
        <v>2509</v>
      </c>
      <c r="X56" s="10" t="n">
        <v>10.3148047558694</v>
      </c>
      <c r="Y56" s="10" t="n">
        <v>81.75</v>
      </c>
      <c r="Z56" s="15" t="n">
        <f aca="false">1/Y56</f>
        <v>0.0122324159021407</v>
      </c>
      <c r="AA56" s="10" t="n">
        <v>0.0861</v>
      </c>
      <c r="AB56" s="10" t="n">
        <v>0.0381</v>
      </c>
      <c r="AC56" s="10" t="n">
        <v>73.84</v>
      </c>
      <c r="AD56" s="10" t="n">
        <v>76</v>
      </c>
      <c r="AE56" s="10" t="n">
        <v>54.34</v>
      </c>
      <c r="AF56" s="13" t="n">
        <v>1.41915</v>
      </c>
      <c r="AG56" s="13" t="n">
        <v>812210</v>
      </c>
      <c r="AH56" s="13" t="n">
        <v>466342</v>
      </c>
      <c r="AI56" s="13" t="n">
        <v>243577</v>
      </c>
      <c r="AJ56" s="13" t="n">
        <v>57405</v>
      </c>
      <c r="AK56" s="13" t="n">
        <v>1143</v>
      </c>
    </row>
    <row r="57" customFormat="false" ht="12.8" hidden="false" customHeight="false" outlineLevel="0" collapsed="false">
      <c r="A57" s="10" t="s">
        <v>424</v>
      </c>
      <c r="B57" s="10" t="s">
        <v>56</v>
      </c>
      <c r="C57" s="10" t="n">
        <v>8.1</v>
      </c>
      <c r="D57" s="10" t="n">
        <v>43610850</v>
      </c>
      <c r="E57" s="10" t="n">
        <v>19158270</v>
      </c>
      <c r="F57" s="10" t="n">
        <v>14079480</v>
      </c>
      <c r="G57" s="10" t="n">
        <v>73.49</v>
      </c>
      <c r="H57" s="10" t="n">
        <v>15918815</v>
      </c>
      <c r="I57" s="10" t="n">
        <v>13125536</v>
      </c>
      <c r="J57" s="10" t="n">
        <v>2937814</v>
      </c>
      <c r="K57" s="10" t="n">
        <v>10187722</v>
      </c>
      <c r="L57" s="10" t="n">
        <v>83.091</v>
      </c>
      <c r="M57" s="10" t="n">
        <v>68.511</v>
      </c>
      <c r="N57" s="10" t="n">
        <v>20.093</v>
      </c>
      <c r="O57" s="10" t="n">
        <v>1.288</v>
      </c>
      <c r="P57" s="10" t="n">
        <v>2.3051</v>
      </c>
      <c r="Q57" s="10" t="n">
        <v>2.0135</v>
      </c>
      <c r="R57" s="10" t="n">
        <v>81.21</v>
      </c>
      <c r="S57" s="10" t="n">
        <v>58.31</v>
      </c>
      <c r="T57" s="10" t="n">
        <v>38.31</v>
      </c>
      <c r="U57" s="10" t="n">
        <v>23.49</v>
      </c>
      <c r="V57" s="10" t="n">
        <v>13.64</v>
      </c>
      <c r="W57" s="10" t="n">
        <v>11743</v>
      </c>
      <c r="X57" s="10" t="n">
        <v>49.3540949966806</v>
      </c>
      <c r="Y57" s="10" t="n">
        <v>207.11</v>
      </c>
      <c r="Z57" s="15" t="n">
        <f aca="false">1/Y57</f>
        <v>0.00482835208343392</v>
      </c>
      <c r="AA57" s="10" t="n">
        <v>0.0392</v>
      </c>
      <c r="AB57" s="10" t="n">
        <v>0.0176</v>
      </c>
      <c r="AC57" s="10" t="n">
        <v>73.47</v>
      </c>
      <c r="AD57" s="10" t="n">
        <v>76</v>
      </c>
      <c r="AE57" s="10" t="n">
        <v>54.4</v>
      </c>
      <c r="AF57" s="13" t="n">
        <v>2.30472</v>
      </c>
      <c r="AG57" s="13" t="n">
        <v>1001293</v>
      </c>
      <c r="AH57" s="13" t="n">
        <v>718938</v>
      </c>
      <c r="AI57" s="13" t="n">
        <v>472362</v>
      </c>
      <c r="AJ57" s="13" t="n">
        <v>168224</v>
      </c>
      <c r="AK57" s="13" t="n">
        <v>6101</v>
      </c>
    </row>
    <row r="58" customFormat="false" ht="12.8" hidden="false" customHeight="false" outlineLevel="0" collapsed="false">
      <c r="A58" s="10" t="s">
        <v>425</v>
      </c>
      <c r="B58" s="10" t="s">
        <v>160</v>
      </c>
      <c r="C58" s="10" t="n">
        <v>60.3</v>
      </c>
      <c r="D58" s="10" t="n">
        <v>37186642</v>
      </c>
      <c r="E58" s="10" t="n">
        <v>19434381</v>
      </c>
      <c r="F58" s="10" t="n">
        <v>14848668</v>
      </c>
      <c r="G58" s="10" t="n">
        <v>76.4</v>
      </c>
      <c r="H58" s="10" t="n">
        <v>14063349</v>
      </c>
      <c r="I58" s="10" t="n">
        <v>10907821</v>
      </c>
      <c r="J58" s="10" t="n">
        <v>1478817</v>
      </c>
      <c r="K58" s="10" t="n">
        <v>9429004</v>
      </c>
      <c r="L58" s="10" t="n">
        <v>72.363</v>
      </c>
      <c r="M58" s="10" t="n">
        <v>56.126</v>
      </c>
      <c r="N58" s="10" t="n">
        <v>16.019</v>
      </c>
      <c r="O58" s="10" t="n">
        <v>1.157</v>
      </c>
      <c r="P58" s="10" t="n">
        <v>2.2851</v>
      </c>
      <c r="Q58" s="10" t="n">
        <v>2.1607</v>
      </c>
      <c r="R58" s="10" t="n">
        <v>79.06</v>
      </c>
      <c r="S58" s="10" t="n">
        <v>55.84</v>
      </c>
      <c r="T58" s="10" t="n">
        <v>36.74</v>
      </c>
      <c r="U58" s="10" t="n">
        <v>23.06</v>
      </c>
      <c r="V58" s="10" t="n">
        <v>14.03</v>
      </c>
      <c r="W58" s="10" t="n">
        <v>26991</v>
      </c>
      <c r="X58" s="10" t="n">
        <v>119.741625927938</v>
      </c>
      <c r="Y58" s="10" t="n">
        <v>552.44</v>
      </c>
      <c r="Z58" s="15" t="n">
        <f aca="false">1/Y58</f>
        <v>0.00181015132865107</v>
      </c>
      <c r="AA58" s="10" t="n">
        <v>0.1472</v>
      </c>
      <c r="AB58" s="10" t="n">
        <v>0.0727</v>
      </c>
      <c r="AC58" s="10" t="n">
        <v>72.34</v>
      </c>
      <c r="AD58" s="10" t="n">
        <v>75</v>
      </c>
      <c r="AE58" s="10" t="n">
        <v>54.12</v>
      </c>
      <c r="AF58" s="13" t="n">
        <v>2.2848</v>
      </c>
      <c r="AG58" s="13" t="n">
        <v>974851</v>
      </c>
      <c r="AH58" s="13" t="n">
        <v>688486</v>
      </c>
      <c r="AI58" s="13" t="n">
        <v>453001</v>
      </c>
      <c r="AJ58" s="13" t="n">
        <v>172996</v>
      </c>
      <c r="AK58" s="13" t="n">
        <v>11396</v>
      </c>
    </row>
    <row r="59" customFormat="false" ht="12.8" hidden="false" customHeight="false" outlineLevel="0" collapsed="false">
      <c r="A59" s="10" t="s">
        <v>426</v>
      </c>
      <c r="B59" s="10" t="s">
        <v>217</v>
      </c>
      <c r="C59" s="10" t="n">
        <v>38.9</v>
      </c>
      <c r="D59" s="10" t="n">
        <v>44817806</v>
      </c>
      <c r="E59" s="10" t="n">
        <v>22588285</v>
      </c>
      <c r="F59" s="10" t="n">
        <v>17482850</v>
      </c>
      <c r="G59" s="10" t="n">
        <v>77.4</v>
      </c>
      <c r="H59" s="10" t="n">
        <v>4919922</v>
      </c>
      <c r="I59" s="10" t="n">
        <v>4093323</v>
      </c>
      <c r="J59" s="10" t="n">
        <v>831874</v>
      </c>
      <c r="K59" s="10" t="n">
        <v>3261449</v>
      </c>
      <c r="L59" s="10" t="n">
        <v>21.781</v>
      </c>
      <c r="M59" s="10" t="n">
        <v>18.121</v>
      </c>
      <c r="N59" s="10" t="n">
        <v>6.572</v>
      </c>
      <c r="O59" s="10" t="n">
        <v>1.255</v>
      </c>
      <c r="P59" s="10" t="n">
        <v>1.0104</v>
      </c>
      <c r="Q59" s="10" t="n">
        <v>1.2028</v>
      </c>
      <c r="R59" s="10" t="n">
        <v>56.81</v>
      </c>
      <c r="S59" s="10" t="n">
        <v>26.41</v>
      </c>
      <c r="T59" s="10" t="n">
        <v>10.98</v>
      </c>
      <c r="U59" s="10" t="n">
        <v>4.29</v>
      </c>
      <c r="V59" s="10" t="n">
        <v>1.6</v>
      </c>
      <c r="W59" s="10" t="n">
        <v>11164</v>
      </c>
      <c r="X59" s="10" t="n">
        <v>51.2058060232965</v>
      </c>
      <c r="Y59" s="10" t="n">
        <v>629.09</v>
      </c>
      <c r="Z59" s="15" t="n">
        <f aca="false">1/Y59</f>
        <v>0.00158959767282901</v>
      </c>
      <c r="AA59" s="10" t="n">
        <v>0.1005</v>
      </c>
      <c r="AB59" s="10" t="n">
        <v>0.0459</v>
      </c>
      <c r="AC59" s="10" t="n">
        <v>78.57</v>
      </c>
      <c r="AD59" s="10" t="n">
        <v>76</v>
      </c>
      <c r="AE59" s="10" t="n">
        <v>53.82</v>
      </c>
      <c r="AF59" s="13" t="n">
        <v>1.01028</v>
      </c>
      <c r="AG59" s="13" t="n">
        <v>700435</v>
      </c>
      <c r="AH59" s="13" t="n">
        <v>325588</v>
      </c>
      <c r="AI59" s="13" t="n">
        <v>135440</v>
      </c>
      <c r="AJ59" s="13" t="n">
        <v>19789</v>
      </c>
      <c r="AK59" s="13" t="n">
        <v>120</v>
      </c>
    </row>
    <row r="60" customFormat="false" ht="12.8" hidden="false" customHeight="false" outlineLevel="0" collapsed="false">
      <c r="A60" s="10" t="s">
        <v>427</v>
      </c>
      <c r="B60" s="10" t="s">
        <v>194</v>
      </c>
      <c r="C60" s="10" t="n">
        <v>47.1</v>
      </c>
      <c r="D60" s="10" t="n">
        <v>38677032</v>
      </c>
      <c r="E60" s="10" t="n">
        <v>21826518</v>
      </c>
      <c r="F60" s="10" t="n">
        <v>12588945</v>
      </c>
      <c r="G60" s="10" t="n">
        <v>57.68</v>
      </c>
      <c r="H60" s="10" t="n">
        <v>6300855</v>
      </c>
      <c r="I60" s="10" t="n">
        <v>4322606</v>
      </c>
      <c r="J60" s="10" t="n">
        <v>477238</v>
      </c>
      <c r="K60" s="10" t="n">
        <v>3845368</v>
      </c>
      <c r="L60" s="10" t="n">
        <v>28.868</v>
      </c>
      <c r="M60" s="10" t="n">
        <v>19.804</v>
      </c>
      <c r="N60" s="10" t="n">
        <v>2.601</v>
      </c>
      <c r="O60" s="10" t="n">
        <v>1.124</v>
      </c>
      <c r="P60" s="10" t="n">
        <v>0.4268</v>
      </c>
      <c r="Q60" s="10" t="n">
        <v>0.7031</v>
      </c>
      <c r="R60" s="10" t="n">
        <v>32.74</v>
      </c>
      <c r="S60" s="10" t="n">
        <v>7.88</v>
      </c>
      <c r="T60" s="10" t="n">
        <v>1.65</v>
      </c>
      <c r="U60" s="10" t="n">
        <v>0.32</v>
      </c>
      <c r="V60" s="10" t="n">
        <v>0.06</v>
      </c>
      <c r="W60" s="10" t="n">
        <v>2975</v>
      </c>
      <c r="X60" s="10" t="n">
        <v>11.0737521878206</v>
      </c>
      <c r="Y60" s="10" t="n">
        <v>141.56</v>
      </c>
      <c r="Z60" s="15" t="n">
        <f aca="false">1/Y60</f>
        <v>0.00706414241311105</v>
      </c>
      <c r="AA60" s="10" t="n">
        <v>0.2147</v>
      </c>
      <c r="AB60" s="10" t="n">
        <v>0.1083</v>
      </c>
      <c r="AC60" s="10" t="n">
        <v>63.88</v>
      </c>
      <c r="AD60" s="10" t="n">
        <v>61</v>
      </c>
      <c r="AE60" s="10" t="n">
        <v>54.05</v>
      </c>
      <c r="AF60" s="13" t="n">
        <v>0.426824</v>
      </c>
      <c r="AG60" s="13" t="n">
        <v>403733</v>
      </c>
      <c r="AH60" s="13" t="n">
        <v>97216</v>
      </c>
      <c r="AI60" s="13" t="n">
        <v>20366</v>
      </c>
      <c r="AJ60" s="13" t="n">
        <v>781</v>
      </c>
      <c r="AK60" s="13" t="n">
        <v>0</v>
      </c>
    </row>
    <row r="61" customFormat="false" ht="12.8" hidden="false" customHeight="false" outlineLevel="0" collapsed="false">
      <c r="A61" s="10" t="s">
        <v>428</v>
      </c>
      <c r="B61" s="10" t="s">
        <v>370</v>
      </c>
      <c r="C61" s="10" t="n">
        <v>51</v>
      </c>
      <c r="D61" s="10" t="n">
        <v>38533108</v>
      </c>
      <c r="E61" s="10" t="n">
        <v>18306511</v>
      </c>
      <c r="F61" s="10" t="n">
        <v>15299410</v>
      </c>
      <c r="G61" s="10" t="n">
        <v>83.57</v>
      </c>
      <c r="H61" s="10" t="n">
        <v>11672736</v>
      </c>
      <c r="I61" s="10" t="n">
        <v>9303298</v>
      </c>
      <c r="J61" s="10" t="n">
        <v>1515636</v>
      </c>
      <c r="K61" s="10" t="n">
        <v>7787662</v>
      </c>
      <c r="L61" s="10" t="n">
        <v>63.763</v>
      </c>
      <c r="M61" s="10" t="n">
        <v>50.82</v>
      </c>
      <c r="N61" s="10" t="n">
        <v>17.998</v>
      </c>
      <c r="O61" s="10" t="n">
        <v>1.195</v>
      </c>
      <c r="P61" s="10" t="n">
        <v>2.3431</v>
      </c>
      <c r="Q61" s="10" t="n">
        <v>2.2219</v>
      </c>
      <c r="R61" s="10" t="n">
        <v>79.29</v>
      </c>
      <c r="S61" s="10" t="n">
        <v>56.5</v>
      </c>
      <c r="T61" s="10" t="n">
        <v>37.72</v>
      </c>
      <c r="U61" s="10" t="n">
        <v>24.02</v>
      </c>
      <c r="V61" s="10" t="n">
        <v>14.85</v>
      </c>
      <c r="W61" s="10" t="n">
        <v>2545</v>
      </c>
      <c r="X61" s="10" t="n">
        <v>10.7337195968375</v>
      </c>
      <c r="Y61" s="10" t="n">
        <v>61.33</v>
      </c>
      <c r="Z61" s="15" t="n">
        <f aca="false">1/Y61</f>
        <v>0.0163052339801076</v>
      </c>
      <c r="AA61" s="10" t="n">
        <v>0.0974</v>
      </c>
      <c r="AB61" s="10" t="n">
        <v>0.0389</v>
      </c>
      <c r="AC61" s="10" t="n">
        <v>70.54</v>
      </c>
      <c r="AD61" s="10" t="n">
        <v>71</v>
      </c>
      <c r="AE61" s="10" t="n">
        <v>54.65</v>
      </c>
      <c r="AF61" s="13" t="n">
        <v>2.34274</v>
      </c>
      <c r="AG61" s="13" t="n">
        <v>977669</v>
      </c>
      <c r="AH61" s="13" t="n">
        <v>696725</v>
      </c>
      <c r="AI61" s="13" t="n">
        <v>465090</v>
      </c>
      <c r="AJ61" s="13" t="n">
        <v>183119</v>
      </c>
      <c r="AK61" s="13" t="n">
        <v>13359</v>
      </c>
    </row>
    <row r="62" customFormat="false" ht="12.8" hidden="false" customHeight="false" outlineLevel="0" collapsed="false">
      <c r="A62" s="10" t="s">
        <v>429</v>
      </c>
      <c r="B62" s="10" t="s">
        <v>372</v>
      </c>
      <c r="C62" s="10" t="n">
        <v>61.6</v>
      </c>
      <c r="D62" s="10" t="n">
        <v>56577278</v>
      </c>
      <c r="E62" s="10" t="n">
        <v>24710650</v>
      </c>
      <c r="F62" s="10" t="n">
        <v>21174100</v>
      </c>
      <c r="G62" s="10" t="n">
        <v>85.69</v>
      </c>
      <c r="H62" s="10" t="n">
        <v>3805182</v>
      </c>
      <c r="I62" s="10" t="n">
        <v>2880628</v>
      </c>
      <c r="J62" s="10" t="n">
        <v>717002</v>
      </c>
      <c r="K62" s="10" t="n">
        <v>2163626</v>
      </c>
      <c r="L62" s="10" t="n">
        <v>15.399</v>
      </c>
      <c r="M62" s="10" t="n">
        <v>11.657</v>
      </c>
      <c r="N62" s="10" t="n">
        <v>4.47</v>
      </c>
      <c r="O62" s="10" t="n">
        <v>1.331</v>
      </c>
      <c r="P62" s="10" t="n">
        <v>0.6959</v>
      </c>
      <c r="Q62" s="10" t="n">
        <v>0.9721</v>
      </c>
      <c r="R62" s="10" t="n">
        <v>44.85</v>
      </c>
      <c r="S62" s="10" t="n">
        <v>16.56</v>
      </c>
      <c r="T62" s="10" t="n">
        <v>5.56</v>
      </c>
      <c r="U62" s="10" t="n">
        <v>1.8</v>
      </c>
      <c r="V62" s="10" t="n">
        <v>0.57</v>
      </c>
      <c r="W62" s="10" t="n">
        <v>2537</v>
      </c>
      <c r="X62" s="10" t="n">
        <v>10.9171947613012</v>
      </c>
      <c r="Y62" s="10" t="n">
        <v>222.65</v>
      </c>
      <c r="Z62" s="15" t="n">
        <f aca="false">1/Y62</f>
        <v>0.0044913541432742</v>
      </c>
      <c r="AA62" s="10" t="n">
        <v>0.1317</v>
      </c>
      <c r="AB62" s="10" t="n">
        <v>0.0612</v>
      </c>
      <c r="AC62" s="10" t="n">
        <v>71.19</v>
      </c>
      <c r="AD62" s="10" t="n">
        <v>71</v>
      </c>
      <c r="AE62" s="10" t="n">
        <v>54.53</v>
      </c>
      <c r="AF62" s="13" t="n">
        <v>0.695804</v>
      </c>
      <c r="AG62" s="13" t="n">
        <v>552969</v>
      </c>
      <c r="AH62" s="13" t="n">
        <v>204202</v>
      </c>
      <c r="AI62" s="13" t="n">
        <v>68599</v>
      </c>
      <c r="AJ62" s="13" t="n">
        <v>6995</v>
      </c>
      <c r="AK62" s="13" t="n">
        <v>19</v>
      </c>
    </row>
    <row r="63" customFormat="false" ht="12.8" hidden="false" customHeight="false" outlineLevel="0" collapsed="false">
      <c r="A63" s="10" t="s">
        <v>430</v>
      </c>
      <c r="B63" s="10" t="s">
        <v>374</v>
      </c>
      <c r="C63" s="10" t="n">
        <v>53</v>
      </c>
      <c r="D63" s="10" t="n">
        <v>42606726</v>
      </c>
      <c r="E63" s="10" t="n">
        <v>21330128</v>
      </c>
      <c r="F63" s="10" t="n">
        <v>16153965</v>
      </c>
      <c r="G63" s="10" t="n">
        <v>75.73</v>
      </c>
      <c r="H63" s="10" t="n">
        <v>13167359</v>
      </c>
      <c r="I63" s="10" t="n">
        <v>10831157</v>
      </c>
      <c r="J63" s="10" t="n">
        <v>1838174</v>
      </c>
      <c r="K63" s="10" t="n">
        <v>8992983</v>
      </c>
      <c r="L63" s="10" t="n">
        <v>61.731</v>
      </c>
      <c r="M63" s="10" t="n">
        <v>50.779</v>
      </c>
      <c r="N63" s="10" t="n">
        <v>17.062</v>
      </c>
      <c r="O63" s="10" t="n">
        <v>1.204</v>
      </c>
      <c r="P63" s="10" t="n">
        <v>2.5777</v>
      </c>
      <c r="Q63" s="10" t="n">
        <v>2.3819</v>
      </c>
      <c r="R63" s="10" t="n">
        <v>81.29</v>
      </c>
      <c r="S63" s="10" t="n">
        <v>60.14</v>
      </c>
      <c r="T63" s="10" t="n">
        <v>41.78</v>
      </c>
      <c r="U63" s="10" t="n">
        <v>27.76</v>
      </c>
      <c r="V63" s="10" t="n">
        <v>17.88</v>
      </c>
      <c r="W63" s="10" t="n">
        <v>4670</v>
      </c>
      <c r="X63" s="10" t="n">
        <v>19.0264952622367</v>
      </c>
      <c r="Y63" s="10" t="n">
        <v>90.15</v>
      </c>
      <c r="Z63" s="15" t="n">
        <f aca="false">1/Y63</f>
        <v>0.0110926234054354</v>
      </c>
      <c r="AA63" s="10" t="n">
        <v>0.0729</v>
      </c>
      <c r="AB63" s="10" t="n">
        <v>0.038</v>
      </c>
      <c r="AC63" s="10" t="n">
        <v>73.67</v>
      </c>
      <c r="AD63" s="10" t="n">
        <v>76</v>
      </c>
      <c r="AE63" s="10" t="n">
        <v>54.48</v>
      </c>
      <c r="AF63" s="13" t="n">
        <v>2.57726</v>
      </c>
      <c r="AG63" s="13" t="n">
        <v>1002296</v>
      </c>
      <c r="AH63" s="13" t="n">
        <v>741538</v>
      </c>
      <c r="AI63" s="13" t="n">
        <v>515227</v>
      </c>
      <c r="AJ63" s="13" t="n">
        <v>220433</v>
      </c>
      <c r="AK63" s="13" t="n">
        <v>19159</v>
      </c>
    </row>
    <row r="64" customFormat="false" ht="12.8" hidden="false" customHeight="false" outlineLevel="0" collapsed="false">
      <c r="A64" s="10" t="s">
        <v>431</v>
      </c>
      <c r="B64" s="10" t="s">
        <v>376</v>
      </c>
      <c r="C64" s="10" t="n">
        <v>48</v>
      </c>
      <c r="D64" s="10" t="n">
        <v>44713028</v>
      </c>
      <c r="E64" s="10" t="n">
        <v>19930235</v>
      </c>
      <c r="F64" s="10" t="n">
        <v>16621101</v>
      </c>
      <c r="G64" s="10" t="n">
        <v>83.4</v>
      </c>
      <c r="H64" s="10" t="n">
        <v>3204154</v>
      </c>
      <c r="I64" s="10" t="n">
        <v>2530155</v>
      </c>
      <c r="J64" s="10" t="n">
        <v>548308</v>
      </c>
      <c r="K64" s="10" t="n">
        <v>1981847</v>
      </c>
      <c r="L64" s="10" t="n">
        <v>16.077</v>
      </c>
      <c r="M64" s="10" t="n">
        <v>12.695</v>
      </c>
      <c r="N64" s="10" t="n">
        <v>5.312</v>
      </c>
      <c r="O64" s="10" t="n">
        <v>1.277</v>
      </c>
      <c r="P64" s="10" t="n">
        <v>0.6919</v>
      </c>
      <c r="Q64" s="10" t="n">
        <v>0.9556</v>
      </c>
      <c r="R64" s="10" t="n">
        <v>45.07</v>
      </c>
      <c r="S64" s="10" t="n">
        <v>16.43</v>
      </c>
      <c r="T64" s="10" t="n">
        <v>5.36</v>
      </c>
      <c r="U64" s="10" t="n">
        <v>1.64</v>
      </c>
      <c r="V64" s="10" t="n">
        <v>0.48</v>
      </c>
      <c r="W64" s="10" t="n">
        <v>3060</v>
      </c>
      <c r="X64" s="10" t="n">
        <v>12.3816162713501</v>
      </c>
      <c r="Y64" s="10" t="n">
        <v>270.28</v>
      </c>
      <c r="Z64" s="15" t="n">
        <f aca="false">1/Y64</f>
        <v>0.00369986680479503</v>
      </c>
      <c r="AA64" s="10" t="n">
        <v>0.1121</v>
      </c>
      <c r="AB64" s="10" t="n">
        <v>0.0483</v>
      </c>
      <c r="AC64" s="10" t="n">
        <v>72.63</v>
      </c>
      <c r="AD64" s="10" t="n">
        <v>74</v>
      </c>
      <c r="AE64" s="10" t="n">
        <v>54.51</v>
      </c>
      <c r="AF64" s="13" t="n">
        <v>0.691796</v>
      </c>
      <c r="AG64" s="13" t="n">
        <v>555763</v>
      </c>
      <c r="AH64" s="13" t="n">
        <v>202617</v>
      </c>
      <c r="AI64" s="13" t="n">
        <v>66140</v>
      </c>
      <c r="AJ64" s="13" t="n">
        <v>5965</v>
      </c>
      <c r="AK64" s="13" t="n">
        <v>4</v>
      </c>
    </row>
    <row r="65" customFormat="false" ht="12.8" hidden="false" customHeight="false" outlineLevel="0" collapsed="false">
      <c r="A65" s="10" t="s">
        <v>432</v>
      </c>
      <c r="B65" s="10" t="s">
        <v>56</v>
      </c>
      <c r="C65" s="10" t="n">
        <v>10.8</v>
      </c>
      <c r="D65" s="10" t="n">
        <v>33924664</v>
      </c>
      <c r="E65" s="10" t="n">
        <v>16518689</v>
      </c>
      <c r="F65" s="10" t="n">
        <v>12296615</v>
      </c>
      <c r="G65" s="10" t="n">
        <v>74.44</v>
      </c>
      <c r="H65" s="10" t="n">
        <v>3156047</v>
      </c>
      <c r="I65" s="10" t="n">
        <v>2659966</v>
      </c>
      <c r="J65" s="10" t="n">
        <v>560267</v>
      </c>
      <c r="K65" s="10" t="n">
        <v>2099699</v>
      </c>
      <c r="L65" s="10" t="n">
        <v>19.106</v>
      </c>
      <c r="M65" s="10" t="n">
        <v>16.103</v>
      </c>
      <c r="N65" s="10" t="n">
        <v>5.94</v>
      </c>
      <c r="O65" s="10" t="n">
        <v>1.267</v>
      </c>
      <c r="P65" s="10" t="n">
        <v>0.6605</v>
      </c>
      <c r="Q65" s="10" t="n">
        <v>0.929</v>
      </c>
      <c r="R65" s="10" t="n">
        <v>43.79</v>
      </c>
      <c r="S65" s="10" t="n">
        <v>15.37</v>
      </c>
      <c r="T65" s="10" t="n">
        <v>4.86</v>
      </c>
      <c r="U65" s="10" t="n">
        <v>1.45</v>
      </c>
      <c r="V65" s="10" t="n">
        <v>0.42</v>
      </c>
      <c r="W65" s="10" t="n">
        <v>960</v>
      </c>
      <c r="X65" s="10" t="n">
        <v>4.34045506669081</v>
      </c>
      <c r="Y65" s="10" t="n">
        <v>83.79</v>
      </c>
      <c r="Z65" s="15" t="n">
        <f aca="false">1/Y65</f>
        <v>0.0119345984007638</v>
      </c>
      <c r="AA65" s="10" t="n">
        <v>0.0559</v>
      </c>
      <c r="AB65" s="10" t="n">
        <v>0.0236</v>
      </c>
      <c r="AC65" s="10" t="n">
        <v>77.44</v>
      </c>
      <c r="AD65" s="10" t="n">
        <v>76</v>
      </c>
      <c r="AE65" s="10" t="n">
        <v>54.3</v>
      </c>
      <c r="AF65" s="13" t="n">
        <v>0.66048</v>
      </c>
      <c r="AG65" s="13" t="n">
        <v>540000</v>
      </c>
      <c r="AH65" s="13" t="n">
        <v>189511</v>
      </c>
      <c r="AI65" s="13" t="n">
        <v>59923</v>
      </c>
      <c r="AJ65" s="13" t="n">
        <v>5131</v>
      </c>
      <c r="AK65" s="13" t="n">
        <v>6</v>
      </c>
    </row>
    <row r="66" customFormat="false" ht="12.8" hidden="false" customHeight="false" outlineLevel="0" collapsed="false">
      <c r="A66" s="10" t="s">
        <v>433</v>
      </c>
      <c r="B66" s="10" t="s">
        <v>160</v>
      </c>
      <c r="C66" s="10" t="n">
        <v>43.5</v>
      </c>
      <c r="D66" s="10" t="n">
        <v>40200238</v>
      </c>
      <c r="E66" s="10" t="n">
        <v>19305941</v>
      </c>
      <c r="F66" s="10" t="n">
        <v>16062497</v>
      </c>
      <c r="G66" s="10" t="n">
        <v>83.2</v>
      </c>
      <c r="H66" s="10" t="n">
        <v>6535889</v>
      </c>
      <c r="I66" s="10" t="n">
        <v>4936487</v>
      </c>
      <c r="J66" s="10" t="n">
        <v>1129136</v>
      </c>
      <c r="K66" s="10" t="n">
        <v>3807351</v>
      </c>
      <c r="L66" s="10" t="n">
        <v>33.854</v>
      </c>
      <c r="M66" s="10" t="n">
        <v>25.57</v>
      </c>
      <c r="N66" s="10" t="n">
        <v>10.683</v>
      </c>
      <c r="O66" s="10" t="n">
        <v>1.297</v>
      </c>
      <c r="P66" s="10" t="n">
        <v>1.3059</v>
      </c>
      <c r="Q66" s="10" t="n">
        <v>1.4609</v>
      </c>
      <c r="R66" s="10" t="n">
        <v>63.52</v>
      </c>
      <c r="S66" s="10" t="n">
        <v>34.64</v>
      </c>
      <c r="T66" s="10" t="n">
        <v>17.36</v>
      </c>
      <c r="U66" s="10" t="n">
        <v>8.24</v>
      </c>
      <c r="V66" s="10" t="n">
        <v>3.78</v>
      </c>
      <c r="W66" s="10" t="n">
        <v>71658</v>
      </c>
      <c r="X66" s="10" t="n">
        <v>340.461886655803</v>
      </c>
      <c r="Y66" s="10" t="n">
        <v>4027.04</v>
      </c>
      <c r="Z66" s="15" t="n">
        <f aca="false">1/Y66</f>
        <v>0.000248321347689618</v>
      </c>
      <c r="AA66" s="10" t="n">
        <v>0.1642</v>
      </c>
      <c r="AB66" s="10" t="n">
        <v>0.0813</v>
      </c>
      <c r="AC66" s="10" t="n">
        <v>71.16</v>
      </c>
      <c r="AD66" s="10" t="n">
        <v>71</v>
      </c>
      <c r="AE66" s="10" t="n">
        <v>54.61</v>
      </c>
      <c r="AF66" s="13" t="n">
        <v>1.30569</v>
      </c>
      <c r="AG66" s="13" t="n">
        <v>783190</v>
      </c>
      <c r="AH66" s="13" t="n">
        <v>427075</v>
      </c>
      <c r="AI66" s="13" t="n">
        <v>214024</v>
      </c>
      <c r="AJ66" s="13" t="n">
        <v>46625</v>
      </c>
      <c r="AK66" s="13" t="n">
        <v>705</v>
      </c>
    </row>
    <row r="67" customFormat="false" ht="12.8" hidden="false" customHeight="false" outlineLevel="0" collapsed="false">
      <c r="A67" s="10" t="s">
        <v>434</v>
      </c>
      <c r="B67" s="10" t="s">
        <v>217</v>
      </c>
      <c r="C67" s="10" t="n">
        <v>53</v>
      </c>
      <c r="D67" s="10" t="n">
        <v>38041402</v>
      </c>
      <c r="E67" s="10" t="n">
        <v>18182275</v>
      </c>
      <c r="F67" s="10" t="n">
        <v>16317175</v>
      </c>
      <c r="G67" s="10" t="n">
        <v>89.74</v>
      </c>
      <c r="H67" s="10" t="n">
        <v>9830898</v>
      </c>
      <c r="I67" s="10" t="n">
        <v>6835247</v>
      </c>
      <c r="J67" s="10" t="n">
        <v>909317</v>
      </c>
      <c r="K67" s="10" t="n">
        <v>5925930</v>
      </c>
      <c r="L67" s="10" t="n">
        <v>54.069</v>
      </c>
      <c r="M67" s="10" t="n">
        <v>37.593</v>
      </c>
      <c r="N67" s="10" t="n">
        <v>10.805</v>
      </c>
      <c r="O67" s="10" t="n">
        <v>1.153</v>
      </c>
      <c r="P67" s="10" t="n">
        <v>1.4373</v>
      </c>
      <c r="Q67" s="10" t="n">
        <v>1.7797</v>
      </c>
      <c r="R67" s="10" t="n">
        <v>62.36</v>
      </c>
      <c r="S67" s="10" t="n">
        <v>35.6</v>
      </c>
      <c r="T67" s="10" t="n">
        <v>19.84</v>
      </c>
      <c r="U67" s="10" t="n">
        <v>11.02</v>
      </c>
      <c r="V67" s="10" t="n">
        <v>6.21</v>
      </c>
      <c r="W67" s="10" t="n">
        <v>2969</v>
      </c>
      <c r="X67" s="10" t="n">
        <v>12.4816223067174</v>
      </c>
      <c r="Y67" s="10" t="n">
        <v>105.65</v>
      </c>
      <c r="Z67" s="15" t="n">
        <f aca="false">1/Y67</f>
        <v>0.00946521533364884</v>
      </c>
      <c r="AA67" s="10" t="n">
        <v>0.1448</v>
      </c>
      <c r="AB67" s="10" t="n">
        <v>0.0662</v>
      </c>
      <c r="AC67" s="10" t="n">
        <v>62.59</v>
      </c>
      <c r="AD67" s="10" t="n">
        <v>60</v>
      </c>
      <c r="AE67" s="10" t="n">
        <v>55.84</v>
      </c>
      <c r="AF67" s="13" t="n">
        <v>1.43702</v>
      </c>
      <c r="AG67" s="13" t="n">
        <v>768932</v>
      </c>
      <c r="AH67" s="13" t="n">
        <v>438938</v>
      </c>
      <c r="AI67" s="13" t="n">
        <v>244688</v>
      </c>
      <c r="AJ67" s="13" t="n">
        <v>76533</v>
      </c>
      <c r="AK67" s="13" t="n">
        <v>5438</v>
      </c>
    </row>
    <row r="68" customFormat="false" ht="12.8" hidden="false" customHeight="false" outlineLevel="0" collapsed="false">
      <c r="A68" s="10" t="s">
        <v>435</v>
      </c>
      <c r="B68" s="10" t="s">
        <v>194</v>
      </c>
      <c r="C68" s="10" t="n">
        <v>48.7</v>
      </c>
      <c r="D68" s="10" t="n">
        <v>46905290</v>
      </c>
      <c r="E68" s="10" t="n">
        <v>26414912</v>
      </c>
      <c r="F68" s="10" t="n">
        <v>14677989</v>
      </c>
      <c r="G68" s="10" t="n">
        <v>55.57</v>
      </c>
      <c r="H68" s="10" t="n">
        <v>2944759</v>
      </c>
      <c r="I68" s="10" t="n">
        <v>2121054</v>
      </c>
      <c r="J68" s="10" t="n">
        <v>334842</v>
      </c>
      <c r="K68" s="10" t="n">
        <v>1786212</v>
      </c>
      <c r="L68" s="10" t="n">
        <v>11.148</v>
      </c>
      <c r="M68" s="10" t="n">
        <v>8.03</v>
      </c>
      <c r="N68" s="10" t="n">
        <v>1.045</v>
      </c>
      <c r="O68" s="10" t="n">
        <v>1.187</v>
      </c>
      <c r="P68" s="10" t="n">
        <v>0.1964</v>
      </c>
      <c r="Q68" s="10" t="n">
        <v>0.4592</v>
      </c>
      <c r="R68" s="10" t="n">
        <v>17.26</v>
      </c>
      <c r="S68" s="10" t="n">
        <v>2.13</v>
      </c>
      <c r="T68" s="10" t="n">
        <v>0.23</v>
      </c>
      <c r="U68" s="10" t="n">
        <v>0.02</v>
      </c>
      <c r="V68" s="10" t="n">
        <v>0</v>
      </c>
      <c r="W68" s="10" t="n">
        <v>876</v>
      </c>
      <c r="X68" s="10" t="n">
        <v>3.28148952863782</v>
      </c>
      <c r="Y68" s="10" t="n">
        <v>85.37</v>
      </c>
      <c r="Z68" s="15" t="n">
        <f aca="false">1/Y68</f>
        <v>0.0117137167623287</v>
      </c>
      <c r="AA68" s="10" t="n">
        <v>0.2055</v>
      </c>
      <c r="AB68" s="10" t="n">
        <v>0.0915</v>
      </c>
      <c r="AC68" s="10" t="n">
        <v>67.55</v>
      </c>
      <c r="AD68" s="10" t="n">
        <v>66</v>
      </c>
      <c r="AE68" s="10" t="n">
        <v>54.27</v>
      </c>
      <c r="AF68" s="13" t="n">
        <v>0.196415</v>
      </c>
      <c r="AG68" s="13" t="n">
        <v>212835</v>
      </c>
      <c r="AH68" s="13" t="n">
        <v>26262</v>
      </c>
      <c r="AI68" s="13" t="n">
        <v>2796</v>
      </c>
      <c r="AJ68" s="13" t="n">
        <v>28</v>
      </c>
      <c r="AK68" s="13" t="n">
        <v>0</v>
      </c>
    </row>
    <row r="69" customFormat="false" ht="12.8" hidden="false" customHeight="false" outlineLevel="0" collapsed="false">
      <c r="A69" s="10" t="s">
        <v>436</v>
      </c>
      <c r="B69" s="10" t="s">
        <v>370</v>
      </c>
      <c r="C69" s="10" t="n">
        <v>53.2</v>
      </c>
      <c r="D69" s="10" t="n">
        <v>37514150</v>
      </c>
      <c r="E69" s="10" t="n">
        <v>17669271</v>
      </c>
      <c r="F69" s="10" t="n">
        <v>14488160</v>
      </c>
      <c r="G69" s="10" t="n">
        <v>82</v>
      </c>
      <c r="H69" s="10" t="n">
        <v>8570128</v>
      </c>
      <c r="I69" s="10" t="n">
        <v>6946307</v>
      </c>
      <c r="J69" s="10" t="n">
        <v>1174007</v>
      </c>
      <c r="K69" s="10" t="n">
        <v>5772300</v>
      </c>
      <c r="L69" s="10" t="n">
        <v>48.503</v>
      </c>
      <c r="M69" s="10" t="n">
        <v>39.313</v>
      </c>
      <c r="N69" s="10" t="n">
        <v>13.83</v>
      </c>
      <c r="O69" s="10" t="n">
        <v>1.203</v>
      </c>
      <c r="P69" s="10" t="n">
        <v>1.7373</v>
      </c>
      <c r="Q69" s="10" t="n">
        <v>1.7984</v>
      </c>
      <c r="R69" s="10" t="n">
        <v>71.56</v>
      </c>
      <c r="S69" s="10" t="n">
        <v>44.93</v>
      </c>
      <c r="T69" s="10" t="n">
        <v>26.15</v>
      </c>
      <c r="U69" s="10" t="n">
        <v>14.49</v>
      </c>
      <c r="V69" s="10" t="n">
        <v>7.82</v>
      </c>
      <c r="W69" s="10" t="n">
        <v>1936</v>
      </c>
      <c r="X69" s="10" t="n">
        <v>8.94254330376003</v>
      </c>
      <c r="Y69" s="10" t="n">
        <v>64.64</v>
      </c>
      <c r="Z69" s="15" t="n">
        <f aca="false">1/Y69</f>
        <v>0.015470297029703</v>
      </c>
      <c r="AA69" s="10" t="n">
        <v>0.1163</v>
      </c>
      <c r="AB69" s="10" t="n">
        <v>0.0546</v>
      </c>
      <c r="AC69" s="10" t="n">
        <v>75.23</v>
      </c>
      <c r="AD69" s="10" t="n">
        <v>76</v>
      </c>
      <c r="AE69" s="10" t="n">
        <v>54.58</v>
      </c>
      <c r="AF69" s="13" t="n">
        <v>1.73713</v>
      </c>
      <c r="AG69" s="13" t="n">
        <v>882389</v>
      </c>
      <c r="AH69" s="13" t="n">
        <v>553963</v>
      </c>
      <c r="AI69" s="13" t="n">
        <v>322409</v>
      </c>
      <c r="AJ69" s="13" t="n">
        <v>96434</v>
      </c>
      <c r="AK69" s="13" t="n">
        <v>3941</v>
      </c>
    </row>
    <row r="70" customFormat="false" ht="12.8" hidden="false" customHeight="false" outlineLevel="0" collapsed="false">
      <c r="A70" s="10" t="s">
        <v>437</v>
      </c>
      <c r="B70" s="10" t="s">
        <v>372</v>
      </c>
      <c r="C70" s="10" t="n">
        <v>51.7</v>
      </c>
      <c r="D70" s="10" t="n">
        <v>41642702</v>
      </c>
      <c r="E70" s="10" t="n">
        <v>18768787</v>
      </c>
      <c r="F70" s="10" t="n">
        <v>15773943</v>
      </c>
      <c r="G70" s="10" t="n">
        <v>84.04</v>
      </c>
      <c r="H70" s="10" t="n">
        <v>2984158</v>
      </c>
      <c r="I70" s="10" t="n">
        <v>2564592</v>
      </c>
      <c r="J70" s="10" t="n">
        <v>513832</v>
      </c>
      <c r="K70" s="10" t="n">
        <v>2050760</v>
      </c>
      <c r="L70" s="10" t="n">
        <v>15.9</v>
      </c>
      <c r="M70" s="10" t="n">
        <v>13.664</v>
      </c>
      <c r="N70" s="10" t="n">
        <v>5.452</v>
      </c>
      <c r="O70" s="10" t="n">
        <v>1.251</v>
      </c>
      <c r="P70" s="10" t="n">
        <v>0.7013</v>
      </c>
      <c r="Q70" s="10" t="n">
        <v>0.9592</v>
      </c>
      <c r="R70" s="10" t="n">
        <v>45.63</v>
      </c>
      <c r="S70" s="10" t="n">
        <v>16.7</v>
      </c>
      <c r="T70" s="10" t="n">
        <v>5.46</v>
      </c>
      <c r="U70" s="10" t="n">
        <v>1.66</v>
      </c>
      <c r="V70" s="10" t="n">
        <v>0.48</v>
      </c>
      <c r="W70" s="10" t="n">
        <v>617</v>
      </c>
      <c r="X70" s="10" t="n">
        <v>2.79672883094936</v>
      </c>
      <c r="Y70" s="10" t="n">
        <v>54.83</v>
      </c>
      <c r="Z70" s="15" t="n">
        <f aca="false">1/Y70</f>
        <v>0.0182381907714755</v>
      </c>
      <c r="AA70" s="10" t="n">
        <v>0.0748</v>
      </c>
      <c r="AB70" s="10" t="n">
        <v>0.0315</v>
      </c>
      <c r="AC70" s="10" t="n">
        <v>78.06</v>
      </c>
      <c r="AD70" s="10" t="n">
        <v>76</v>
      </c>
      <c r="AE70" s="10" t="n">
        <v>54.03</v>
      </c>
      <c r="AF70" s="13" t="n">
        <v>0.70121</v>
      </c>
      <c r="AG70" s="13" t="n">
        <v>562580</v>
      </c>
      <c r="AH70" s="13" t="n">
        <v>205941</v>
      </c>
      <c r="AI70" s="13" t="n">
        <v>67377</v>
      </c>
      <c r="AJ70" s="13" t="n">
        <v>5947</v>
      </c>
      <c r="AK70" s="13" t="n">
        <v>7</v>
      </c>
    </row>
    <row r="71" customFormat="false" ht="12.8" hidden="false" customHeight="false" outlineLevel="0" collapsed="false">
      <c r="A71" s="10" t="s">
        <v>438</v>
      </c>
      <c r="B71" s="10" t="s">
        <v>374</v>
      </c>
      <c r="C71" s="10" t="n">
        <v>43</v>
      </c>
      <c r="D71" s="10" t="n">
        <v>42871168</v>
      </c>
      <c r="E71" s="10" t="n">
        <v>22223717</v>
      </c>
      <c r="F71" s="10" t="n">
        <v>16231161</v>
      </c>
      <c r="G71" s="10" t="n">
        <v>73.04</v>
      </c>
      <c r="H71" s="10" t="n">
        <v>18252273</v>
      </c>
      <c r="I71" s="10" t="n">
        <v>14630622</v>
      </c>
      <c r="J71" s="10" t="n">
        <v>2589405</v>
      </c>
      <c r="K71" s="10" t="n">
        <v>12041217</v>
      </c>
      <c r="L71" s="10" t="n">
        <v>82.13</v>
      </c>
      <c r="M71" s="10" t="n">
        <v>65.833</v>
      </c>
      <c r="N71" s="10" t="n">
        <v>17.135</v>
      </c>
      <c r="O71" s="10" t="n">
        <v>1.215</v>
      </c>
      <c r="P71" s="10" t="n">
        <v>2.6614</v>
      </c>
      <c r="Q71" s="10" t="n">
        <v>2.3885</v>
      </c>
      <c r="R71" s="10" t="n">
        <v>82.64</v>
      </c>
      <c r="S71" s="10" t="n">
        <v>61.93</v>
      </c>
      <c r="T71" s="10" t="n">
        <v>43.48</v>
      </c>
      <c r="U71" s="10" t="n">
        <v>29.15</v>
      </c>
      <c r="V71" s="10" t="n">
        <v>18.87</v>
      </c>
      <c r="W71" s="10" t="n">
        <v>2290</v>
      </c>
      <c r="X71" s="10" t="n">
        <v>9.60872714104653</v>
      </c>
      <c r="Y71" s="10" t="n">
        <v>34.49</v>
      </c>
      <c r="Z71" s="15" t="n">
        <f aca="false">1/Y71</f>
        <v>0.0289939112786315</v>
      </c>
      <c r="AA71" s="10" t="n">
        <v>0.1043</v>
      </c>
      <c r="AB71" s="10" t="n">
        <v>0.0466</v>
      </c>
      <c r="AC71" s="10" t="n">
        <v>72.61</v>
      </c>
      <c r="AD71" s="10" t="n">
        <v>76</v>
      </c>
      <c r="AE71" s="10" t="n">
        <v>54.59</v>
      </c>
      <c r="AF71" s="13" t="n">
        <v>2.66109</v>
      </c>
      <c r="AG71" s="13" t="n">
        <v>1019036</v>
      </c>
      <c r="AH71" s="13" t="n">
        <v>763598</v>
      </c>
      <c r="AI71" s="13" t="n">
        <v>536094</v>
      </c>
      <c r="AJ71" s="13" t="n">
        <v>232656</v>
      </c>
      <c r="AK71" s="13" t="n">
        <v>19139</v>
      </c>
    </row>
    <row r="72" customFormat="false" ht="12.8" hidden="false" customHeight="false" outlineLevel="0" collapsed="false">
      <c r="A72" s="10" t="s">
        <v>439</v>
      </c>
      <c r="B72" s="10" t="s">
        <v>376</v>
      </c>
      <c r="C72" s="10" t="n">
        <v>68.4</v>
      </c>
      <c r="D72" s="10" t="n">
        <v>41216448</v>
      </c>
      <c r="E72" s="10" t="n">
        <v>21848058</v>
      </c>
      <c r="F72" s="10" t="n">
        <v>15243276</v>
      </c>
      <c r="G72" s="10" t="n">
        <v>69.77</v>
      </c>
      <c r="H72" s="10" t="n">
        <v>18417003</v>
      </c>
      <c r="I72" s="10" t="n">
        <v>14998011</v>
      </c>
      <c r="J72" s="10" t="n">
        <v>2442956</v>
      </c>
      <c r="K72" s="10" t="n">
        <v>12555055</v>
      </c>
      <c r="L72" s="10" t="n">
        <v>84.296</v>
      </c>
      <c r="M72" s="10" t="n">
        <v>68.647</v>
      </c>
      <c r="N72" s="10" t="n">
        <v>17.249</v>
      </c>
      <c r="O72" s="10" t="n">
        <v>1.195</v>
      </c>
      <c r="P72" s="10" t="n">
        <v>2.6802</v>
      </c>
      <c r="Q72" s="10" t="n">
        <v>2.4243</v>
      </c>
      <c r="R72" s="10" t="n">
        <v>82.58</v>
      </c>
      <c r="S72" s="10" t="n">
        <v>61.87</v>
      </c>
      <c r="T72" s="10" t="n">
        <v>43.6</v>
      </c>
      <c r="U72" s="10" t="n">
        <v>29.37</v>
      </c>
      <c r="V72" s="10" t="n">
        <v>19.16</v>
      </c>
      <c r="W72" s="10" t="n">
        <v>6272</v>
      </c>
      <c r="X72" s="10" t="n">
        <v>25.8059629428451</v>
      </c>
      <c r="Y72" s="10" t="n">
        <v>86.97</v>
      </c>
      <c r="Z72" s="15" t="n">
        <f aca="false">1/Y72</f>
        <v>0.0114982177762447</v>
      </c>
      <c r="AA72" s="10" t="n">
        <v>0.0874</v>
      </c>
      <c r="AB72" s="10" t="n">
        <v>0.0359</v>
      </c>
      <c r="AC72" s="10" t="n">
        <v>74.19</v>
      </c>
      <c r="AD72" s="10" t="n">
        <v>76</v>
      </c>
      <c r="AE72" s="10" t="n">
        <v>54.96</v>
      </c>
      <c r="AF72" s="13" t="n">
        <v>2.67978</v>
      </c>
      <c r="AG72" s="13" t="n">
        <v>1018214</v>
      </c>
      <c r="AH72" s="13" t="n">
        <v>762928</v>
      </c>
      <c r="AI72" s="13" t="n">
        <v>537555</v>
      </c>
      <c r="AJ72" s="13" t="n">
        <v>236221</v>
      </c>
      <c r="AK72" s="13" t="n">
        <v>20788</v>
      </c>
    </row>
    <row r="73" customFormat="false" ht="12.8" hidden="false" customHeight="false" outlineLevel="0" collapsed="false">
      <c r="A73" s="10" t="s">
        <v>440</v>
      </c>
      <c r="B73" s="10" t="s">
        <v>56</v>
      </c>
      <c r="C73" s="10" t="n">
        <v>12.3</v>
      </c>
      <c r="D73" s="10" t="n">
        <v>25763474</v>
      </c>
      <c r="E73" s="10" t="n">
        <v>12722352</v>
      </c>
      <c r="F73" s="10" t="n">
        <v>9090490</v>
      </c>
      <c r="G73" s="10" t="n">
        <v>71.45</v>
      </c>
      <c r="H73" s="10" t="n">
        <v>10520420</v>
      </c>
      <c r="I73" s="10" t="n">
        <v>8518379</v>
      </c>
      <c r="J73" s="10" t="n">
        <v>1623224</v>
      </c>
      <c r="K73" s="10" t="n">
        <v>6895155</v>
      </c>
      <c r="L73" s="10" t="n">
        <v>82.692</v>
      </c>
      <c r="M73" s="10" t="n">
        <v>66.956</v>
      </c>
      <c r="N73" s="10" t="n">
        <v>22.482</v>
      </c>
      <c r="O73" s="10" t="n">
        <v>1.235</v>
      </c>
      <c r="P73" s="10" t="n">
        <v>1.8936</v>
      </c>
      <c r="Q73" s="10" t="n">
        <v>1.8727</v>
      </c>
      <c r="R73" s="10" t="n">
        <v>74.1</v>
      </c>
      <c r="S73" s="10" t="n">
        <v>48.66</v>
      </c>
      <c r="T73" s="10" t="n">
        <v>29.6</v>
      </c>
      <c r="U73" s="10" t="n">
        <v>17.06</v>
      </c>
      <c r="V73" s="10" t="n">
        <v>9.45</v>
      </c>
      <c r="W73" s="10" t="n">
        <v>4938</v>
      </c>
      <c r="X73" s="10" t="n">
        <v>21.066268332428</v>
      </c>
      <c r="Y73" s="10" t="n">
        <v>134.84</v>
      </c>
      <c r="Z73" s="15" t="n">
        <f aca="false">1/Y73</f>
        <v>0.00741619697419163</v>
      </c>
      <c r="AA73" s="10" t="n">
        <v>0.0694</v>
      </c>
      <c r="AB73" s="10" t="n">
        <v>0.0308</v>
      </c>
      <c r="AC73" s="10" t="n">
        <v>71.14</v>
      </c>
      <c r="AD73" s="10" t="n">
        <v>76</v>
      </c>
      <c r="AE73" s="10" t="n">
        <v>55.02</v>
      </c>
      <c r="AF73" s="13" t="n">
        <v>1.89322</v>
      </c>
      <c r="AG73" s="13" t="n">
        <v>913639</v>
      </c>
      <c r="AH73" s="13" t="n">
        <v>600029</v>
      </c>
      <c r="AI73" s="13" t="n">
        <v>364967</v>
      </c>
      <c r="AJ73" s="13" t="n">
        <v>116562</v>
      </c>
      <c r="AK73" s="13" t="n">
        <v>4293</v>
      </c>
    </row>
    <row r="74" customFormat="false" ht="12.8" hidden="false" customHeight="false" outlineLevel="0" collapsed="false">
      <c r="A74" s="10" t="s">
        <v>441</v>
      </c>
      <c r="B74" s="10" t="s">
        <v>160</v>
      </c>
      <c r="C74" s="10" t="n">
        <v>81.4</v>
      </c>
      <c r="D74" s="10" t="n">
        <v>44918134</v>
      </c>
      <c r="E74" s="10" t="n">
        <v>21632905</v>
      </c>
      <c r="F74" s="10" t="n">
        <v>18995037</v>
      </c>
      <c r="G74" s="10" t="n">
        <v>87.81</v>
      </c>
      <c r="H74" s="10" t="n">
        <v>15719665</v>
      </c>
      <c r="I74" s="10" t="n">
        <v>11476065</v>
      </c>
      <c r="J74" s="10" t="n">
        <v>1688878</v>
      </c>
      <c r="K74" s="10" t="n">
        <v>9787187</v>
      </c>
      <c r="L74" s="10" t="n">
        <v>72.666</v>
      </c>
      <c r="M74" s="10" t="n">
        <v>53.049</v>
      </c>
      <c r="N74" s="10" t="n">
        <v>13.44</v>
      </c>
      <c r="O74" s="10" t="n">
        <v>1.173</v>
      </c>
      <c r="P74" s="10" t="n">
        <v>2.0566</v>
      </c>
      <c r="Q74" s="10" t="n">
        <v>2.2335</v>
      </c>
      <c r="R74" s="10" t="n">
        <v>73.21</v>
      </c>
      <c r="S74" s="10" t="n">
        <v>48.82</v>
      </c>
      <c r="T74" s="10" t="n">
        <v>31.25</v>
      </c>
      <c r="U74" s="10" t="n">
        <v>19.62</v>
      </c>
      <c r="V74" s="10" t="n">
        <v>12.21</v>
      </c>
      <c r="W74" s="10" t="n">
        <v>52287</v>
      </c>
      <c r="X74" s="10" t="n">
        <v>249.478423562074</v>
      </c>
      <c r="Y74" s="10" t="n">
        <v>1291.41</v>
      </c>
      <c r="Z74" s="15" t="n">
        <f aca="false">1/Y74</f>
        <v>0.00077434741871288</v>
      </c>
      <c r="AA74" s="10" t="n">
        <v>0.1225</v>
      </c>
      <c r="AB74" s="10" t="n">
        <v>0.0519</v>
      </c>
      <c r="AC74" s="10" t="n">
        <v>62.36</v>
      </c>
      <c r="AD74" s="10" t="n">
        <v>60</v>
      </c>
      <c r="AE74" s="10" t="n">
        <v>55.95</v>
      </c>
      <c r="AF74" s="13" t="n">
        <v>2.05611</v>
      </c>
      <c r="AG74" s="13" t="n">
        <v>902755</v>
      </c>
      <c r="AH74" s="13" t="n">
        <v>602040</v>
      </c>
      <c r="AI74" s="13" t="n">
        <v>385293</v>
      </c>
      <c r="AJ74" s="13" t="n">
        <v>150528</v>
      </c>
      <c r="AK74" s="13" t="n">
        <v>14516</v>
      </c>
    </row>
    <row r="75" customFormat="false" ht="12.8" hidden="false" customHeight="false" outlineLevel="0" collapsed="false">
      <c r="A75" s="10" t="s">
        <v>442</v>
      </c>
      <c r="B75" s="10" t="s">
        <v>217</v>
      </c>
      <c r="C75" s="10" t="n">
        <v>20.9</v>
      </c>
      <c r="D75" s="10" t="n">
        <v>47733170</v>
      </c>
      <c r="E75" s="10" t="n">
        <v>24325855</v>
      </c>
      <c r="F75" s="10" t="n">
        <v>19736665</v>
      </c>
      <c r="G75" s="10" t="n">
        <v>81.13</v>
      </c>
      <c r="H75" s="10" t="n">
        <v>17263201</v>
      </c>
      <c r="I75" s="10" t="n">
        <v>12315669</v>
      </c>
      <c r="J75" s="10" t="n">
        <v>1740727</v>
      </c>
      <c r="K75" s="10" t="n">
        <v>10574942</v>
      </c>
      <c r="L75" s="10" t="n">
        <v>70.966</v>
      </c>
      <c r="M75" s="10" t="n">
        <v>50.628</v>
      </c>
      <c r="N75" s="10" t="n">
        <v>12.213</v>
      </c>
      <c r="O75" s="10" t="n">
        <v>1.165</v>
      </c>
      <c r="P75" s="10" t="n">
        <v>2.1682</v>
      </c>
      <c r="Q75" s="10" t="n">
        <v>2.0952</v>
      </c>
      <c r="R75" s="10" t="n">
        <v>77.74</v>
      </c>
      <c r="S75" s="10" t="n">
        <v>53.57</v>
      </c>
      <c r="T75" s="10" t="n">
        <v>34.44</v>
      </c>
      <c r="U75" s="10" t="n">
        <v>21.18</v>
      </c>
      <c r="V75" s="10" t="n">
        <v>12.61</v>
      </c>
      <c r="W75" s="10" t="n">
        <v>8757</v>
      </c>
      <c r="X75" s="10" t="n">
        <v>34.3984549459835</v>
      </c>
      <c r="Y75" s="10" t="n">
        <v>146.86</v>
      </c>
      <c r="Z75" s="15" t="n">
        <f aca="false">1/Y75</f>
        <v>0.00680920604657497</v>
      </c>
      <c r="AA75" s="10" t="n">
        <v>0.1851</v>
      </c>
      <c r="AB75" s="10" t="n">
        <v>0.0966</v>
      </c>
      <c r="AC75" s="10" t="n">
        <v>69.55</v>
      </c>
      <c r="AD75" s="10" t="n">
        <v>69</v>
      </c>
      <c r="AE75" s="10" t="n">
        <v>54.61</v>
      </c>
      <c r="AF75" s="13" t="n">
        <v>2.16794</v>
      </c>
      <c r="AG75" s="13" t="n">
        <v>958570</v>
      </c>
      <c r="AH75" s="13" t="n">
        <v>660561</v>
      </c>
      <c r="AI75" s="13" t="n">
        <v>424671</v>
      </c>
      <c r="AJ75" s="13" t="n">
        <v>155454</v>
      </c>
      <c r="AK75" s="13" t="n">
        <v>9712</v>
      </c>
    </row>
    <row r="76" customFormat="false" ht="12.8" hidden="false" customHeight="false" outlineLevel="0" collapsed="false">
      <c r="A76" s="10" t="s">
        <v>443</v>
      </c>
      <c r="B76" s="10" t="s">
        <v>194</v>
      </c>
      <c r="C76" s="10" t="n">
        <v>60.1</v>
      </c>
      <c r="D76" s="10" t="n">
        <v>47849002</v>
      </c>
      <c r="E76" s="10" t="n">
        <v>22909976</v>
      </c>
      <c r="F76" s="10" t="n">
        <v>21319793</v>
      </c>
      <c r="G76" s="10" t="n">
        <v>93.06</v>
      </c>
      <c r="H76" s="10" t="n">
        <v>18441569</v>
      </c>
      <c r="I76" s="10" t="n">
        <v>12839765</v>
      </c>
      <c r="J76" s="10" t="n">
        <v>1648130</v>
      </c>
      <c r="K76" s="10" t="n">
        <v>11191635</v>
      </c>
      <c r="L76" s="10" t="n">
        <v>80.496</v>
      </c>
      <c r="M76" s="10" t="n">
        <v>56.044</v>
      </c>
      <c r="N76" s="10" t="n">
        <v>12.769</v>
      </c>
      <c r="O76" s="10" t="n">
        <v>1.147</v>
      </c>
      <c r="P76" s="10" t="n">
        <v>2.1468</v>
      </c>
      <c r="Q76" s="10" t="n">
        <v>2.4175</v>
      </c>
      <c r="R76" s="10" t="n">
        <v>72.8</v>
      </c>
      <c r="S76" s="10" t="n">
        <v>49.13</v>
      </c>
      <c r="T76" s="10" t="n">
        <v>32.21</v>
      </c>
      <c r="U76" s="10" t="n">
        <v>20.89</v>
      </c>
      <c r="V76" s="10" t="n">
        <v>13.52</v>
      </c>
      <c r="W76" s="10" t="n">
        <v>5905</v>
      </c>
      <c r="X76" s="10" t="n">
        <v>22.5119802039954</v>
      </c>
      <c r="Y76" s="10" t="n">
        <v>108.28</v>
      </c>
      <c r="Z76" s="15" t="n">
        <f aca="false">1/Y76</f>
        <v>0.00923531584780199</v>
      </c>
      <c r="AA76" s="10" t="n">
        <v>0.1529</v>
      </c>
      <c r="AB76" s="10" t="n">
        <v>0.0622</v>
      </c>
      <c r="AC76" s="10" t="n">
        <v>58.32</v>
      </c>
      <c r="AD76" s="10" t="n">
        <v>56</v>
      </c>
      <c r="AE76" s="10" t="n">
        <v>56.42</v>
      </c>
      <c r="AF76" s="13" t="n">
        <v>2.14653</v>
      </c>
      <c r="AG76" s="13" t="n">
        <v>897610</v>
      </c>
      <c r="AH76" s="13" t="n">
        <v>605772</v>
      </c>
      <c r="AI76" s="13" t="n">
        <v>397121</v>
      </c>
      <c r="AJ76" s="13" t="n">
        <v>166706</v>
      </c>
      <c r="AK76" s="13" t="n">
        <v>20483</v>
      </c>
    </row>
    <row r="77" customFormat="false" ht="12.8" hidden="false" customHeight="false" outlineLevel="0" collapsed="false">
      <c r="A77" s="10" t="s">
        <v>444</v>
      </c>
      <c r="B77" s="10" t="s">
        <v>370</v>
      </c>
      <c r="C77" s="10" t="n">
        <v>63.2</v>
      </c>
      <c r="D77" s="10" t="n">
        <v>39803670</v>
      </c>
      <c r="E77" s="10" t="n">
        <v>19567379</v>
      </c>
      <c r="F77" s="10" t="n">
        <v>15673726</v>
      </c>
      <c r="G77" s="10" t="n">
        <v>80.1</v>
      </c>
      <c r="H77" s="10" t="n">
        <v>10457297</v>
      </c>
      <c r="I77" s="10" t="n">
        <v>8311977</v>
      </c>
      <c r="J77" s="10" t="n">
        <v>1399190</v>
      </c>
      <c r="K77" s="10" t="n">
        <v>6912787</v>
      </c>
      <c r="L77" s="10" t="n">
        <v>53.443</v>
      </c>
      <c r="M77" s="10" t="n">
        <v>42.479</v>
      </c>
      <c r="N77" s="10" t="n">
        <v>14.486</v>
      </c>
      <c r="O77" s="10" t="n">
        <v>1.202</v>
      </c>
      <c r="P77" s="10" t="n">
        <v>2.0093</v>
      </c>
      <c r="Q77" s="10" t="n">
        <v>1.9665</v>
      </c>
      <c r="R77" s="10" t="n">
        <v>75.9</v>
      </c>
      <c r="S77" s="10" t="n">
        <v>50.87</v>
      </c>
      <c r="T77" s="10" t="n">
        <v>31.62</v>
      </c>
      <c r="U77" s="10" t="n">
        <v>18.66</v>
      </c>
      <c r="V77" s="10" t="n">
        <v>10.65</v>
      </c>
      <c r="W77" s="10" t="n">
        <v>3024</v>
      </c>
      <c r="X77" s="10" t="n">
        <v>13.6911099040377</v>
      </c>
      <c r="Y77" s="10" t="n">
        <v>85.12</v>
      </c>
      <c r="Z77" s="15" t="n">
        <f aca="false">1/Y77</f>
        <v>0.0117481203007519</v>
      </c>
      <c r="AA77" s="10" t="n">
        <v>0.094</v>
      </c>
      <c r="AB77" s="10" t="n">
        <v>0.0448</v>
      </c>
      <c r="AC77" s="10" t="n">
        <v>73.04</v>
      </c>
      <c r="AD77" s="10" t="n">
        <v>76</v>
      </c>
      <c r="AE77" s="10" t="n">
        <v>54.45</v>
      </c>
      <c r="AF77" s="13" t="n">
        <v>2.00903</v>
      </c>
      <c r="AG77" s="13" t="n">
        <v>935868</v>
      </c>
      <c r="AH77" s="13" t="n">
        <v>627261</v>
      </c>
      <c r="AI77" s="13" t="n">
        <v>389917</v>
      </c>
      <c r="AJ77" s="13" t="n">
        <v>131375</v>
      </c>
      <c r="AK77" s="13" t="n">
        <v>6598</v>
      </c>
    </row>
    <row r="78" customFormat="false" ht="12.8" hidden="false" customHeight="false" outlineLevel="0" collapsed="false">
      <c r="A78" s="10" t="s">
        <v>445</v>
      </c>
      <c r="B78" s="10" t="s">
        <v>372</v>
      </c>
      <c r="C78" s="10" t="n">
        <v>48.3</v>
      </c>
      <c r="D78" s="10" t="n">
        <v>48754502</v>
      </c>
      <c r="E78" s="10" t="n">
        <v>23710354</v>
      </c>
      <c r="F78" s="10" t="n">
        <v>20959612</v>
      </c>
      <c r="G78" s="10" t="n">
        <v>88.4</v>
      </c>
      <c r="H78" s="10" t="n">
        <v>17354633</v>
      </c>
      <c r="I78" s="10" t="n">
        <v>12830193</v>
      </c>
      <c r="J78" s="10" t="n">
        <v>1874593</v>
      </c>
      <c r="K78" s="10" t="n">
        <v>10955600</v>
      </c>
      <c r="L78" s="10" t="n">
        <v>73.194</v>
      </c>
      <c r="M78" s="10" t="n">
        <v>54.112</v>
      </c>
      <c r="N78" s="10" t="n">
        <v>14.799</v>
      </c>
      <c r="O78" s="10" t="n">
        <v>1.171</v>
      </c>
      <c r="P78" s="10" t="n">
        <v>2.5322</v>
      </c>
      <c r="Q78" s="10" t="n">
        <v>2.3837</v>
      </c>
      <c r="R78" s="10" t="n">
        <v>80.8</v>
      </c>
      <c r="S78" s="10" t="n">
        <v>59.11</v>
      </c>
      <c r="T78" s="10" t="n">
        <v>40.65</v>
      </c>
      <c r="U78" s="10" t="n">
        <v>26.86</v>
      </c>
      <c r="V78" s="10" t="n">
        <v>17.26</v>
      </c>
      <c r="W78" s="10" t="n">
        <v>5101</v>
      </c>
      <c r="X78" s="10" t="n">
        <v>22.1185346128312</v>
      </c>
      <c r="Y78" s="10" t="n">
        <v>94.88</v>
      </c>
      <c r="Z78" s="15" t="n">
        <f aca="false">1/Y78</f>
        <v>0.010539629005059</v>
      </c>
      <c r="AA78" s="10" t="n">
        <v>0.1868</v>
      </c>
      <c r="AB78" s="10" t="n">
        <v>0.0904</v>
      </c>
      <c r="AC78" s="10" t="n">
        <v>66.8</v>
      </c>
      <c r="AD78" s="10" t="n">
        <v>64</v>
      </c>
      <c r="AE78" s="10" t="n">
        <v>54.56</v>
      </c>
      <c r="AF78" s="13" t="n">
        <v>2.53192</v>
      </c>
      <c r="AG78" s="13" t="n">
        <v>996325</v>
      </c>
      <c r="AH78" s="13" t="n">
        <v>728847</v>
      </c>
      <c r="AI78" s="13" t="n">
        <v>501260</v>
      </c>
      <c r="AJ78" s="13" t="n">
        <v>212845</v>
      </c>
      <c r="AK78" s="13" t="n">
        <v>19477</v>
      </c>
    </row>
    <row r="79" customFormat="false" ht="12.8" hidden="false" customHeight="false" outlineLevel="0" collapsed="false">
      <c r="A79" s="10" t="s">
        <v>446</v>
      </c>
      <c r="B79" s="10" t="s">
        <v>374</v>
      </c>
      <c r="C79" s="10" t="n">
        <v>56.1</v>
      </c>
      <c r="D79" s="10" t="n">
        <v>37195858</v>
      </c>
      <c r="E79" s="10" t="n">
        <v>18036717</v>
      </c>
      <c r="F79" s="10" t="n">
        <v>14660709</v>
      </c>
      <c r="G79" s="10" t="n">
        <v>81.28</v>
      </c>
      <c r="H79" s="10" t="n">
        <v>10684407</v>
      </c>
      <c r="I79" s="10" t="n">
        <v>8507292</v>
      </c>
      <c r="J79" s="10" t="n">
        <v>1251336</v>
      </c>
      <c r="K79" s="10" t="n">
        <v>7255956</v>
      </c>
      <c r="L79" s="10" t="n">
        <v>59.237</v>
      </c>
      <c r="M79" s="10" t="n">
        <v>47.167</v>
      </c>
      <c r="N79" s="10" t="n">
        <v>17.932</v>
      </c>
      <c r="O79" s="10" t="n">
        <v>1.172</v>
      </c>
      <c r="P79" s="10" t="n">
        <v>2.3308</v>
      </c>
      <c r="Q79" s="10" t="n">
        <v>2.2169</v>
      </c>
      <c r="R79" s="10" t="n">
        <v>78.81</v>
      </c>
      <c r="S79" s="10" t="n">
        <v>56.15</v>
      </c>
      <c r="T79" s="10" t="n">
        <v>37.53</v>
      </c>
      <c r="U79" s="10" t="n">
        <v>24.04</v>
      </c>
      <c r="V79" s="10" t="n">
        <v>14.87</v>
      </c>
      <c r="W79" s="10" t="n">
        <v>2503</v>
      </c>
      <c r="X79" s="10" t="n">
        <v>9.67378840002414</v>
      </c>
      <c r="Y79" s="10" t="n">
        <v>59.83</v>
      </c>
      <c r="Z79" s="15" t="n">
        <f aca="false">1/Y79</f>
        <v>0.0167140230653518</v>
      </c>
      <c r="AA79" s="10" t="n">
        <v>0.1012</v>
      </c>
      <c r="AB79" s="10" t="n">
        <v>0.0476</v>
      </c>
      <c r="AC79" s="10" t="n">
        <v>69.94</v>
      </c>
      <c r="AD79" s="10" t="n">
        <v>70</v>
      </c>
      <c r="AE79" s="10" t="n">
        <v>54.54</v>
      </c>
      <c r="AF79" s="13" t="n">
        <v>2.33031</v>
      </c>
      <c r="AG79" s="13" t="n">
        <v>971705</v>
      </c>
      <c r="AH79" s="13" t="n">
        <v>692354</v>
      </c>
      <c r="AI79" s="13" t="n">
        <v>462824</v>
      </c>
      <c r="AJ79" s="13" t="n">
        <v>183358</v>
      </c>
      <c r="AK79" s="13" t="n">
        <v>12796</v>
      </c>
    </row>
    <row r="80" customFormat="false" ht="12.8" hidden="false" customHeight="false" outlineLevel="0" collapsed="false">
      <c r="A80" s="10" t="s">
        <v>447</v>
      </c>
      <c r="B80" s="10" t="s">
        <v>376</v>
      </c>
      <c r="C80" s="10" t="n">
        <v>57.3</v>
      </c>
      <c r="D80" s="10" t="n">
        <v>41892026</v>
      </c>
      <c r="E80" s="10" t="n">
        <v>20824836</v>
      </c>
      <c r="F80" s="10" t="n">
        <v>15988716</v>
      </c>
      <c r="G80" s="10" t="n">
        <v>76.78</v>
      </c>
      <c r="H80" s="10" t="n">
        <v>10205925</v>
      </c>
      <c r="I80" s="10" t="n">
        <v>8266219</v>
      </c>
      <c r="J80" s="10" t="n">
        <v>1245427</v>
      </c>
      <c r="K80" s="10" t="n">
        <v>7020792</v>
      </c>
      <c r="L80" s="10" t="n">
        <v>49.008</v>
      </c>
      <c r="M80" s="10" t="n">
        <v>39.694</v>
      </c>
      <c r="N80" s="10" t="n">
        <v>13.78</v>
      </c>
      <c r="O80" s="10" t="n">
        <v>1.177</v>
      </c>
      <c r="P80" s="10" t="n">
        <v>2.0691</v>
      </c>
      <c r="Q80" s="10" t="n">
        <v>2.0329</v>
      </c>
      <c r="R80" s="10" t="n">
        <v>76.1</v>
      </c>
      <c r="S80" s="10" t="n">
        <v>51.7</v>
      </c>
      <c r="T80" s="10" t="n">
        <v>32.73</v>
      </c>
      <c r="U80" s="10" t="n">
        <v>19.73</v>
      </c>
      <c r="V80" s="10" t="n">
        <v>11.53</v>
      </c>
      <c r="W80" s="10" t="n">
        <v>5301</v>
      </c>
      <c r="X80" s="10" t="n">
        <v>23.0057335988895</v>
      </c>
      <c r="Y80" s="10" t="n">
        <v>137.19</v>
      </c>
      <c r="Z80" s="15" t="n">
        <f aca="false">1/Y80</f>
        <v>0.00728916101756688</v>
      </c>
      <c r="AA80" s="10" t="n">
        <v>0.098</v>
      </c>
      <c r="AB80" s="10" t="n">
        <v>0.0477</v>
      </c>
      <c r="AC80" s="10" t="n">
        <v>75</v>
      </c>
      <c r="AD80" s="10" t="n">
        <v>76</v>
      </c>
      <c r="AE80" s="10" t="n">
        <v>54.4</v>
      </c>
      <c r="AF80" s="13" t="n">
        <v>2.06875</v>
      </c>
      <c r="AG80" s="13" t="n">
        <v>938304</v>
      </c>
      <c r="AH80" s="13" t="n">
        <v>637505</v>
      </c>
      <c r="AI80" s="13" t="n">
        <v>403612</v>
      </c>
      <c r="AJ80" s="13" t="n">
        <v>142114</v>
      </c>
      <c r="AK80" s="13" t="n">
        <v>8051</v>
      </c>
    </row>
    <row r="81" customFormat="false" ht="12.8" hidden="false" customHeight="false" outlineLevel="0" collapsed="false">
      <c r="A81" s="10" t="s">
        <v>448</v>
      </c>
      <c r="B81" s="10" t="s">
        <v>56</v>
      </c>
      <c r="C81" s="10" t="n">
        <v>24.3</v>
      </c>
      <c r="D81" s="10" t="n">
        <v>38294228</v>
      </c>
      <c r="E81" s="10" t="n">
        <v>19901318</v>
      </c>
      <c r="F81" s="10" t="n">
        <v>14185118</v>
      </c>
      <c r="G81" s="10" t="n">
        <v>71.28</v>
      </c>
      <c r="H81" s="10" t="n">
        <v>454306</v>
      </c>
      <c r="I81" s="10" t="n">
        <v>369778</v>
      </c>
      <c r="J81" s="10" t="n">
        <v>53858</v>
      </c>
      <c r="K81" s="10" t="n">
        <v>315920</v>
      </c>
      <c r="L81" s="10" t="n">
        <v>2.283</v>
      </c>
      <c r="M81" s="10" t="n">
        <v>1.858</v>
      </c>
      <c r="N81" s="10" t="n">
        <v>0.52</v>
      </c>
      <c r="O81" s="10" t="n">
        <v>1.17</v>
      </c>
      <c r="P81" s="10" t="n">
        <v>0.0756</v>
      </c>
      <c r="Q81" s="10" t="n">
        <v>0.2809</v>
      </c>
      <c r="R81" s="10" t="n">
        <v>7.13</v>
      </c>
      <c r="S81" s="10" t="n">
        <v>0.41</v>
      </c>
      <c r="T81" s="10" t="n">
        <v>0.02</v>
      </c>
      <c r="U81" s="10" t="n">
        <v>0</v>
      </c>
      <c r="V81" s="10" t="n">
        <v>0</v>
      </c>
      <c r="W81" s="10" t="n">
        <v>237</v>
      </c>
      <c r="X81" s="10" t="n">
        <v>1.02196873679763</v>
      </c>
      <c r="Y81" s="10" t="n">
        <v>140.52</v>
      </c>
      <c r="Z81" s="15" t="n">
        <f aca="false">1/Y81</f>
        <v>0.00711642470822659</v>
      </c>
      <c r="AA81" s="10" t="n">
        <v>0.0623</v>
      </c>
      <c r="AB81" s="10" t="n">
        <v>0.0228</v>
      </c>
      <c r="AC81" s="10" t="n">
        <v>72.29</v>
      </c>
      <c r="AD81" s="10" t="n">
        <v>76</v>
      </c>
      <c r="AE81" s="10" t="n">
        <v>54.68</v>
      </c>
      <c r="AF81" s="13" t="n">
        <v>0.075588</v>
      </c>
      <c r="AG81" s="13" t="n">
        <v>87893</v>
      </c>
      <c r="AH81" s="13" t="n">
        <v>5011</v>
      </c>
      <c r="AI81" s="13" t="n">
        <v>262</v>
      </c>
      <c r="AJ81" s="13" t="n">
        <v>0</v>
      </c>
      <c r="AK81" s="13" t="n">
        <v>0</v>
      </c>
    </row>
    <row r="82" customFormat="false" ht="12.8" hidden="false" customHeight="false" outlineLevel="0" collapsed="false">
      <c r="A82" s="10" t="s">
        <v>449</v>
      </c>
      <c r="B82" s="10" t="s">
        <v>160</v>
      </c>
      <c r="C82" s="10" t="n">
        <v>76.4</v>
      </c>
      <c r="D82" s="10" t="n">
        <v>44421388</v>
      </c>
      <c r="E82" s="10" t="n">
        <v>21617226</v>
      </c>
      <c r="F82" s="10" t="n">
        <v>18924831</v>
      </c>
      <c r="G82" s="10" t="n">
        <v>87.55</v>
      </c>
      <c r="H82" s="10" t="n">
        <v>8868472</v>
      </c>
      <c r="I82" s="10" t="n">
        <v>6871568</v>
      </c>
      <c r="J82" s="10" t="n">
        <v>972360</v>
      </c>
      <c r="K82" s="10" t="n">
        <v>5899208</v>
      </c>
      <c r="L82" s="10" t="n">
        <v>41.025</v>
      </c>
      <c r="M82" s="10" t="n">
        <v>31.787</v>
      </c>
      <c r="N82" s="10" t="n">
        <v>10.071</v>
      </c>
      <c r="O82" s="10" t="n">
        <v>1.165</v>
      </c>
      <c r="P82" s="10" t="n">
        <v>1.5726</v>
      </c>
      <c r="Q82" s="10" t="n">
        <v>1.7085</v>
      </c>
      <c r="R82" s="10" t="n">
        <v>68.22</v>
      </c>
      <c r="S82" s="10" t="n">
        <v>40.88</v>
      </c>
      <c r="T82" s="10" t="n">
        <v>22.72</v>
      </c>
      <c r="U82" s="10" t="n">
        <v>12.09</v>
      </c>
      <c r="V82" s="10" t="n">
        <v>6.31</v>
      </c>
      <c r="W82" s="10" t="n">
        <v>5338</v>
      </c>
      <c r="X82" s="10" t="n">
        <v>23.2323012855332</v>
      </c>
      <c r="Y82" s="10" t="n">
        <v>191.1</v>
      </c>
      <c r="Z82" s="15" t="n">
        <f aca="false">1/Y82</f>
        <v>0.00523286237571952</v>
      </c>
      <c r="AA82" s="10" t="n">
        <v>0.1167</v>
      </c>
      <c r="AB82" s="10" t="n">
        <v>0.0473</v>
      </c>
      <c r="AC82" s="10" t="n">
        <v>64.73</v>
      </c>
      <c r="AD82" s="10" t="n">
        <v>62</v>
      </c>
      <c r="AE82" s="10" t="n">
        <v>53.48</v>
      </c>
      <c r="AF82" s="13" t="n">
        <v>1.57229</v>
      </c>
      <c r="AG82" s="13" t="n">
        <v>841221</v>
      </c>
      <c r="AH82" s="13" t="n">
        <v>504100</v>
      </c>
      <c r="AI82" s="13" t="n">
        <v>280143</v>
      </c>
      <c r="AJ82" s="13" t="n">
        <v>77859</v>
      </c>
      <c r="AK82" s="13" t="n">
        <v>3108</v>
      </c>
    </row>
    <row r="83" customFormat="false" ht="12.8" hidden="false" customHeight="false" outlineLevel="0" collapsed="false">
      <c r="A83" s="10" t="s">
        <v>450</v>
      </c>
      <c r="B83" s="10" t="s">
        <v>217</v>
      </c>
      <c r="C83" s="10" t="n">
        <v>17.6</v>
      </c>
      <c r="D83" s="10" t="n">
        <v>50213906</v>
      </c>
      <c r="E83" s="10" t="n">
        <v>24509862</v>
      </c>
      <c r="F83" s="10" t="n">
        <v>22129734</v>
      </c>
      <c r="G83" s="10" t="n">
        <v>90.29</v>
      </c>
      <c r="H83" s="10" t="n">
        <v>16733020</v>
      </c>
      <c r="I83" s="10" t="n">
        <v>12584295</v>
      </c>
      <c r="J83" s="10" t="n">
        <v>2206370</v>
      </c>
      <c r="K83" s="10" t="n">
        <v>10377925</v>
      </c>
      <c r="L83" s="10" t="n">
        <v>68.271</v>
      </c>
      <c r="M83" s="10" t="n">
        <v>51.344</v>
      </c>
      <c r="N83" s="10" t="n">
        <v>16.33</v>
      </c>
      <c r="O83" s="10" t="n">
        <v>1.213</v>
      </c>
      <c r="P83" s="10" t="n">
        <v>2.7674</v>
      </c>
      <c r="Q83" s="10" t="n">
        <v>2.7088</v>
      </c>
      <c r="R83" s="10" t="n">
        <v>80.78</v>
      </c>
      <c r="S83" s="10" t="n">
        <v>60.93</v>
      </c>
      <c r="T83" s="10" t="n">
        <v>43.49</v>
      </c>
      <c r="U83" s="10" t="n">
        <v>30.02</v>
      </c>
      <c r="V83" s="10" t="n">
        <v>20.28</v>
      </c>
      <c r="W83" s="10" t="n">
        <v>3514</v>
      </c>
      <c r="X83" s="10" t="n">
        <v>13.437322711087</v>
      </c>
      <c r="Y83" s="10" t="n">
        <v>66.87</v>
      </c>
      <c r="Z83" s="15" t="n">
        <f aca="false">1/Y83</f>
        <v>0.0149543891132047</v>
      </c>
      <c r="AA83" s="10" t="n">
        <v>0.1258</v>
      </c>
      <c r="AB83" s="10" t="n">
        <v>0.0497</v>
      </c>
      <c r="AC83" s="10" t="n">
        <v>60.78</v>
      </c>
      <c r="AD83" s="10" t="n">
        <v>57</v>
      </c>
      <c r="AE83" s="10" t="n">
        <v>53.99</v>
      </c>
      <c r="AF83" s="13" t="n">
        <v>2.76683</v>
      </c>
      <c r="AG83" s="13" t="n">
        <v>996005</v>
      </c>
      <c r="AH83" s="13" t="n">
        <v>751263</v>
      </c>
      <c r="AI83" s="13" t="n">
        <v>536308</v>
      </c>
      <c r="AJ83" s="13" t="n">
        <v>250096</v>
      </c>
      <c r="AK83" s="13" t="n">
        <v>33283</v>
      </c>
    </row>
    <row r="84" customFormat="false" ht="12.8" hidden="false" customHeight="false" outlineLevel="0" collapsed="false">
      <c r="A84" s="10" t="s">
        <v>451</v>
      </c>
      <c r="B84" s="10" t="s">
        <v>194</v>
      </c>
      <c r="C84" s="10" t="n">
        <v>58.1</v>
      </c>
      <c r="D84" s="10" t="n">
        <v>38286878</v>
      </c>
      <c r="E84" s="10" t="n">
        <v>21580259</v>
      </c>
      <c r="F84" s="10" t="n">
        <v>13163063</v>
      </c>
      <c r="G84" s="10" t="n">
        <v>61</v>
      </c>
      <c r="H84" s="10" t="n">
        <v>13537559</v>
      </c>
      <c r="I84" s="10" t="n">
        <v>10209337</v>
      </c>
      <c r="J84" s="10" t="n">
        <v>1368581</v>
      </c>
      <c r="K84" s="10" t="n">
        <v>8840756</v>
      </c>
      <c r="L84" s="10" t="n">
        <v>62.731</v>
      </c>
      <c r="M84" s="10" t="n">
        <v>47.309</v>
      </c>
      <c r="N84" s="10" t="n">
        <v>9.816</v>
      </c>
      <c r="O84" s="10" t="n">
        <v>1.155</v>
      </c>
      <c r="P84" s="10" t="n">
        <v>1.5587</v>
      </c>
      <c r="Q84" s="10" t="n">
        <v>1.6722</v>
      </c>
      <c r="R84" s="10" t="n">
        <v>68.09</v>
      </c>
      <c r="S84" s="10" t="n">
        <v>40.88</v>
      </c>
      <c r="T84" s="10" t="n">
        <v>22.68</v>
      </c>
      <c r="U84" s="10" t="n">
        <v>11.96</v>
      </c>
      <c r="V84" s="10" t="n">
        <v>6.12</v>
      </c>
      <c r="W84" s="10" t="n">
        <v>3563</v>
      </c>
      <c r="X84" s="10" t="n">
        <v>14.7596716760215</v>
      </c>
      <c r="Y84" s="10" t="n">
        <v>72.39</v>
      </c>
      <c r="Z84" s="15" t="n">
        <f aca="false">1/Y84</f>
        <v>0.0138140627158447</v>
      </c>
      <c r="AA84" s="10" t="n">
        <v>0.164</v>
      </c>
      <c r="AB84" s="10" t="n">
        <v>0.0746</v>
      </c>
      <c r="AC84" s="10" t="n">
        <v>72.38</v>
      </c>
      <c r="AD84" s="10" t="n">
        <v>76</v>
      </c>
      <c r="AE84" s="10" t="n">
        <v>54.95</v>
      </c>
      <c r="AF84" s="13" t="n">
        <v>1.55851</v>
      </c>
      <c r="AG84" s="13" t="n">
        <v>839523</v>
      </c>
      <c r="AH84" s="13" t="n">
        <v>504096</v>
      </c>
      <c r="AI84" s="13" t="n">
        <v>279641</v>
      </c>
      <c r="AJ84" s="13" t="n">
        <v>75442</v>
      </c>
      <c r="AK84" s="13" t="n">
        <v>2419</v>
      </c>
    </row>
    <row r="85" customFormat="false" ht="12.8" hidden="false" customHeight="false" outlineLevel="0" collapsed="false">
      <c r="A85" s="10" t="s">
        <v>452</v>
      </c>
      <c r="B85" s="10" t="s">
        <v>370</v>
      </c>
      <c r="C85" s="10" t="n">
        <v>69</v>
      </c>
      <c r="D85" s="10" t="n">
        <v>47540272</v>
      </c>
      <c r="E85" s="10" t="n">
        <v>22264890</v>
      </c>
      <c r="F85" s="10" t="n">
        <v>19161681</v>
      </c>
      <c r="G85" s="10" t="n">
        <v>86.06</v>
      </c>
      <c r="H85" s="10" t="n">
        <v>2093643</v>
      </c>
      <c r="I85" s="10" t="n">
        <v>1586275</v>
      </c>
      <c r="J85" s="10" t="n">
        <v>501201</v>
      </c>
      <c r="K85" s="10" t="n">
        <v>1085074</v>
      </c>
      <c r="L85" s="10" t="n">
        <v>9.403</v>
      </c>
      <c r="M85" s="10" t="n">
        <v>7.125</v>
      </c>
      <c r="N85" s="10" t="n">
        <v>2.91</v>
      </c>
      <c r="O85" s="10" t="n">
        <v>1.462</v>
      </c>
      <c r="P85" s="10" t="n">
        <v>0.3615</v>
      </c>
      <c r="Q85" s="10" t="n">
        <v>0.6473</v>
      </c>
      <c r="R85" s="10" t="n">
        <v>28.46</v>
      </c>
      <c r="S85" s="10" t="n">
        <v>6.25</v>
      </c>
      <c r="T85" s="10" t="n">
        <v>1.18</v>
      </c>
      <c r="U85" s="10" t="n">
        <v>0.21</v>
      </c>
      <c r="V85" s="10" t="n">
        <v>0.03</v>
      </c>
      <c r="W85" s="10" t="n">
        <v>924</v>
      </c>
      <c r="X85" s="10" t="n">
        <v>3.72376124087151</v>
      </c>
      <c r="Y85" s="10" t="n">
        <v>151.15</v>
      </c>
      <c r="Z85" s="15" t="n">
        <f aca="false">1/Y85</f>
        <v>0.00661594442606682</v>
      </c>
      <c r="AA85" s="10" t="n">
        <v>0.1341</v>
      </c>
      <c r="AB85" s="10" t="n">
        <v>0.0598</v>
      </c>
      <c r="AC85" s="10" t="n">
        <v>71.3</v>
      </c>
      <c r="AD85" s="10" t="n">
        <v>71</v>
      </c>
      <c r="AE85" s="10" t="n">
        <v>54.12</v>
      </c>
      <c r="AF85" s="13" t="n">
        <v>0.361444</v>
      </c>
      <c r="AG85" s="13" t="n">
        <v>350925</v>
      </c>
      <c r="AH85" s="13" t="n">
        <v>77078</v>
      </c>
      <c r="AI85" s="13" t="n">
        <v>14605</v>
      </c>
      <c r="AJ85" s="13" t="n">
        <v>412</v>
      </c>
      <c r="AK85" s="13" t="n">
        <v>0</v>
      </c>
    </row>
    <row r="86" customFormat="false" ht="12.8" hidden="false" customHeight="false" outlineLevel="0" collapsed="false">
      <c r="A86" s="10" t="s">
        <v>453</v>
      </c>
      <c r="B86" s="10" t="s">
        <v>372</v>
      </c>
      <c r="C86" s="10" t="n">
        <v>56.6</v>
      </c>
      <c r="D86" s="10" t="n">
        <v>41254284</v>
      </c>
      <c r="E86" s="10" t="n">
        <v>18944925</v>
      </c>
      <c r="F86" s="10" t="n">
        <v>16369979</v>
      </c>
      <c r="G86" s="10" t="n">
        <v>86.41</v>
      </c>
      <c r="H86" s="10" t="n">
        <v>725396</v>
      </c>
      <c r="I86" s="10" t="n">
        <v>530201</v>
      </c>
      <c r="J86" s="10" t="n">
        <v>75433</v>
      </c>
      <c r="K86" s="10" t="n">
        <v>454768</v>
      </c>
      <c r="L86" s="10" t="n">
        <v>3.829</v>
      </c>
      <c r="M86" s="10" t="n">
        <v>2.799</v>
      </c>
      <c r="N86" s="10" t="n">
        <v>0.691</v>
      </c>
      <c r="O86" s="10" t="n">
        <v>1.166</v>
      </c>
      <c r="P86" s="10" t="n">
        <v>0.0953</v>
      </c>
      <c r="Q86" s="10" t="n">
        <v>0.3162</v>
      </c>
      <c r="R86" s="10" t="n">
        <v>8.88</v>
      </c>
      <c r="S86" s="10" t="n">
        <v>0.61</v>
      </c>
      <c r="T86" s="10" t="n">
        <v>0.04</v>
      </c>
      <c r="U86" s="10" t="n">
        <v>0</v>
      </c>
      <c r="V86" s="10" t="n">
        <v>0</v>
      </c>
      <c r="W86" s="10" t="n">
        <v>359</v>
      </c>
      <c r="X86" s="10" t="n">
        <v>1.45971392359225</v>
      </c>
      <c r="Y86" s="10" t="n">
        <v>149.91</v>
      </c>
      <c r="Z86" s="15" t="n">
        <f aca="false">1/Y86</f>
        <v>0.00667066906810753</v>
      </c>
      <c r="AA86" s="10" t="n">
        <v>0.1552</v>
      </c>
      <c r="AB86" s="10" t="n">
        <v>0.0702</v>
      </c>
      <c r="AC86" s="10" t="n">
        <v>67.23</v>
      </c>
      <c r="AD86" s="10" t="n">
        <v>66</v>
      </c>
      <c r="AE86" s="10" t="n">
        <v>54.21</v>
      </c>
      <c r="AF86" s="13" t="n">
        <v>0.0952645</v>
      </c>
      <c r="AG86" s="13" t="n">
        <v>109468</v>
      </c>
      <c r="AH86" s="13" t="n">
        <v>7493</v>
      </c>
      <c r="AI86" s="13" t="n">
        <v>452</v>
      </c>
      <c r="AJ86" s="13" t="n">
        <v>3</v>
      </c>
      <c r="AK86" s="13" t="n">
        <v>0</v>
      </c>
    </row>
    <row r="87" customFormat="false" ht="12.8" hidden="false" customHeight="false" outlineLevel="0" collapsed="false">
      <c r="A87" s="10" t="s">
        <v>454</v>
      </c>
      <c r="B87" s="10" t="s">
        <v>374</v>
      </c>
      <c r="C87" s="10" t="n">
        <v>35.3</v>
      </c>
      <c r="D87" s="10" t="n">
        <v>41215792</v>
      </c>
      <c r="E87" s="10" t="n">
        <v>19471487</v>
      </c>
      <c r="F87" s="10" t="n">
        <v>15460091</v>
      </c>
      <c r="G87" s="10" t="n">
        <v>79.4</v>
      </c>
      <c r="H87" s="10" t="n">
        <v>6113055</v>
      </c>
      <c r="I87" s="10" t="n">
        <v>4637021</v>
      </c>
      <c r="J87" s="10" t="n">
        <v>964569</v>
      </c>
      <c r="K87" s="10" t="n">
        <v>3672452</v>
      </c>
      <c r="L87" s="10" t="n">
        <v>31.395</v>
      </c>
      <c r="M87" s="10" t="n">
        <v>23.814</v>
      </c>
      <c r="N87" s="10" t="n">
        <v>9.185</v>
      </c>
      <c r="O87" s="10" t="n">
        <v>1.263</v>
      </c>
      <c r="P87" s="10" t="n">
        <v>1.1728</v>
      </c>
      <c r="Q87" s="10" t="n">
        <v>1.4121</v>
      </c>
      <c r="R87" s="10" t="n">
        <v>58.91</v>
      </c>
      <c r="S87" s="10" t="n">
        <v>30.81</v>
      </c>
      <c r="T87" s="10" t="n">
        <v>14.95</v>
      </c>
      <c r="U87" s="10" t="n">
        <v>6.91</v>
      </c>
      <c r="V87" s="10" t="n">
        <v>3.11</v>
      </c>
      <c r="W87" s="10" t="n">
        <v>2412</v>
      </c>
      <c r="X87" s="10" t="n">
        <v>8.37527913573541</v>
      </c>
      <c r="Y87" s="10" t="n">
        <v>101.47</v>
      </c>
      <c r="Z87" s="15" t="n">
        <f aca="false">1/Y87</f>
        <v>0.00985512959495417</v>
      </c>
      <c r="AA87" s="10" t="n">
        <v>0.1661</v>
      </c>
      <c r="AB87" s="10" t="n">
        <v>0.0771</v>
      </c>
      <c r="AC87" s="10" t="n">
        <v>70.56</v>
      </c>
      <c r="AD87" s="10" t="n">
        <v>70</v>
      </c>
      <c r="AE87" s="10" t="n">
        <v>55.02</v>
      </c>
      <c r="AF87" s="13" t="n">
        <v>1.17265</v>
      </c>
      <c r="AG87" s="13" t="n">
        <v>726396</v>
      </c>
      <c r="AH87" s="13" t="n">
        <v>379948</v>
      </c>
      <c r="AI87" s="13" t="n">
        <v>184364</v>
      </c>
      <c r="AJ87" s="13" t="n">
        <v>38363</v>
      </c>
      <c r="AK87" s="13" t="n">
        <v>742</v>
      </c>
    </row>
    <row r="88" customFormat="false" ht="12.8" hidden="false" customHeight="false" outlineLevel="0" collapsed="false">
      <c r="A88" s="10" t="s">
        <v>455</v>
      </c>
      <c r="B88" s="10" t="s">
        <v>376</v>
      </c>
      <c r="C88" s="10" t="n">
        <v>71.3</v>
      </c>
      <c r="D88" s="10" t="n">
        <v>52976394</v>
      </c>
      <c r="E88" s="10" t="n">
        <v>25491451</v>
      </c>
      <c r="F88" s="10" t="n">
        <v>21132806</v>
      </c>
      <c r="G88" s="10" t="n">
        <v>82.9</v>
      </c>
      <c r="H88" s="10" t="n">
        <v>10722377</v>
      </c>
      <c r="I88" s="10" t="n">
        <v>8491186</v>
      </c>
      <c r="J88" s="10" t="n">
        <v>1614299</v>
      </c>
      <c r="K88" s="10" t="n">
        <v>6876887</v>
      </c>
      <c r="L88" s="10" t="n">
        <v>42.063</v>
      </c>
      <c r="M88" s="10" t="n">
        <v>33.31</v>
      </c>
      <c r="N88" s="10" t="n">
        <v>10.764</v>
      </c>
      <c r="O88" s="10" t="n">
        <v>1.235</v>
      </c>
      <c r="P88" s="10" t="n">
        <v>1.8653</v>
      </c>
      <c r="Q88" s="10" t="n">
        <v>1.847</v>
      </c>
      <c r="R88" s="10" t="n">
        <v>73.56</v>
      </c>
      <c r="S88" s="10" t="n">
        <v>48.4</v>
      </c>
      <c r="T88" s="10" t="n">
        <v>29.18</v>
      </c>
      <c r="U88" s="10" t="n">
        <v>16.58</v>
      </c>
      <c r="V88" s="10" t="n">
        <v>9.03</v>
      </c>
      <c r="W88" s="10" t="n">
        <v>4107</v>
      </c>
      <c r="X88" s="10" t="n">
        <v>17.3111835355181</v>
      </c>
      <c r="Y88" s="10" t="n">
        <v>107.29</v>
      </c>
      <c r="Z88" s="15" t="n">
        <f aca="false">1/Y88</f>
        <v>0.00932053313449529</v>
      </c>
      <c r="AA88" s="10" t="n">
        <v>0.0902</v>
      </c>
      <c r="AB88" s="10" t="n">
        <v>0.0414</v>
      </c>
      <c r="AC88" s="10" t="n">
        <v>73.66</v>
      </c>
      <c r="AD88" s="10" t="n">
        <v>76</v>
      </c>
      <c r="AE88" s="10" t="n">
        <v>54.28</v>
      </c>
      <c r="AF88" s="13" t="n">
        <v>1.86482</v>
      </c>
      <c r="AG88" s="13" t="n">
        <v>907009</v>
      </c>
      <c r="AH88" s="13" t="n">
        <v>596749</v>
      </c>
      <c r="AI88" s="13" t="n">
        <v>359811</v>
      </c>
      <c r="AJ88" s="13" t="n">
        <v>111368</v>
      </c>
      <c r="AK88" s="13" t="n">
        <v>3937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8472</TotalTime>
  <Application>LibreOffice/6.4.3.2$Linux_X86_64 LibreOffice_project/4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3-20T15:53:29Z</dcterms:created>
  <dc:creator/>
  <dc:description/>
  <dc:language>en-US</dc:language>
  <cp:lastModifiedBy/>
  <dcterms:modified xsi:type="dcterms:W3CDTF">2020-08-04T18:23:14Z</dcterms:modified>
  <cp:revision>28</cp:revision>
  <dc:subject/>
  <dc:title/>
</cp:coreProperties>
</file>